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2300" activeTab="4"/>
  </bookViews>
  <sheets>
    <sheet name="Main Data" sheetId="4" r:id="rId1"/>
    <sheet name="Simulation48weeks" sheetId="7" r:id="rId2"/>
    <sheet name="simulation_AS_min" sheetId="11" r:id="rId3"/>
    <sheet name="simulation_AS_max" sheetId="15" r:id="rId4"/>
    <sheet name="Graph" sheetId="1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4" l="1"/>
  <c r="E15" i="7" s="1"/>
  <c r="C6" i="4"/>
  <c r="C11" i="7" l="1"/>
  <c r="C3" i="16" l="1"/>
  <c r="C4" i="16" l="1"/>
  <c r="C5" i="16" s="1"/>
  <c r="C6" i="16" l="1"/>
  <c r="C7" i="16" l="1"/>
  <c r="C8" i="16" l="1"/>
  <c r="C9" i="16" l="1"/>
  <c r="C10" i="16" l="1"/>
  <c r="C11" i="16" l="1"/>
  <c r="C12" i="16" l="1"/>
  <c r="C13" i="16" l="1"/>
  <c r="C14" i="16" l="1"/>
  <c r="C15" i="16" l="1"/>
  <c r="C16" i="16" l="1"/>
  <c r="C17" i="16" l="1"/>
  <c r="C18" i="16" l="1"/>
  <c r="C19" i="16" l="1"/>
  <c r="C20" i="16" l="1"/>
  <c r="C21" i="16" l="1"/>
  <c r="C22" i="16" l="1"/>
  <c r="C23" i="16" l="1"/>
  <c r="C24" i="16" l="1"/>
  <c r="C25" i="16" l="1"/>
  <c r="C26" i="16" l="1"/>
  <c r="C27" i="16" l="1"/>
  <c r="C28" i="16" l="1"/>
  <c r="C29" i="16" l="1"/>
  <c r="C30" i="16" l="1"/>
  <c r="C31" i="16" l="1"/>
  <c r="C32" i="16" l="1"/>
  <c r="C33" i="16" l="1"/>
  <c r="C34" i="16" l="1"/>
  <c r="F27" i="15"/>
  <c r="B26" i="7"/>
  <c r="F24" i="15"/>
  <c r="F13" i="15"/>
  <c r="B11" i="7"/>
  <c r="F12" i="15"/>
  <c r="G12" i="15"/>
  <c r="I15" i="15"/>
  <c r="I18" i="15"/>
  <c r="C7" i="15"/>
  <c r="C8" i="15" s="1"/>
  <c r="I24" i="15"/>
  <c r="G24" i="15"/>
  <c r="I21" i="15"/>
  <c r="I20" i="15"/>
  <c r="G20" i="15"/>
  <c r="G18" i="15"/>
  <c r="I14" i="15"/>
  <c r="G14" i="15"/>
  <c r="I13" i="15"/>
  <c r="G13" i="15"/>
  <c r="B12" i="15"/>
  <c r="B9" i="15"/>
  <c r="B7" i="15"/>
  <c r="B8" i="15" s="1"/>
  <c r="I13" i="11"/>
  <c r="I14" i="11"/>
  <c r="I15" i="11"/>
  <c r="I18" i="11"/>
  <c r="I20" i="11"/>
  <c r="I21" i="11"/>
  <c r="I24" i="11"/>
  <c r="G12" i="11"/>
  <c r="G13" i="11"/>
  <c r="G14" i="11"/>
  <c r="G18" i="11"/>
  <c r="G20" i="11"/>
  <c r="G24" i="11"/>
  <c r="G8" i="11"/>
  <c r="F27" i="11"/>
  <c r="F24" i="11"/>
  <c r="F13" i="11"/>
  <c r="F12" i="11"/>
  <c r="F8" i="11"/>
  <c r="F23" i="15" l="1"/>
  <c r="C35" i="16"/>
  <c r="F11" i="15"/>
  <c r="F30" i="15" s="1"/>
  <c r="F23" i="11"/>
  <c r="B23" i="7"/>
  <c r="B22" i="7" s="1"/>
  <c r="I8" i="11"/>
  <c r="C36" i="16" l="1"/>
  <c r="F28" i="15"/>
  <c r="F34" i="15" s="1"/>
  <c r="F33" i="15"/>
  <c r="E18" i="7"/>
  <c r="C39" i="4"/>
  <c r="C25" i="4"/>
  <c r="C26" i="4"/>
  <c r="C29" i="4"/>
  <c r="I19" i="11" l="1"/>
  <c r="I19" i="15"/>
  <c r="C37" i="16"/>
  <c r="F31" i="15"/>
  <c r="F11" i="11"/>
  <c r="C38" i="16" l="1"/>
  <c r="F28" i="11"/>
  <c r="F31" i="11" s="1"/>
  <c r="F30" i="11"/>
  <c r="F33" i="11"/>
  <c r="C12" i="11"/>
  <c r="C39" i="16" l="1"/>
  <c r="F34" i="11"/>
  <c r="B7" i="11"/>
  <c r="B8" i="11" s="1"/>
  <c r="C40" i="16" l="1"/>
  <c r="E26" i="7"/>
  <c r="C26" i="7"/>
  <c r="C20" i="7"/>
  <c r="C33" i="4"/>
  <c r="E24" i="7" s="1"/>
  <c r="G27" i="15" l="1"/>
  <c r="G27" i="11"/>
  <c r="I25" i="15"/>
  <c r="I25" i="11"/>
  <c r="C34" i="4"/>
  <c r="I27" i="11"/>
  <c r="I27" i="15"/>
  <c r="G21" i="15"/>
  <c r="G21" i="11"/>
  <c r="C41" i="16"/>
  <c r="C37" i="4"/>
  <c r="C38" i="4" s="1"/>
  <c r="C40" i="4" s="1"/>
  <c r="E25" i="7" s="1"/>
  <c r="E22" i="7" s="1"/>
  <c r="C28" i="4"/>
  <c r="C18" i="7" s="1"/>
  <c r="I23" i="15" l="1"/>
  <c r="I23" i="11"/>
  <c r="F18" i="7"/>
  <c r="G19" i="15"/>
  <c r="G19" i="11"/>
  <c r="J27" i="11"/>
  <c r="I26" i="15"/>
  <c r="I26" i="11"/>
  <c r="J27" i="15"/>
  <c r="C42" i="16"/>
  <c r="C24" i="4"/>
  <c r="C27" i="4" s="1"/>
  <c r="C30" i="4" s="1"/>
  <c r="C25" i="7" s="1"/>
  <c r="F25" i="7" l="1"/>
  <c r="G26" i="15"/>
  <c r="G26" i="11"/>
  <c r="C43" i="16"/>
  <c r="C18" i="4"/>
  <c r="C19" i="4" s="1"/>
  <c r="C17" i="4"/>
  <c r="C20" i="4" s="1"/>
  <c r="C44" i="16" l="1"/>
  <c r="C9" i="11"/>
  <c r="B9" i="11"/>
  <c r="C7" i="11"/>
  <c r="C8" i="11" s="1"/>
  <c r="C45" i="16" l="1"/>
  <c r="E11" i="7"/>
  <c r="E16" i="7"/>
  <c r="C9" i="4"/>
  <c r="C8" i="4"/>
  <c r="C16" i="7" s="1"/>
  <c r="G17" i="11" l="1"/>
  <c r="G17" i="15"/>
  <c r="I17" i="15"/>
  <c r="I17" i="11"/>
  <c r="I12" i="15"/>
  <c r="I12" i="11"/>
  <c r="C46" i="16"/>
  <c r="F26" i="7"/>
  <c r="C47" i="16" l="1"/>
  <c r="E21" i="7"/>
  <c r="C21" i="7"/>
  <c r="B12" i="7"/>
  <c r="G22" i="11" l="1"/>
  <c r="G22" i="15"/>
  <c r="I22" i="15"/>
  <c r="I22" i="11"/>
  <c r="C48" i="16"/>
  <c r="F20" i="7"/>
  <c r="C24" i="7"/>
  <c r="B10" i="7"/>
  <c r="F21" i="7"/>
  <c r="C22" i="7" l="1"/>
  <c r="G25" i="11"/>
  <c r="J25" i="11" s="1"/>
  <c r="J23" i="11" s="1"/>
  <c r="G25" i="15"/>
  <c r="J25" i="15" s="1"/>
  <c r="J23" i="15" s="1"/>
  <c r="C49" i="16"/>
  <c r="B29" i="7"/>
  <c r="B27" i="7"/>
  <c r="B30" i="7" s="1"/>
  <c r="F24" i="7"/>
  <c r="F22" i="7" s="1"/>
  <c r="B32" i="7"/>
  <c r="F19" i="7"/>
  <c r="D6" i="16" l="1"/>
  <c r="E6" i="16" s="1"/>
  <c r="D10" i="16"/>
  <c r="E10" i="16" s="1"/>
  <c r="D14" i="16"/>
  <c r="E14" i="16" s="1"/>
  <c r="D18" i="16"/>
  <c r="E18" i="16" s="1"/>
  <c r="D22" i="16"/>
  <c r="E22" i="16" s="1"/>
  <c r="D26" i="16"/>
  <c r="E26" i="16" s="1"/>
  <c r="D30" i="16"/>
  <c r="E30" i="16" s="1"/>
  <c r="D34" i="16"/>
  <c r="E34" i="16" s="1"/>
  <c r="D38" i="16"/>
  <c r="E38" i="16" s="1"/>
  <c r="D42" i="16"/>
  <c r="E42" i="16" s="1"/>
  <c r="D46" i="16"/>
  <c r="E46" i="16" s="1"/>
  <c r="D50" i="16"/>
  <c r="D54" i="16"/>
  <c r="D58" i="16"/>
  <c r="D62" i="16"/>
  <c r="D66" i="16"/>
  <c r="D70" i="16"/>
  <c r="D74" i="16"/>
  <c r="D78" i="16"/>
  <c r="D82" i="16"/>
  <c r="D86" i="16"/>
  <c r="D90" i="16"/>
  <c r="D94" i="16"/>
  <c r="D98" i="16"/>
  <c r="D102" i="16"/>
  <c r="D106" i="16"/>
  <c r="D110" i="16"/>
  <c r="D114" i="16"/>
  <c r="D118" i="16"/>
  <c r="D122" i="16"/>
  <c r="D126" i="16"/>
  <c r="D130" i="16"/>
  <c r="D134" i="16"/>
  <c r="D138" i="16"/>
  <c r="D142" i="16"/>
  <c r="D146" i="16"/>
  <c r="D150" i="16"/>
  <c r="D154" i="16"/>
  <c r="D158" i="16"/>
  <c r="D162" i="16"/>
  <c r="D166" i="16"/>
  <c r="D170" i="16"/>
  <c r="D174" i="16"/>
  <c r="D178" i="16"/>
  <c r="D182" i="16"/>
  <c r="D186" i="16"/>
  <c r="D190" i="16"/>
  <c r="D194" i="16"/>
  <c r="D198" i="16"/>
  <c r="D202" i="16"/>
  <c r="D206" i="16"/>
  <c r="D210" i="16"/>
  <c r="D214" i="16"/>
  <c r="D218" i="16"/>
  <c r="D222" i="16"/>
  <c r="D226" i="16"/>
  <c r="D230" i="16"/>
  <c r="D234" i="16"/>
  <c r="D238" i="16"/>
  <c r="D242" i="16"/>
  <c r="D246" i="16"/>
  <c r="D250" i="16"/>
  <c r="D254" i="16"/>
  <c r="D258" i="16"/>
  <c r="D262" i="16"/>
  <c r="D266" i="16"/>
  <c r="D270" i="16"/>
  <c r="D274" i="16"/>
  <c r="D278" i="16"/>
  <c r="D282" i="16"/>
  <c r="D286" i="16"/>
  <c r="D290" i="16"/>
  <c r="D294" i="16"/>
  <c r="D298" i="16"/>
  <c r="D302" i="16"/>
  <c r="D306" i="16"/>
  <c r="D310" i="16"/>
  <c r="D314" i="16"/>
  <c r="D318" i="16"/>
  <c r="D322" i="16"/>
  <c r="D326" i="16"/>
  <c r="D330" i="16"/>
  <c r="D334" i="16"/>
  <c r="D338" i="16"/>
  <c r="D3" i="16"/>
  <c r="E3" i="16" s="1"/>
  <c r="D8" i="16"/>
  <c r="E8" i="16" s="1"/>
  <c r="D13" i="16"/>
  <c r="E13" i="16" s="1"/>
  <c r="D19" i="16"/>
  <c r="E19" i="16" s="1"/>
  <c r="D24" i="16"/>
  <c r="E24" i="16" s="1"/>
  <c r="D29" i="16"/>
  <c r="E29" i="16" s="1"/>
  <c r="D35" i="16"/>
  <c r="E35" i="16" s="1"/>
  <c r="D40" i="16"/>
  <c r="E40" i="16" s="1"/>
  <c r="D45" i="16"/>
  <c r="E45" i="16" s="1"/>
  <c r="D51" i="16"/>
  <c r="D56" i="16"/>
  <c r="D61" i="16"/>
  <c r="D67" i="16"/>
  <c r="D72" i="16"/>
  <c r="D77" i="16"/>
  <c r="D83" i="16"/>
  <c r="D88" i="16"/>
  <c r="D93" i="16"/>
  <c r="D99" i="16"/>
  <c r="D104" i="16"/>
  <c r="D109" i="16"/>
  <c r="D115" i="16"/>
  <c r="D120" i="16"/>
  <c r="D125" i="16"/>
  <c r="D131" i="16"/>
  <c r="D136" i="16"/>
  <c r="D141" i="16"/>
  <c r="D147" i="16"/>
  <c r="D152" i="16"/>
  <c r="D157" i="16"/>
  <c r="D163" i="16"/>
  <c r="D168" i="16"/>
  <c r="D173" i="16"/>
  <c r="D179" i="16"/>
  <c r="D184" i="16"/>
  <c r="D189" i="16"/>
  <c r="D195" i="16"/>
  <c r="D200" i="16"/>
  <c r="D205" i="16"/>
  <c r="D211" i="16"/>
  <c r="D216" i="16"/>
  <c r="D221" i="16"/>
  <c r="D227" i="16"/>
  <c r="D232" i="16"/>
  <c r="D237" i="16"/>
  <c r="D243" i="16"/>
  <c r="D248" i="16"/>
  <c r="D253" i="16"/>
  <c r="D259" i="16"/>
  <c r="D264" i="16"/>
  <c r="D269" i="16"/>
  <c r="D275" i="16"/>
  <c r="D280" i="16"/>
  <c r="D285" i="16"/>
  <c r="D291" i="16"/>
  <c r="D296" i="16"/>
  <c r="D301" i="16"/>
  <c r="D307" i="16"/>
  <c r="D312" i="16"/>
  <c r="D317" i="16"/>
  <c r="D323" i="16"/>
  <c r="D328" i="16"/>
  <c r="D333" i="16"/>
  <c r="D339" i="16"/>
  <c r="D343" i="16"/>
  <c r="D347" i="16"/>
  <c r="D351" i="16"/>
  <c r="D355" i="16"/>
  <c r="D359" i="16"/>
  <c r="D363" i="16"/>
  <c r="D367" i="16"/>
  <c r="D371" i="16"/>
  <c r="D375" i="16"/>
  <c r="D379" i="16"/>
  <c r="D383" i="16"/>
  <c r="D387" i="16"/>
  <c r="D391" i="16"/>
  <c r="D395" i="16"/>
  <c r="D399" i="16"/>
  <c r="D403" i="16"/>
  <c r="D407" i="16"/>
  <c r="D411" i="16"/>
  <c r="D415" i="16"/>
  <c r="D419" i="16"/>
  <c r="D423" i="16"/>
  <c r="D427" i="16"/>
  <c r="D431" i="16"/>
  <c r="D435" i="16"/>
  <c r="D439" i="16"/>
  <c r="D443" i="16"/>
  <c r="D447" i="16"/>
  <c r="D451" i="16"/>
  <c r="D455" i="16"/>
  <c r="D459" i="16"/>
  <c r="D463" i="16"/>
  <c r="D467" i="16"/>
  <c r="D471" i="16"/>
  <c r="D475" i="16"/>
  <c r="D479" i="16"/>
  <c r="D483" i="16"/>
  <c r="D487" i="16"/>
  <c r="D491" i="16"/>
  <c r="D495" i="16"/>
  <c r="D499" i="16"/>
  <c r="D503" i="16"/>
  <c r="D507" i="16"/>
  <c r="D511" i="16"/>
  <c r="D515" i="16"/>
  <c r="D519" i="16"/>
  <c r="D523" i="16"/>
  <c r="D527" i="16"/>
  <c r="D531" i="16"/>
  <c r="D535" i="16"/>
  <c r="D539" i="16"/>
  <c r="D543" i="16"/>
  <c r="D547" i="16"/>
  <c r="D551" i="16"/>
  <c r="D555" i="16"/>
  <c r="D559" i="16"/>
  <c r="D563" i="16"/>
  <c r="D567" i="16"/>
  <c r="D571" i="16"/>
  <c r="D575" i="16"/>
  <c r="D579" i="16"/>
  <c r="D583" i="16"/>
  <c r="D587" i="16"/>
  <c r="D591" i="16"/>
  <c r="D595" i="16"/>
  <c r="D599" i="16"/>
  <c r="D603" i="16"/>
  <c r="D607" i="16"/>
  <c r="D611" i="16"/>
  <c r="D615" i="16"/>
  <c r="D619" i="16"/>
  <c r="D623" i="16"/>
  <c r="D627" i="16"/>
  <c r="D631" i="16"/>
  <c r="D635" i="16"/>
  <c r="D639" i="16"/>
  <c r="D643" i="16"/>
  <c r="D647" i="16"/>
  <c r="D651" i="16"/>
  <c r="D655" i="16"/>
  <c r="D659" i="16"/>
  <c r="D663" i="16"/>
  <c r="D667" i="16"/>
  <c r="D671" i="16"/>
  <c r="D675" i="16"/>
  <c r="D679" i="16"/>
  <c r="D683" i="16"/>
  <c r="D687" i="16"/>
  <c r="D691" i="16"/>
  <c r="D695" i="16"/>
  <c r="D699" i="16"/>
  <c r="D703" i="16"/>
  <c r="D707" i="16"/>
  <c r="D711" i="16"/>
  <c r="D715" i="16"/>
  <c r="D719" i="16"/>
  <c r="D723" i="16"/>
  <c r="D727" i="16"/>
  <c r="D731" i="16"/>
  <c r="D4" i="16"/>
  <c r="E4" i="16" s="1"/>
  <c r="D57" i="16"/>
  <c r="D68" i="16"/>
  <c r="D79" i="16"/>
  <c r="D84" i="16"/>
  <c r="D95" i="16"/>
  <c r="D100" i="16"/>
  <c r="D111" i="16"/>
  <c r="D9" i="16"/>
  <c r="E9" i="16" s="1"/>
  <c r="D15" i="16"/>
  <c r="E15" i="16" s="1"/>
  <c r="D20" i="16"/>
  <c r="E20" i="16" s="1"/>
  <c r="D25" i="16"/>
  <c r="E25" i="16" s="1"/>
  <c r="D31" i="16"/>
  <c r="E31" i="16" s="1"/>
  <c r="D36" i="16"/>
  <c r="E36" i="16" s="1"/>
  <c r="D41" i="16"/>
  <c r="E41" i="16" s="1"/>
  <c r="D47" i="16"/>
  <c r="E47" i="16" s="1"/>
  <c r="D52" i="16"/>
  <c r="D63" i="16"/>
  <c r="D73" i="16"/>
  <c r="D89" i="16"/>
  <c r="D105" i="16"/>
  <c r="D7" i="16"/>
  <c r="E7" i="16" s="1"/>
  <c r="D17" i="16"/>
  <c r="E17" i="16" s="1"/>
  <c r="D28" i="16"/>
  <c r="E28" i="16" s="1"/>
  <c r="D39" i="16"/>
  <c r="E39" i="16" s="1"/>
  <c r="D49" i="16"/>
  <c r="E49" i="16" s="1"/>
  <c r="D60" i="16"/>
  <c r="D71" i="16"/>
  <c r="D81" i="16"/>
  <c r="D92" i="16"/>
  <c r="D103" i="16"/>
  <c r="D113" i="16"/>
  <c r="D121" i="16"/>
  <c r="D128" i="16"/>
  <c r="D135" i="16"/>
  <c r="D143" i="16"/>
  <c r="D149" i="16"/>
  <c r="D156" i="16"/>
  <c r="D164" i="16"/>
  <c r="D171" i="16"/>
  <c r="D177" i="16"/>
  <c r="D185" i="16"/>
  <c r="D192" i="16"/>
  <c r="D199" i="16"/>
  <c r="D207" i="16"/>
  <c r="D213" i="16"/>
  <c r="D220" i="16"/>
  <c r="D228" i="16"/>
  <c r="D235" i="16"/>
  <c r="D241" i="16"/>
  <c r="D249" i="16"/>
  <c r="D256" i="16"/>
  <c r="D263" i="16"/>
  <c r="D271" i="16"/>
  <c r="D277" i="16"/>
  <c r="D284" i="16"/>
  <c r="D292" i="16"/>
  <c r="D299" i="16"/>
  <c r="D305" i="16"/>
  <c r="D313" i="16"/>
  <c r="D320" i="16"/>
  <c r="D327" i="16"/>
  <c r="D335" i="16"/>
  <c r="D341" i="16"/>
  <c r="D346" i="16"/>
  <c r="D352" i="16"/>
  <c r="D357" i="16"/>
  <c r="D362" i="16"/>
  <c r="D368" i="16"/>
  <c r="D373" i="16"/>
  <c r="D378" i="16"/>
  <c r="D384" i="16"/>
  <c r="D389" i="16"/>
  <c r="D394" i="16"/>
  <c r="D400" i="16"/>
  <c r="D405" i="16"/>
  <c r="D410" i="16"/>
  <c r="D416" i="16"/>
  <c r="D421" i="16"/>
  <c r="D426" i="16"/>
  <c r="D432" i="16"/>
  <c r="D437" i="16"/>
  <c r="D442" i="16"/>
  <c r="D448" i="16"/>
  <c r="D453" i="16"/>
  <c r="D458" i="16"/>
  <c r="D464" i="16"/>
  <c r="D469" i="16"/>
  <c r="D474" i="16"/>
  <c r="D480" i="16"/>
  <c r="D485" i="16"/>
  <c r="D490" i="16"/>
  <c r="D496" i="16"/>
  <c r="D501" i="16"/>
  <c r="D506" i="16"/>
  <c r="D512" i="16"/>
  <c r="D517" i="16"/>
  <c r="D522" i="16"/>
  <c r="D528" i="16"/>
  <c r="D533" i="16"/>
  <c r="D538" i="16"/>
  <c r="D544" i="16"/>
  <c r="D549" i="16"/>
  <c r="D554" i="16"/>
  <c r="D560" i="16"/>
  <c r="D565" i="16"/>
  <c r="D5" i="16"/>
  <c r="E5" i="16" s="1"/>
  <c r="D21" i="16"/>
  <c r="E21" i="16" s="1"/>
  <c r="D33" i="16"/>
  <c r="E33" i="16" s="1"/>
  <c r="D48" i="16"/>
  <c r="E48" i="16" s="1"/>
  <c r="D64" i="16"/>
  <c r="D76" i="16"/>
  <c r="D91" i="16"/>
  <c r="D107" i="16"/>
  <c r="D117" i="16"/>
  <c r="D127" i="16"/>
  <c r="D137" i="16"/>
  <c r="D145" i="16"/>
  <c r="D155" i="16"/>
  <c r="D165" i="16"/>
  <c r="D175" i="16"/>
  <c r="D183" i="16"/>
  <c r="D193" i="16"/>
  <c r="D203" i="16"/>
  <c r="D212" i="16"/>
  <c r="D223" i="16"/>
  <c r="D231" i="16"/>
  <c r="D240" i="16"/>
  <c r="D251" i="16"/>
  <c r="D260" i="16"/>
  <c r="D268" i="16"/>
  <c r="D279" i="16"/>
  <c r="D288" i="16"/>
  <c r="D297" i="16"/>
  <c r="D308" i="16"/>
  <c r="D316" i="16"/>
  <c r="D325" i="16"/>
  <c r="D336" i="16"/>
  <c r="D344" i="16"/>
  <c r="D350" i="16"/>
  <c r="D11" i="16"/>
  <c r="E11" i="16" s="1"/>
  <c r="D23" i="16"/>
  <c r="E23" i="16" s="1"/>
  <c r="D37" i="16"/>
  <c r="E37" i="16" s="1"/>
  <c r="D53" i="16"/>
  <c r="D65" i="16"/>
  <c r="D80" i="16"/>
  <c r="D96" i="16"/>
  <c r="D108" i="16"/>
  <c r="D119" i="16"/>
  <c r="D129" i="16"/>
  <c r="D139" i="16"/>
  <c r="D148" i="16"/>
  <c r="D159" i="16"/>
  <c r="D167" i="16"/>
  <c r="D176" i="16"/>
  <c r="D187" i="16"/>
  <c r="D196" i="16"/>
  <c r="D204" i="16"/>
  <c r="D215" i="16"/>
  <c r="D224" i="16"/>
  <c r="D233" i="16"/>
  <c r="D244" i="16"/>
  <c r="D252" i="16"/>
  <c r="D261" i="16"/>
  <c r="D272" i="16"/>
  <c r="D281" i="16"/>
  <c r="D289" i="16"/>
  <c r="D300" i="16"/>
  <c r="D309" i="16"/>
  <c r="D319" i="16"/>
  <c r="D329" i="16"/>
  <c r="D337" i="16"/>
  <c r="D345" i="16"/>
  <c r="D353" i="16"/>
  <c r="D360" i="16"/>
  <c r="D366" i="16"/>
  <c r="D374" i="16"/>
  <c r="D381" i="16"/>
  <c r="D388" i="16"/>
  <c r="D396" i="16"/>
  <c r="D402" i="16"/>
  <c r="D409" i="16"/>
  <c r="D417" i="16"/>
  <c r="D424" i="16"/>
  <c r="D430" i="16"/>
  <c r="D438" i="16"/>
  <c r="D445" i="16"/>
  <c r="D452" i="16"/>
  <c r="D460" i="16"/>
  <c r="D466" i="16"/>
  <c r="D473" i="16"/>
  <c r="D481" i="16"/>
  <c r="D488" i="16"/>
  <c r="D494" i="16"/>
  <c r="D502" i="16"/>
  <c r="D509" i="16"/>
  <c r="D516" i="16"/>
  <c r="D524" i="16"/>
  <c r="D530" i="16"/>
  <c r="D537" i="16"/>
  <c r="D545" i="16"/>
  <c r="D552" i="16"/>
  <c r="D558" i="16"/>
  <c r="D566" i="16"/>
  <c r="D572" i="16"/>
  <c r="D577" i="16"/>
  <c r="D582" i="16"/>
  <c r="D588" i="16"/>
  <c r="D593" i="16"/>
  <c r="D598" i="16"/>
  <c r="D604" i="16"/>
  <c r="D609" i="16"/>
  <c r="D614" i="16"/>
  <c r="D620" i="16"/>
  <c r="D625" i="16"/>
  <c r="D630" i="16"/>
  <c r="D636" i="16"/>
  <c r="D641" i="16"/>
  <c r="D646" i="16"/>
  <c r="D652" i="16"/>
  <c r="D657" i="16"/>
  <c r="D662" i="16"/>
  <c r="D668" i="16"/>
  <c r="D673" i="16"/>
  <c r="D678" i="16"/>
  <c r="D684" i="16"/>
  <c r="D689" i="16"/>
  <c r="D694" i="16"/>
  <c r="D700" i="16"/>
  <c r="D705" i="16"/>
  <c r="D710" i="16"/>
  <c r="D716" i="16"/>
  <c r="D721" i="16"/>
  <c r="D726" i="16"/>
  <c r="D2" i="16"/>
  <c r="E2" i="16" s="1"/>
  <c r="H2" i="16" s="1"/>
  <c r="D12" i="16"/>
  <c r="E12" i="16" s="1"/>
  <c r="D27" i="16"/>
  <c r="E27" i="16" s="1"/>
  <c r="D43" i="16"/>
  <c r="E43" i="16" s="1"/>
  <c r="D55" i="16"/>
  <c r="D69" i="16"/>
  <c r="D85" i="16"/>
  <c r="D97" i="16"/>
  <c r="D112" i="16"/>
  <c r="D123" i="16"/>
  <c r="D132" i="16"/>
  <c r="D140" i="16"/>
  <c r="D151" i="16"/>
  <c r="D160" i="16"/>
  <c r="D169" i="16"/>
  <c r="D180" i="16"/>
  <c r="D188" i="16"/>
  <c r="D197" i="16"/>
  <c r="D208" i="16"/>
  <c r="D217" i="16"/>
  <c r="D225" i="16"/>
  <c r="D236" i="16"/>
  <c r="D245" i="16"/>
  <c r="D255" i="16"/>
  <c r="D265" i="16"/>
  <c r="D273" i="16"/>
  <c r="D283" i="16"/>
  <c r="D293" i="16"/>
  <c r="D303" i="16"/>
  <c r="D311" i="16"/>
  <c r="D321" i="16"/>
  <c r="D331" i="16"/>
  <c r="D340" i="16"/>
  <c r="D348" i="16"/>
  <c r="D354" i="16"/>
  <c r="D361" i="16"/>
  <c r="D369" i="16"/>
  <c r="D376" i="16"/>
  <c r="D382" i="16"/>
  <c r="D390" i="16"/>
  <c r="D397" i="16"/>
  <c r="D404" i="16"/>
  <c r="D412" i="16"/>
  <c r="D418" i="16"/>
  <c r="D425" i="16"/>
  <c r="D433" i="16"/>
  <c r="D440" i="16"/>
  <c r="D446" i="16"/>
  <c r="D454" i="16"/>
  <c r="D461" i="16"/>
  <c r="D468" i="16"/>
  <c r="D476" i="16"/>
  <c r="D482" i="16"/>
  <c r="D489" i="16"/>
  <c r="D497" i="16"/>
  <c r="D504" i="16"/>
  <c r="D510" i="16"/>
  <c r="D518" i="16"/>
  <c r="D525" i="16"/>
  <c r="D532" i="16"/>
  <c r="D540" i="16"/>
  <c r="D546" i="16"/>
  <c r="D553" i="16"/>
  <c r="D561" i="16"/>
  <c r="D568" i="16"/>
  <c r="D573" i="16"/>
  <c r="D578" i="16"/>
  <c r="D584" i="16"/>
  <c r="D589" i="16"/>
  <c r="D594" i="16"/>
  <c r="D600" i="16"/>
  <c r="D605" i="16"/>
  <c r="D610" i="16"/>
  <c r="D616" i="16"/>
  <c r="D621" i="16"/>
  <c r="D626" i="16"/>
  <c r="D436" i="16"/>
  <c r="D672" i="16"/>
  <c r="D32" i="16"/>
  <c r="E32" i="16" s="1"/>
  <c r="D87" i="16"/>
  <c r="D133" i="16"/>
  <c r="D172" i="16"/>
  <c r="D209" i="16"/>
  <c r="D247" i="16"/>
  <c r="D287" i="16"/>
  <c r="D324" i="16"/>
  <c r="D356" i="16"/>
  <c r="D370" i="16"/>
  <c r="D385" i="16"/>
  <c r="D398" i="16"/>
  <c r="D413" i="16"/>
  <c r="D428" i="16"/>
  <c r="D441" i="16"/>
  <c r="D456" i="16"/>
  <c r="D470" i="16"/>
  <c r="D484" i="16"/>
  <c r="D498" i="16"/>
  <c r="D513" i="16"/>
  <c r="D526" i="16"/>
  <c r="D541" i="16"/>
  <c r="D556" i="16"/>
  <c r="D569" i="16"/>
  <c r="D580" i="16"/>
  <c r="D590" i="16"/>
  <c r="D601" i="16"/>
  <c r="D612" i="16"/>
  <c r="D622" i="16"/>
  <c r="D632" i="16"/>
  <c r="D638" i="16"/>
  <c r="D645" i="16"/>
  <c r="D653" i="16"/>
  <c r="D660" i="16"/>
  <c r="D666" i="16"/>
  <c r="D674" i="16"/>
  <c r="D681" i="16"/>
  <c r="D688" i="16"/>
  <c r="D696" i="16"/>
  <c r="D702" i="16"/>
  <c r="D709" i="16"/>
  <c r="D717" i="16"/>
  <c r="D724" i="16"/>
  <c r="D730" i="16"/>
  <c r="D44" i="16"/>
  <c r="E44" i="16" s="1"/>
  <c r="D101" i="16"/>
  <c r="D144" i="16"/>
  <c r="D181" i="16"/>
  <c r="D219" i="16"/>
  <c r="D257" i="16"/>
  <c r="D295" i="16"/>
  <c r="D332" i="16"/>
  <c r="D358" i="16"/>
  <c r="D372" i="16"/>
  <c r="D386" i="16"/>
  <c r="D401" i="16"/>
  <c r="D414" i="16"/>
  <c r="D429" i="16"/>
  <c r="D444" i="16"/>
  <c r="D457" i="16"/>
  <c r="D472" i="16"/>
  <c r="D486" i="16"/>
  <c r="D500" i="16"/>
  <c r="D514" i="16"/>
  <c r="D529" i="16"/>
  <c r="D542" i="16"/>
  <c r="D557" i="16"/>
  <c r="D570" i="16"/>
  <c r="D581" i="16"/>
  <c r="D592" i="16"/>
  <c r="D602" i="16"/>
  <c r="D613" i="16"/>
  <c r="D624" i="16"/>
  <c r="D633" i="16"/>
  <c r="D640" i="16"/>
  <c r="D648" i="16"/>
  <c r="D654" i="16"/>
  <c r="D661" i="16"/>
  <c r="D669" i="16"/>
  <c r="D676" i="16"/>
  <c r="D682" i="16"/>
  <c r="D690" i="16"/>
  <c r="D697" i="16"/>
  <c r="D704" i="16"/>
  <c r="D712" i="16"/>
  <c r="D718" i="16"/>
  <c r="D725" i="16"/>
  <c r="D59" i="16"/>
  <c r="D116" i="16"/>
  <c r="D153" i="16"/>
  <c r="D191" i="16"/>
  <c r="D229" i="16"/>
  <c r="D267" i="16"/>
  <c r="D304" i="16"/>
  <c r="D342" i="16"/>
  <c r="D364" i="16"/>
  <c r="D377" i="16"/>
  <c r="D392" i="16"/>
  <c r="D406" i="16"/>
  <c r="D420" i="16"/>
  <c r="D434" i="16"/>
  <c r="D449" i="16"/>
  <c r="D462" i="16"/>
  <c r="D477" i="16"/>
  <c r="D492" i="16"/>
  <c r="D505" i="16"/>
  <c r="D520" i="16"/>
  <c r="D534" i="16"/>
  <c r="D548" i="16"/>
  <c r="D562" i="16"/>
  <c r="D574" i="16"/>
  <c r="D585" i="16"/>
  <c r="D596" i="16"/>
  <c r="D606" i="16"/>
  <c r="D617" i="16"/>
  <c r="D628" i="16"/>
  <c r="D634" i="16"/>
  <c r="D642" i="16"/>
  <c r="D649" i="16"/>
  <c r="D656" i="16"/>
  <c r="D664" i="16"/>
  <c r="D670" i="16"/>
  <c r="D677" i="16"/>
  <c r="D685" i="16"/>
  <c r="D692" i="16"/>
  <c r="D698" i="16"/>
  <c r="D706" i="16"/>
  <c r="D713" i="16"/>
  <c r="D720" i="16"/>
  <c r="D728" i="16"/>
  <c r="D16" i="16"/>
  <c r="E16" i="16" s="1"/>
  <c r="D75" i="16"/>
  <c r="D124" i="16"/>
  <c r="D161" i="16"/>
  <c r="D201" i="16"/>
  <c r="D239" i="16"/>
  <c r="D276" i="16"/>
  <c r="D315" i="16"/>
  <c r="D349" i="16"/>
  <c r="D365" i="16"/>
  <c r="D380" i="16"/>
  <c r="D393" i="16"/>
  <c r="D408" i="16"/>
  <c r="D422" i="16"/>
  <c r="D450" i="16"/>
  <c r="D465" i="16"/>
  <c r="D478" i="16"/>
  <c r="D493" i="16"/>
  <c r="D508" i="16"/>
  <c r="D521" i="16"/>
  <c r="D536" i="16"/>
  <c r="D550" i="16"/>
  <c r="D564" i="16"/>
  <c r="D576" i="16"/>
  <c r="D586" i="16"/>
  <c r="D597" i="16"/>
  <c r="D608" i="16"/>
  <c r="D618" i="16"/>
  <c r="D629" i="16"/>
  <c r="D637" i="16"/>
  <c r="D644" i="16"/>
  <c r="D650" i="16"/>
  <c r="D658" i="16"/>
  <c r="D665" i="16"/>
  <c r="D680" i="16"/>
  <c r="D686" i="16"/>
  <c r="D693" i="16"/>
  <c r="D701" i="16"/>
  <c r="D708" i="16"/>
  <c r="D714" i="16"/>
  <c r="D722" i="16"/>
  <c r="D729" i="16"/>
  <c r="G23" i="15"/>
  <c r="G23" i="11"/>
  <c r="C50" i="16"/>
  <c r="C14" i="7"/>
  <c r="C15" i="7"/>
  <c r="G15" i="15" l="1"/>
  <c r="G15" i="11"/>
  <c r="I16" i="15"/>
  <c r="I16" i="11"/>
  <c r="G16" i="11"/>
  <c r="G16" i="15"/>
  <c r="C51" i="16"/>
  <c r="E50" i="16"/>
  <c r="F14" i="7"/>
  <c r="F15" i="7"/>
  <c r="C52" i="16" l="1"/>
  <c r="E51" i="16"/>
  <c r="C10" i="7"/>
  <c r="G11" i="11" l="1"/>
  <c r="G11" i="15"/>
  <c r="C27" i="7"/>
  <c r="C53" i="16"/>
  <c r="E52" i="16"/>
  <c r="C29" i="7"/>
  <c r="C32" i="7"/>
  <c r="B33" i="7"/>
  <c r="F5" i="16" l="1"/>
  <c r="F6" i="16"/>
  <c r="F10" i="16"/>
  <c r="F14" i="16"/>
  <c r="F18" i="16"/>
  <c r="F22" i="16"/>
  <c r="F26" i="16"/>
  <c r="F30" i="16"/>
  <c r="F34" i="16"/>
  <c r="F38" i="16"/>
  <c r="F42" i="16"/>
  <c r="F46" i="16"/>
  <c r="F50" i="16"/>
  <c r="F54" i="16"/>
  <c r="F58" i="16"/>
  <c r="F62" i="16"/>
  <c r="F66" i="16"/>
  <c r="F70" i="16"/>
  <c r="F74" i="16"/>
  <c r="F78" i="16"/>
  <c r="F82" i="16"/>
  <c r="F86" i="16"/>
  <c r="F90" i="16"/>
  <c r="F94" i="16"/>
  <c r="F98" i="16"/>
  <c r="F102" i="16"/>
  <c r="F106" i="16"/>
  <c r="F110" i="16"/>
  <c r="F114" i="16"/>
  <c r="F118" i="16"/>
  <c r="F122" i="16"/>
  <c r="F126" i="16"/>
  <c r="F130" i="16"/>
  <c r="F134" i="16"/>
  <c r="F138" i="16"/>
  <c r="F142" i="16"/>
  <c r="F146" i="16"/>
  <c r="F150" i="16"/>
  <c r="F154" i="16"/>
  <c r="F158" i="16"/>
  <c r="F162" i="16"/>
  <c r="F166" i="16"/>
  <c r="F2" i="16"/>
  <c r="F17" i="16"/>
  <c r="F41" i="16"/>
  <c r="F53" i="16"/>
  <c r="F57" i="16"/>
  <c r="F61" i="16"/>
  <c r="F69" i="16"/>
  <c r="F73" i="16"/>
  <c r="F85" i="16"/>
  <c r="F93" i="16"/>
  <c r="F105" i="16"/>
  <c r="F117" i="16"/>
  <c r="F129" i="16"/>
  <c r="F153" i="16"/>
  <c r="F165" i="16"/>
  <c r="F3" i="16"/>
  <c r="G3" i="16" s="1"/>
  <c r="F7" i="16"/>
  <c r="F11" i="16"/>
  <c r="F15" i="16"/>
  <c r="F19" i="16"/>
  <c r="F23" i="16"/>
  <c r="F27" i="16"/>
  <c r="F31" i="16"/>
  <c r="F35" i="16"/>
  <c r="F39" i="16"/>
  <c r="F43" i="16"/>
  <c r="F47" i="16"/>
  <c r="F51" i="16"/>
  <c r="F55" i="16"/>
  <c r="F59" i="16"/>
  <c r="F63" i="16"/>
  <c r="F67" i="16"/>
  <c r="F71" i="16"/>
  <c r="F75" i="16"/>
  <c r="F79" i="16"/>
  <c r="F83" i="16"/>
  <c r="F87" i="16"/>
  <c r="F91" i="16"/>
  <c r="F95" i="16"/>
  <c r="F99" i="16"/>
  <c r="F103" i="16"/>
  <c r="F107" i="16"/>
  <c r="F111" i="16"/>
  <c r="F115" i="16"/>
  <c r="F119" i="16"/>
  <c r="F123" i="16"/>
  <c r="F127" i="16"/>
  <c r="F131" i="16"/>
  <c r="F135" i="16"/>
  <c r="F139" i="16"/>
  <c r="F143" i="16"/>
  <c r="F147" i="16"/>
  <c r="F151" i="16"/>
  <c r="F155" i="16"/>
  <c r="F159" i="16"/>
  <c r="F163" i="16"/>
  <c r="F167" i="16"/>
  <c r="F13" i="16"/>
  <c r="F25" i="16"/>
  <c r="F33" i="16"/>
  <c r="F37" i="16"/>
  <c r="F45" i="16"/>
  <c r="F77" i="16"/>
  <c r="F101" i="16"/>
  <c r="F113" i="16"/>
  <c r="F125" i="16"/>
  <c r="F157" i="16"/>
  <c r="F169" i="16"/>
  <c r="F4" i="16"/>
  <c r="F8" i="16"/>
  <c r="F12" i="16"/>
  <c r="F16" i="16"/>
  <c r="F20" i="16"/>
  <c r="F24" i="16"/>
  <c r="F28" i="16"/>
  <c r="F32" i="16"/>
  <c r="F36" i="16"/>
  <c r="F40" i="16"/>
  <c r="F44" i="16"/>
  <c r="F48" i="16"/>
  <c r="F52" i="16"/>
  <c r="F56" i="16"/>
  <c r="F60" i="16"/>
  <c r="F64" i="16"/>
  <c r="F68" i="16"/>
  <c r="F72" i="16"/>
  <c r="F76" i="16"/>
  <c r="F80" i="16"/>
  <c r="F84" i="16"/>
  <c r="F88" i="16"/>
  <c r="F92" i="16"/>
  <c r="F96" i="16"/>
  <c r="F100" i="16"/>
  <c r="F104" i="16"/>
  <c r="F108" i="16"/>
  <c r="F112" i="16"/>
  <c r="F116" i="16"/>
  <c r="F120" i="16"/>
  <c r="F124" i="16"/>
  <c r="F128" i="16"/>
  <c r="F132" i="16"/>
  <c r="F136" i="16"/>
  <c r="F140" i="16"/>
  <c r="F144" i="16"/>
  <c r="F148" i="16"/>
  <c r="F152" i="16"/>
  <c r="F156" i="16"/>
  <c r="F160" i="16"/>
  <c r="F164" i="16"/>
  <c r="F168" i="16"/>
  <c r="F9" i="16"/>
  <c r="F21" i="16"/>
  <c r="F29" i="16"/>
  <c r="F49" i="16"/>
  <c r="F65" i="16"/>
  <c r="F81" i="16"/>
  <c r="F89" i="16"/>
  <c r="F97" i="16"/>
  <c r="F109" i="16"/>
  <c r="F121" i="16"/>
  <c r="F133" i="16"/>
  <c r="F137" i="16"/>
  <c r="F141" i="16"/>
  <c r="F145" i="16"/>
  <c r="F149" i="16"/>
  <c r="F161" i="16"/>
  <c r="G28" i="15"/>
  <c r="G33" i="15"/>
  <c r="G30" i="15"/>
  <c r="G28" i="11"/>
  <c r="G33" i="11"/>
  <c r="G30" i="11"/>
  <c r="C54" i="16"/>
  <c r="E53" i="16"/>
  <c r="E10" i="7"/>
  <c r="F10" i="7" s="1"/>
  <c r="C5" i="4"/>
  <c r="I11" i="15" l="1"/>
  <c r="I11" i="11"/>
  <c r="E27" i="7"/>
  <c r="F27" i="7" s="1"/>
  <c r="G4" i="16"/>
  <c r="H3" i="16"/>
  <c r="G34" i="11"/>
  <c r="G31" i="11"/>
  <c r="G31" i="15"/>
  <c r="G34" i="15"/>
  <c r="C55" i="16"/>
  <c r="E54" i="16"/>
  <c r="E32" i="7"/>
  <c r="F29" i="7"/>
  <c r="F16" i="7"/>
  <c r="G14" i="7" s="1"/>
  <c r="F11" i="7"/>
  <c r="I28" i="11" l="1"/>
  <c r="I30" i="11"/>
  <c r="I33" i="11"/>
  <c r="J11" i="11"/>
  <c r="I33" i="15"/>
  <c r="I30" i="15"/>
  <c r="I28" i="15"/>
  <c r="J11" i="15"/>
  <c r="G5" i="16"/>
  <c r="H4" i="16"/>
  <c r="C56" i="16"/>
  <c r="E55" i="16"/>
  <c r="F32" i="7"/>
  <c r="C33" i="7"/>
  <c r="E33" i="7"/>
  <c r="E29" i="7"/>
  <c r="J30" i="15" l="1"/>
  <c r="J28" i="15"/>
  <c r="J33" i="15"/>
  <c r="I34" i="15"/>
  <c r="I31" i="15"/>
  <c r="F171" i="16"/>
  <c r="F175" i="16"/>
  <c r="F179" i="16"/>
  <c r="F183" i="16"/>
  <c r="F187" i="16"/>
  <c r="F191" i="16"/>
  <c r="F195" i="16"/>
  <c r="F199" i="16"/>
  <c r="F203" i="16"/>
  <c r="F207" i="16"/>
  <c r="F211" i="16"/>
  <c r="F215" i="16"/>
  <c r="F219" i="16"/>
  <c r="F223" i="16"/>
  <c r="F227" i="16"/>
  <c r="F231" i="16"/>
  <c r="F235" i="16"/>
  <c r="F239" i="16"/>
  <c r="F243" i="16"/>
  <c r="F247" i="16"/>
  <c r="F251" i="16"/>
  <c r="F255" i="16"/>
  <c r="F259" i="16"/>
  <c r="F263" i="16"/>
  <c r="F267" i="16"/>
  <c r="F271" i="16"/>
  <c r="F275" i="16"/>
  <c r="F279" i="16"/>
  <c r="F283" i="16"/>
  <c r="F287" i="16"/>
  <c r="F291" i="16"/>
  <c r="F295" i="16"/>
  <c r="F299" i="16"/>
  <c r="F303" i="16"/>
  <c r="F307" i="16"/>
  <c r="F311" i="16"/>
  <c r="F315" i="16"/>
  <c r="F319" i="16"/>
  <c r="F323" i="16"/>
  <c r="F327" i="16"/>
  <c r="F331" i="16"/>
  <c r="F335" i="16"/>
  <c r="F339" i="16"/>
  <c r="F343" i="16"/>
  <c r="F347" i="16"/>
  <c r="F351" i="16"/>
  <c r="F355" i="16"/>
  <c r="F359" i="16"/>
  <c r="F363" i="16"/>
  <c r="F367" i="16"/>
  <c r="F371" i="16"/>
  <c r="F375" i="16"/>
  <c r="F379" i="16"/>
  <c r="F383" i="16"/>
  <c r="F387" i="16"/>
  <c r="F391" i="16"/>
  <c r="F395" i="16"/>
  <c r="F399" i="16"/>
  <c r="F403" i="16"/>
  <c r="F407" i="16"/>
  <c r="F411" i="16"/>
  <c r="F415" i="16"/>
  <c r="F419" i="16"/>
  <c r="F423" i="16"/>
  <c r="F427" i="16"/>
  <c r="F431" i="16"/>
  <c r="F435" i="16"/>
  <c r="F439" i="16"/>
  <c r="F443" i="16"/>
  <c r="F447" i="16"/>
  <c r="F451" i="16"/>
  <c r="F455" i="16"/>
  <c r="F459" i="16"/>
  <c r="F463" i="16"/>
  <c r="F467" i="16"/>
  <c r="F471" i="16"/>
  <c r="F475" i="16"/>
  <c r="F479" i="16"/>
  <c r="F483" i="16"/>
  <c r="F487" i="16"/>
  <c r="F491" i="16"/>
  <c r="F495" i="16"/>
  <c r="F499" i="16"/>
  <c r="F503" i="16"/>
  <c r="F507" i="16"/>
  <c r="F172" i="16"/>
  <c r="F176" i="16"/>
  <c r="F180" i="16"/>
  <c r="F184" i="16"/>
  <c r="F188" i="16"/>
  <c r="F192" i="16"/>
  <c r="F196" i="16"/>
  <c r="F200" i="16"/>
  <c r="F204" i="16"/>
  <c r="F208" i="16"/>
  <c r="F212" i="16"/>
  <c r="F216" i="16"/>
  <c r="F220" i="16"/>
  <c r="F224" i="16"/>
  <c r="F228" i="16"/>
  <c r="F232" i="16"/>
  <c r="F236" i="16"/>
  <c r="F240" i="16"/>
  <c r="F244" i="16"/>
  <c r="F248" i="16"/>
  <c r="F252" i="16"/>
  <c r="F256" i="16"/>
  <c r="F260" i="16"/>
  <c r="F264" i="16"/>
  <c r="F268" i="16"/>
  <c r="F272" i="16"/>
  <c r="F276" i="16"/>
  <c r="F280" i="16"/>
  <c r="F284" i="16"/>
  <c r="F288" i="16"/>
  <c r="F292" i="16"/>
  <c r="F296" i="16"/>
  <c r="F300" i="16"/>
  <c r="F304" i="16"/>
  <c r="F308" i="16"/>
  <c r="F312" i="16"/>
  <c r="F316" i="16"/>
  <c r="F320" i="16"/>
  <c r="F324" i="16"/>
  <c r="F328" i="16"/>
  <c r="F332" i="16"/>
  <c r="F336" i="16"/>
  <c r="F340" i="16"/>
  <c r="F344" i="16"/>
  <c r="F348" i="16"/>
  <c r="F352" i="16"/>
  <c r="F356" i="16"/>
  <c r="F360" i="16"/>
  <c r="F364" i="16"/>
  <c r="F368" i="16"/>
  <c r="F372" i="16"/>
  <c r="F376" i="16"/>
  <c r="F380" i="16"/>
  <c r="F384" i="16"/>
  <c r="F388" i="16"/>
  <c r="F392" i="16"/>
  <c r="F396" i="16"/>
  <c r="F400" i="16"/>
  <c r="F404" i="16"/>
  <c r="F408" i="16"/>
  <c r="F412" i="16"/>
  <c r="F416" i="16"/>
  <c r="F420" i="16"/>
  <c r="F424" i="16"/>
  <c r="F428" i="16"/>
  <c r="F432" i="16"/>
  <c r="F436" i="16"/>
  <c r="F440" i="16"/>
  <c r="F444" i="16"/>
  <c r="F448" i="16"/>
  <c r="F452" i="16"/>
  <c r="F456" i="16"/>
  <c r="F460" i="16"/>
  <c r="F464" i="16"/>
  <c r="F468" i="16"/>
  <c r="F472" i="16"/>
  <c r="F476" i="16"/>
  <c r="F480" i="16"/>
  <c r="F484" i="16"/>
  <c r="F488" i="16"/>
  <c r="F492" i="16"/>
  <c r="F496" i="16"/>
  <c r="F500" i="16"/>
  <c r="F504" i="16"/>
  <c r="F173" i="16"/>
  <c r="F181" i="16"/>
  <c r="F189" i="16"/>
  <c r="F174" i="16"/>
  <c r="F182" i="16"/>
  <c r="F190" i="16"/>
  <c r="F198" i="16"/>
  <c r="F206" i="16"/>
  <c r="F214" i="16"/>
  <c r="F222" i="16"/>
  <c r="F230" i="16"/>
  <c r="F238" i="16"/>
  <c r="F246" i="16"/>
  <c r="F254" i="16"/>
  <c r="F262" i="16"/>
  <c r="F270" i="16"/>
  <c r="F278" i="16"/>
  <c r="F286" i="16"/>
  <c r="F294" i="16"/>
  <c r="F302" i="16"/>
  <c r="F310" i="16"/>
  <c r="F318" i="16"/>
  <c r="F326" i="16"/>
  <c r="F334" i="16"/>
  <c r="F342" i="16"/>
  <c r="F350" i="16"/>
  <c r="F358" i="16"/>
  <c r="F366" i="16"/>
  <c r="F374" i="16"/>
  <c r="F382" i="16"/>
  <c r="F390" i="16"/>
  <c r="F398" i="16"/>
  <c r="F406" i="16"/>
  <c r="F414" i="16"/>
  <c r="F422" i="16"/>
  <c r="F430" i="16"/>
  <c r="F438" i="16"/>
  <c r="F446" i="16"/>
  <c r="F454" i="16"/>
  <c r="F462" i="16"/>
  <c r="F470" i="16"/>
  <c r="F478" i="16"/>
  <c r="F486" i="16"/>
  <c r="F494" i="16"/>
  <c r="F502" i="16"/>
  <c r="F509" i="16"/>
  <c r="F513" i="16"/>
  <c r="F517" i="16"/>
  <c r="F521" i="16"/>
  <c r="F525" i="16"/>
  <c r="F529" i="16"/>
  <c r="F533" i="16"/>
  <c r="F537" i="16"/>
  <c r="F541" i="16"/>
  <c r="F545" i="16"/>
  <c r="F549" i="16"/>
  <c r="F553" i="16"/>
  <c r="F557" i="16"/>
  <c r="F561" i="16"/>
  <c r="F565" i="16"/>
  <c r="F569" i="16"/>
  <c r="F573" i="16"/>
  <c r="F577" i="16"/>
  <c r="F581" i="16"/>
  <c r="F585" i="16"/>
  <c r="F589" i="16"/>
  <c r="F593" i="16"/>
  <c r="F597" i="16"/>
  <c r="F601" i="16"/>
  <c r="F605" i="16"/>
  <c r="F609" i="16"/>
  <c r="F613" i="16"/>
  <c r="F617" i="16"/>
  <c r="F621" i="16"/>
  <c r="F625" i="16"/>
  <c r="F629" i="16"/>
  <c r="F633" i="16"/>
  <c r="F637" i="16"/>
  <c r="F641" i="16"/>
  <c r="F645" i="16"/>
  <c r="F649" i="16"/>
  <c r="F653" i="16"/>
  <c r="F657" i="16"/>
  <c r="F661" i="16"/>
  <c r="F665" i="16"/>
  <c r="F669" i="16"/>
  <c r="F673" i="16"/>
  <c r="F677" i="16"/>
  <c r="F177" i="16"/>
  <c r="F193" i="16"/>
  <c r="F202" i="16"/>
  <c r="F213" i="16"/>
  <c r="F225" i="16"/>
  <c r="F234" i="16"/>
  <c r="F245" i="16"/>
  <c r="F257" i="16"/>
  <c r="F266" i="16"/>
  <c r="F277" i="16"/>
  <c r="F289" i="16"/>
  <c r="F298" i="16"/>
  <c r="F309" i="16"/>
  <c r="F321" i="16"/>
  <c r="F330" i="16"/>
  <c r="F341" i="16"/>
  <c r="F353" i="16"/>
  <c r="F362" i="16"/>
  <c r="F373" i="16"/>
  <c r="F385" i="16"/>
  <c r="F394" i="16"/>
  <c r="F405" i="16"/>
  <c r="F417" i="16"/>
  <c r="F426" i="16"/>
  <c r="F437" i="16"/>
  <c r="F449" i="16"/>
  <c r="F458" i="16"/>
  <c r="F469" i="16"/>
  <c r="F481" i="16"/>
  <c r="F490" i="16"/>
  <c r="F501" i="16"/>
  <c r="F510" i="16"/>
  <c r="F515" i="16"/>
  <c r="F520" i="16"/>
  <c r="F526" i="16"/>
  <c r="F531" i="16"/>
  <c r="F536" i="16"/>
  <c r="F542" i="16"/>
  <c r="F547" i="16"/>
  <c r="F552" i="16"/>
  <c r="F558" i="16"/>
  <c r="F563" i="16"/>
  <c r="F568" i="16"/>
  <c r="F574" i="16"/>
  <c r="F579" i="16"/>
  <c r="F584" i="16"/>
  <c r="F590" i="16"/>
  <c r="F595" i="16"/>
  <c r="F600" i="16"/>
  <c r="F606" i="16"/>
  <c r="F611" i="16"/>
  <c r="F616" i="16"/>
  <c r="F622" i="16"/>
  <c r="F627" i="16"/>
  <c r="F632" i="16"/>
  <c r="F638" i="16"/>
  <c r="F643" i="16"/>
  <c r="F648" i="16"/>
  <c r="F654" i="16"/>
  <c r="F659" i="16"/>
  <c r="F664" i="16"/>
  <c r="F670" i="16"/>
  <c r="F675" i="16"/>
  <c r="F680" i="16"/>
  <c r="F684" i="16"/>
  <c r="F688" i="16"/>
  <c r="F692" i="16"/>
  <c r="F696" i="16"/>
  <c r="F700" i="16"/>
  <c r="F704" i="16"/>
  <c r="F708" i="16"/>
  <c r="F712" i="16"/>
  <c r="F716" i="16"/>
  <c r="F720" i="16"/>
  <c r="F724" i="16"/>
  <c r="F728" i="16"/>
  <c r="F170" i="16"/>
  <c r="F357" i="16"/>
  <c r="F619" i="16"/>
  <c r="F640" i="16"/>
  <c r="F651" i="16"/>
  <c r="F662" i="16"/>
  <c r="F672" i="16"/>
  <c r="F682" i="16"/>
  <c r="F690" i="16"/>
  <c r="F698" i="16"/>
  <c r="F706" i="16"/>
  <c r="F722" i="16"/>
  <c r="F730" i="16"/>
  <c r="F186" i="16"/>
  <c r="F221" i="16"/>
  <c r="F242" i="16"/>
  <c r="F274" i="16"/>
  <c r="F297" i="16"/>
  <c r="F317" i="16"/>
  <c r="F338" i="16"/>
  <c r="F361" i="16"/>
  <c r="F381" i="16"/>
  <c r="F402" i="16"/>
  <c r="F425" i="16"/>
  <c r="F445" i="16"/>
  <c r="F466" i="16"/>
  <c r="F489" i="16"/>
  <c r="F508" i="16"/>
  <c r="F519" i="16"/>
  <c r="F530" i="16"/>
  <c r="F540" i="16"/>
  <c r="F551" i="16"/>
  <c r="F562" i="16"/>
  <c r="F572" i="16"/>
  <c r="F583" i="16"/>
  <c r="F594" i="16"/>
  <c r="F604" i="16"/>
  <c r="F615" i="16"/>
  <c r="F626" i="16"/>
  <c r="F636" i="16"/>
  <c r="F642" i="16"/>
  <c r="F652" i="16"/>
  <c r="F663" i="16"/>
  <c r="F178" i="16"/>
  <c r="F194" i="16"/>
  <c r="F205" i="16"/>
  <c r="F217" i="16"/>
  <c r="F226" i="16"/>
  <c r="F237" i="16"/>
  <c r="F249" i="16"/>
  <c r="F258" i="16"/>
  <c r="F269" i="16"/>
  <c r="F281" i="16"/>
  <c r="F290" i="16"/>
  <c r="F301" i="16"/>
  <c r="F313" i="16"/>
  <c r="F322" i="16"/>
  <c r="F333" i="16"/>
  <c r="F345" i="16"/>
  <c r="F354" i="16"/>
  <c r="F365" i="16"/>
  <c r="F377" i="16"/>
  <c r="F386" i="16"/>
  <c r="F397" i="16"/>
  <c r="F409" i="16"/>
  <c r="F418" i="16"/>
  <c r="F429" i="16"/>
  <c r="F441" i="16"/>
  <c r="F450" i="16"/>
  <c r="F461" i="16"/>
  <c r="F473" i="16"/>
  <c r="F482" i="16"/>
  <c r="F493" i="16"/>
  <c r="F505" i="16"/>
  <c r="F511" i="16"/>
  <c r="F516" i="16"/>
  <c r="F522" i="16"/>
  <c r="F527" i="16"/>
  <c r="F532" i="16"/>
  <c r="F538" i="16"/>
  <c r="F543" i="16"/>
  <c r="F548" i="16"/>
  <c r="F554" i="16"/>
  <c r="F559" i="16"/>
  <c r="F564" i="16"/>
  <c r="F570" i="16"/>
  <c r="F575" i="16"/>
  <c r="F580" i="16"/>
  <c r="F586" i="16"/>
  <c r="F591" i="16"/>
  <c r="F596" i="16"/>
  <c r="F602" i="16"/>
  <c r="F607" i="16"/>
  <c r="F612" i="16"/>
  <c r="F618" i="16"/>
  <c r="F623" i="16"/>
  <c r="F628" i="16"/>
  <c r="F634" i="16"/>
  <c r="F639" i="16"/>
  <c r="F644" i="16"/>
  <c r="F650" i="16"/>
  <c r="F655" i="16"/>
  <c r="F660" i="16"/>
  <c r="F666" i="16"/>
  <c r="F671" i="16"/>
  <c r="F676" i="16"/>
  <c r="F681" i="16"/>
  <c r="F685" i="16"/>
  <c r="F689" i="16"/>
  <c r="F693" i="16"/>
  <c r="F697" i="16"/>
  <c r="F701" i="16"/>
  <c r="F705" i="16"/>
  <c r="F709" i="16"/>
  <c r="F713" i="16"/>
  <c r="F717" i="16"/>
  <c r="F721" i="16"/>
  <c r="F725" i="16"/>
  <c r="F729" i="16"/>
  <c r="F185" i="16"/>
  <c r="F197" i="16"/>
  <c r="F209" i="16"/>
  <c r="F218" i="16"/>
  <c r="F229" i="16"/>
  <c r="F241" i="16"/>
  <c r="F250" i="16"/>
  <c r="F261" i="16"/>
  <c r="F273" i="16"/>
  <c r="F282" i="16"/>
  <c r="F293" i="16"/>
  <c r="F305" i="16"/>
  <c r="F314" i="16"/>
  <c r="F325" i="16"/>
  <c r="F337" i="16"/>
  <c r="F346" i="16"/>
  <c r="F369" i="16"/>
  <c r="F378" i="16"/>
  <c r="F389" i="16"/>
  <c r="F401" i="16"/>
  <c r="F410" i="16"/>
  <c r="F421" i="16"/>
  <c r="F433" i="16"/>
  <c r="F442" i="16"/>
  <c r="F453" i="16"/>
  <c r="F465" i="16"/>
  <c r="F474" i="16"/>
  <c r="F485" i="16"/>
  <c r="F497" i="16"/>
  <c r="F506" i="16"/>
  <c r="F512" i="16"/>
  <c r="F518" i="16"/>
  <c r="F523" i="16"/>
  <c r="F528" i="16"/>
  <c r="F534" i="16"/>
  <c r="F539" i="16"/>
  <c r="F544" i="16"/>
  <c r="F550" i="16"/>
  <c r="F555" i="16"/>
  <c r="F560" i="16"/>
  <c r="F566" i="16"/>
  <c r="F571" i="16"/>
  <c r="F576" i="16"/>
  <c r="F582" i="16"/>
  <c r="F587" i="16"/>
  <c r="F592" i="16"/>
  <c r="F598" i="16"/>
  <c r="F603" i="16"/>
  <c r="F608" i="16"/>
  <c r="F614" i="16"/>
  <c r="F624" i="16"/>
  <c r="F630" i="16"/>
  <c r="F635" i="16"/>
  <c r="F646" i="16"/>
  <c r="F656" i="16"/>
  <c r="F667" i="16"/>
  <c r="F678" i="16"/>
  <c r="F686" i="16"/>
  <c r="F694" i="16"/>
  <c r="F702" i="16"/>
  <c r="F710" i="16"/>
  <c r="F714" i="16"/>
  <c r="F718" i="16"/>
  <c r="F726" i="16"/>
  <c r="F201" i="16"/>
  <c r="F210" i="16"/>
  <c r="F233" i="16"/>
  <c r="F253" i="16"/>
  <c r="F265" i="16"/>
  <c r="F285" i="16"/>
  <c r="F306" i="16"/>
  <c r="F329" i="16"/>
  <c r="F349" i="16"/>
  <c r="F370" i="16"/>
  <c r="F393" i="16"/>
  <c r="F413" i="16"/>
  <c r="F434" i="16"/>
  <c r="F457" i="16"/>
  <c r="F477" i="16"/>
  <c r="F498" i="16"/>
  <c r="F514" i="16"/>
  <c r="F524" i="16"/>
  <c r="F535" i="16"/>
  <c r="F546" i="16"/>
  <c r="F556" i="16"/>
  <c r="F567" i="16"/>
  <c r="F578" i="16"/>
  <c r="F588" i="16"/>
  <c r="F599" i="16"/>
  <c r="F610" i="16"/>
  <c r="F620" i="16"/>
  <c r="F631" i="16"/>
  <c r="F647" i="16"/>
  <c r="F658" i="16"/>
  <c r="F668" i="16"/>
  <c r="F687" i="16"/>
  <c r="F703" i="16"/>
  <c r="F719" i="16"/>
  <c r="F674" i="16"/>
  <c r="F691" i="16"/>
  <c r="F707" i="16"/>
  <c r="F723" i="16"/>
  <c r="F679" i="16"/>
  <c r="F695" i="16"/>
  <c r="F711" i="16"/>
  <c r="F727" i="16"/>
  <c r="F683" i="16"/>
  <c r="F699" i="16"/>
  <c r="F715" i="16"/>
  <c r="F731" i="16"/>
  <c r="J30" i="11"/>
  <c r="J28" i="11"/>
  <c r="J33" i="11"/>
  <c r="I31" i="11"/>
  <c r="I34" i="11"/>
  <c r="H5" i="16"/>
  <c r="G6" i="16"/>
  <c r="C57" i="16"/>
  <c r="E56" i="16"/>
  <c r="F30" i="7"/>
  <c r="E30" i="7"/>
  <c r="C30" i="7"/>
  <c r="J34" i="15" l="1"/>
  <c r="J31" i="15"/>
  <c r="J31" i="11"/>
  <c r="J34" i="11"/>
  <c r="G7" i="16"/>
  <c r="H6" i="16"/>
  <c r="C58" i="16"/>
  <c r="E57" i="16"/>
  <c r="F33" i="7"/>
  <c r="C57" i="4"/>
  <c r="G8" i="16" l="1"/>
  <c r="H7" i="16"/>
  <c r="C59" i="16"/>
  <c r="E58" i="16"/>
  <c r="G9" i="16" l="1"/>
  <c r="H8" i="16"/>
  <c r="C60" i="16"/>
  <c r="E59" i="16"/>
  <c r="G10" i="16" l="1"/>
  <c r="H9" i="16"/>
  <c r="C61" i="16"/>
  <c r="E60" i="16"/>
  <c r="G11" i="16" l="1"/>
  <c r="H10" i="16"/>
  <c r="C62" i="16"/>
  <c r="E61" i="16"/>
  <c r="G12" i="16" l="1"/>
  <c r="H11" i="16"/>
  <c r="C63" i="16"/>
  <c r="E62" i="16"/>
  <c r="G13" i="16" l="1"/>
  <c r="H12" i="16"/>
  <c r="C64" i="16"/>
  <c r="E63" i="16"/>
  <c r="G14" i="16" l="1"/>
  <c r="H13" i="16"/>
  <c r="C65" i="16"/>
  <c r="E64" i="16"/>
  <c r="G15" i="16" l="1"/>
  <c r="H14" i="16"/>
  <c r="C66" i="16"/>
  <c r="E65" i="16"/>
  <c r="G16" i="16" l="1"/>
  <c r="H15" i="16"/>
  <c r="C67" i="16"/>
  <c r="E66" i="16"/>
  <c r="G17" i="16" l="1"/>
  <c r="H16" i="16"/>
  <c r="C68" i="16"/>
  <c r="E67" i="16"/>
  <c r="G18" i="16" l="1"/>
  <c r="H17" i="16"/>
  <c r="C69" i="16"/>
  <c r="E68" i="16"/>
  <c r="G19" i="16" l="1"/>
  <c r="H18" i="16"/>
  <c r="C70" i="16"/>
  <c r="E69" i="16"/>
  <c r="G20" i="16" l="1"/>
  <c r="H19" i="16"/>
  <c r="C71" i="16"/>
  <c r="E70" i="16"/>
  <c r="G21" i="16" l="1"/>
  <c r="H20" i="16"/>
  <c r="C72" i="16"/>
  <c r="E71" i="16"/>
  <c r="G22" i="16" l="1"/>
  <c r="H21" i="16"/>
  <c r="C73" i="16"/>
  <c r="E72" i="16"/>
  <c r="G23" i="16" l="1"/>
  <c r="H22" i="16"/>
  <c r="C74" i="16"/>
  <c r="E73" i="16"/>
  <c r="G24" i="16" l="1"/>
  <c r="H23" i="16"/>
  <c r="C75" i="16"/>
  <c r="E74" i="16"/>
  <c r="G25" i="16" l="1"/>
  <c r="H24" i="16"/>
  <c r="C76" i="16"/>
  <c r="E75" i="16"/>
  <c r="G26" i="16" l="1"/>
  <c r="H25" i="16"/>
  <c r="C77" i="16"/>
  <c r="E76" i="16"/>
  <c r="H26" i="16" l="1"/>
  <c r="G27" i="16"/>
  <c r="C78" i="16"/>
  <c r="E77" i="16"/>
  <c r="G28" i="16" l="1"/>
  <c r="H27" i="16"/>
  <c r="C79" i="16"/>
  <c r="E78" i="16"/>
  <c r="G29" i="16" l="1"/>
  <c r="H28" i="16"/>
  <c r="C80" i="16"/>
  <c r="E79" i="16"/>
  <c r="G30" i="16" l="1"/>
  <c r="H29" i="16"/>
  <c r="C81" i="16"/>
  <c r="E80" i="16"/>
  <c r="G31" i="16" l="1"/>
  <c r="H30" i="16"/>
  <c r="C82" i="16"/>
  <c r="E81" i="16"/>
  <c r="G32" i="16" l="1"/>
  <c r="H31" i="16"/>
  <c r="C83" i="16"/>
  <c r="E82" i="16"/>
  <c r="G33" i="16" l="1"/>
  <c r="H32" i="16"/>
  <c r="C84" i="16"/>
  <c r="E83" i="16"/>
  <c r="G34" i="16" l="1"/>
  <c r="H33" i="16"/>
  <c r="C85" i="16"/>
  <c r="E84" i="16"/>
  <c r="G35" i="16" l="1"/>
  <c r="H34" i="16"/>
  <c r="C86" i="16"/>
  <c r="E85" i="16"/>
  <c r="G36" i="16" l="1"/>
  <c r="H35" i="16"/>
  <c r="C87" i="16"/>
  <c r="E86" i="16"/>
  <c r="H36" i="16" l="1"/>
  <c r="G37" i="16"/>
  <c r="C88" i="16"/>
  <c r="E87" i="16"/>
  <c r="H37" i="16" l="1"/>
  <c r="G38" i="16"/>
  <c r="C89" i="16"/>
  <c r="E88" i="16"/>
  <c r="G39" i="16" l="1"/>
  <c r="H38" i="16"/>
  <c r="E89" i="16"/>
  <c r="C90" i="16"/>
  <c r="G40" i="16" l="1"/>
  <c r="H39" i="16"/>
  <c r="E90" i="16"/>
  <c r="C91" i="16"/>
  <c r="G41" i="16" l="1"/>
  <c r="H40" i="16"/>
  <c r="C92" i="16"/>
  <c r="E91" i="16"/>
  <c r="G42" i="16" l="1"/>
  <c r="H41" i="16"/>
  <c r="C93" i="16"/>
  <c r="E92" i="16"/>
  <c r="G43" i="16" l="1"/>
  <c r="H42" i="16"/>
  <c r="C94" i="16"/>
  <c r="E93" i="16"/>
  <c r="G44" i="16" l="1"/>
  <c r="H43" i="16"/>
  <c r="E94" i="16"/>
  <c r="C95" i="16"/>
  <c r="G45" i="16" l="1"/>
  <c r="H44" i="16"/>
  <c r="E95" i="16"/>
  <c r="C96" i="16"/>
  <c r="G46" i="16" l="1"/>
  <c r="H45" i="16"/>
  <c r="C97" i="16"/>
  <c r="E96" i="16"/>
  <c r="G47" i="16" l="1"/>
  <c r="H46" i="16"/>
  <c r="E97" i="16"/>
  <c r="C98" i="16"/>
  <c r="G48" i="16" l="1"/>
  <c r="H47" i="16"/>
  <c r="E98" i="16"/>
  <c r="C99" i="16"/>
  <c r="G49" i="16" l="1"/>
  <c r="H48" i="16"/>
  <c r="C100" i="16"/>
  <c r="E99" i="16"/>
  <c r="H49" i="16" l="1"/>
  <c r="G50" i="16"/>
  <c r="C101" i="16"/>
  <c r="E100" i="16"/>
  <c r="G51" i="16" l="1"/>
  <c r="H50" i="16"/>
  <c r="C102" i="16"/>
  <c r="E101" i="16"/>
  <c r="G52" i="16" l="1"/>
  <c r="H51" i="16"/>
  <c r="E102" i="16"/>
  <c r="C103" i="16"/>
  <c r="G53" i="16" l="1"/>
  <c r="H52" i="16"/>
  <c r="E103" i="16"/>
  <c r="C104" i="16"/>
  <c r="G54" i="16" l="1"/>
  <c r="H53" i="16"/>
  <c r="C105" i="16"/>
  <c r="E104" i="16"/>
  <c r="G55" i="16" l="1"/>
  <c r="H54" i="16"/>
  <c r="E105" i="16"/>
  <c r="C106" i="16"/>
  <c r="G56" i="16" l="1"/>
  <c r="H55" i="16"/>
  <c r="E106" i="16"/>
  <c r="C107" i="16"/>
  <c r="G57" i="16" l="1"/>
  <c r="H56" i="16"/>
  <c r="C108" i="16"/>
  <c r="E107" i="16"/>
  <c r="G58" i="16" l="1"/>
  <c r="H57" i="16"/>
  <c r="C109" i="16"/>
  <c r="E108" i="16"/>
  <c r="G59" i="16" l="1"/>
  <c r="H58" i="16"/>
  <c r="C110" i="16"/>
  <c r="E109" i="16"/>
  <c r="G60" i="16" l="1"/>
  <c r="H59" i="16"/>
  <c r="E110" i="16"/>
  <c r="C111" i="16"/>
  <c r="G61" i="16" l="1"/>
  <c r="H60" i="16"/>
  <c r="E111" i="16"/>
  <c r="C112" i="16"/>
  <c r="G62" i="16" l="1"/>
  <c r="H61" i="16"/>
  <c r="C113" i="16"/>
  <c r="E112" i="16"/>
  <c r="G63" i="16" l="1"/>
  <c r="H62" i="16"/>
  <c r="E113" i="16"/>
  <c r="C114" i="16"/>
  <c r="G64" i="16" l="1"/>
  <c r="H63" i="16"/>
  <c r="E114" i="16"/>
  <c r="C115" i="16"/>
  <c r="G65" i="16" l="1"/>
  <c r="H64" i="16"/>
  <c r="C116" i="16"/>
  <c r="E115" i="16"/>
  <c r="G66" i="16" l="1"/>
  <c r="H65" i="16"/>
  <c r="C117" i="16"/>
  <c r="E116" i="16"/>
  <c r="G67" i="16" l="1"/>
  <c r="H66" i="16"/>
  <c r="C118" i="16"/>
  <c r="E117" i="16"/>
  <c r="G68" i="16" l="1"/>
  <c r="H67" i="16"/>
  <c r="E118" i="16"/>
  <c r="C119" i="16"/>
  <c r="G69" i="16" l="1"/>
  <c r="H68" i="16"/>
  <c r="E119" i="16"/>
  <c r="C120" i="16"/>
  <c r="G70" i="16" l="1"/>
  <c r="H69" i="16"/>
  <c r="C121" i="16"/>
  <c r="E120" i="16"/>
  <c r="G71" i="16" l="1"/>
  <c r="H70" i="16"/>
  <c r="E121" i="16"/>
  <c r="C122" i="16"/>
  <c r="G72" i="16" l="1"/>
  <c r="H71" i="16"/>
  <c r="E122" i="16"/>
  <c r="C123" i="16"/>
  <c r="G73" i="16" l="1"/>
  <c r="H72" i="16"/>
  <c r="C124" i="16"/>
  <c r="E123" i="16"/>
  <c r="G74" i="16" l="1"/>
  <c r="H73" i="16"/>
  <c r="C125" i="16"/>
  <c r="E124" i="16"/>
  <c r="G75" i="16" l="1"/>
  <c r="H74" i="16"/>
  <c r="C126" i="16"/>
  <c r="E125" i="16"/>
  <c r="G76" i="16" l="1"/>
  <c r="H75" i="16"/>
  <c r="E126" i="16"/>
  <c r="C127" i="16"/>
  <c r="G77" i="16" l="1"/>
  <c r="H76" i="16"/>
  <c r="E127" i="16"/>
  <c r="C128" i="16"/>
  <c r="G78" i="16" l="1"/>
  <c r="H77" i="16"/>
  <c r="C129" i="16"/>
  <c r="E128" i="16"/>
  <c r="G79" i="16" l="1"/>
  <c r="H78" i="16"/>
  <c r="E129" i="16"/>
  <c r="C130" i="16"/>
  <c r="G80" i="16" l="1"/>
  <c r="H79" i="16"/>
  <c r="E130" i="16"/>
  <c r="C131" i="16"/>
  <c r="G81" i="16" l="1"/>
  <c r="H80" i="16"/>
  <c r="C132" i="16"/>
  <c r="E131" i="16"/>
  <c r="G82" i="16" l="1"/>
  <c r="H81" i="16"/>
  <c r="C133" i="16"/>
  <c r="E132" i="16"/>
  <c r="G83" i="16" l="1"/>
  <c r="H82" i="16"/>
  <c r="C134" i="16"/>
  <c r="E133" i="16"/>
  <c r="G84" i="16" l="1"/>
  <c r="H83" i="16"/>
  <c r="E134" i="16"/>
  <c r="C135" i="16"/>
  <c r="G85" i="16" l="1"/>
  <c r="H84" i="16"/>
  <c r="E135" i="16"/>
  <c r="C136" i="16"/>
  <c r="G86" i="16" l="1"/>
  <c r="H85" i="16"/>
  <c r="C137" i="16"/>
  <c r="E136" i="16"/>
  <c r="G87" i="16" l="1"/>
  <c r="H86" i="16"/>
  <c r="E137" i="16"/>
  <c r="C138" i="16"/>
  <c r="G88" i="16" l="1"/>
  <c r="H87" i="16"/>
  <c r="E138" i="16"/>
  <c r="C139" i="16"/>
  <c r="G89" i="16" l="1"/>
  <c r="H88" i="16"/>
  <c r="C140" i="16"/>
  <c r="E139" i="16"/>
  <c r="G90" i="16" l="1"/>
  <c r="H89" i="16"/>
  <c r="C141" i="16"/>
  <c r="E140" i="16"/>
  <c r="G91" i="16" l="1"/>
  <c r="H90" i="16"/>
  <c r="C142" i="16"/>
  <c r="E141" i="16"/>
  <c r="G92" i="16" l="1"/>
  <c r="H91" i="16"/>
  <c r="E142" i="16"/>
  <c r="C143" i="16"/>
  <c r="G93" i="16" l="1"/>
  <c r="H92" i="16"/>
  <c r="E143" i="16"/>
  <c r="C144" i="16"/>
  <c r="G94" i="16" l="1"/>
  <c r="H93" i="16"/>
  <c r="C145" i="16"/>
  <c r="E144" i="16"/>
  <c r="G95" i="16" l="1"/>
  <c r="H94" i="16"/>
  <c r="E145" i="16"/>
  <c r="C146" i="16"/>
  <c r="G96" i="16" l="1"/>
  <c r="H95" i="16"/>
  <c r="E146" i="16"/>
  <c r="C147" i="16"/>
  <c r="G97" i="16" l="1"/>
  <c r="H96" i="16"/>
  <c r="E147" i="16"/>
  <c r="C148" i="16"/>
  <c r="G98" i="16" l="1"/>
  <c r="H97" i="16"/>
  <c r="C149" i="16"/>
  <c r="E148" i="16"/>
  <c r="G99" i="16" l="1"/>
  <c r="H98" i="16"/>
  <c r="E149" i="16"/>
  <c r="C150" i="16"/>
  <c r="G100" i="16" l="1"/>
  <c r="H99" i="16"/>
  <c r="E150" i="16"/>
  <c r="C151" i="16"/>
  <c r="G101" i="16" l="1"/>
  <c r="H100" i="16"/>
  <c r="C152" i="16"/>
  <c r="E151" i="16"/>
  <c r="G102" i="16" l="1"/>
  <c r="H101" i="16"/>
  <c r="C153" i="16"/>
  <c r="E152" i="16"/>
  <c r="G103" i="16" l="1"/>
  <c r="H102" i="16"/>
  <c r="C154" i="16"/>
  <c r="E153" i="16"/>
  <c r="G104" i="16" l="1"/>
  <c r="H103" i="16"/>
  <c r="E154" i="16"/>
  <c r="C155" i="16"/>
  <c r="G105" i="16" l="1"/>
  <c r="H104" i="16"/>
  <c r="E155" i="16"/>
  <c r="C156" i="16"/>
  <c r="G106" i="16" l="1"/>
  <c r="H105" i="16"/>
  <c r="C157" i="16"/>
  <c r="E156" i="16"/>
  <c r="G107" i="16" l="1"/>
  <c r="H106" i="16"/>
  <c r="E157" i="16"/>
  <c r="C158" i="16"/>
  <c r="G108" i="16" l="1"/>
  <c r="H107" i="16"/>
  <c r="E158" i="16"/>
  <c r="C159" i="16"/>
  <c r="G109" i="16" l="1"/>
  <c r="H108" i="16"/>
  <c r="C160" i="16"/>
  <c r="E159" i="16"/>
  <c r="G110" i="16" l="1"/>
  <c r="H109" i="16"/>
  <c r="C161" i="16"/>
  <c r="E160" i="16"/>
  <c r="G111" i="16" l="1"/>
  <c r="H110" i="16"/>
  <c r="C162" i="16"/>
  <c r="E161" i="16"/>
  <c r="G112" i="16" l="1"/>
  <c r="H111" i="16"/>
  <c r="E162" i="16"/>
  <c r="C163" i="16"/>
  <c r="G113" i="16" l="1"/>
  <c r="H112" i="16"/>
  <c r="E163" i="16"/>
  <c r="C164" i="16"/>
  <c r="G114" i="16" l="1"/>
  <c r="H113" i="16"/>
  <c r="C165" i="16"/>
  <c r="E164" i="16"/>
  <c r="G115" i="16" l="1"/>
  <c r="H114" i="16"/>
  <c r="E165" i="16"/>
  <c r="C166" i="16"/>
  <c r="G116" i="16" l="1"/>
  <c r="H115" i="16"/>
  <c r="E166" i="16"/>
  <c r="C167" i="16"/>
  <c r="G117" i="16" l="1"/>
  <c r="H116" i="16"/>
  <c r="C168" i="16"/>
  <c r="E167" i="16"/>
  <c r="G118" i="16" l="1"/>
  <c r="H117" i="16"/>
  <c r="C169" i="16"/>
  <c r="E168" i="16"/>
  <c r="G119" i="16" l="1"/>
  <c r="H118" i="16"/>
  <c r="C170" i="16"/>
  <c r="E169" i="16"/>
  <c r="G120" i="16" l="1"/>
  <c r="H119" i="16"/>
  <c r="E170" i="16"/>
  <c r="C171" i="16"/>
  <c r="G121" i="16" l="1"/>
  <c r="H120" i="16"/>
  <c r="E171" i="16"/>
  <c r="C172" i="16"/>
  <c r="G122" i="16" l="1"/>
  <c r="H121" i="16"/>
  <c r="C173" i="16"/>
  <c r="E172" i="16"/>
  <c r="G123" i="16" l="1"/>
  <c r="H122" i="16"/>
  <c r="E173" i="16"/>
  <c r="C174" i="16"/>
  <c r="G124" i="16" l="1"/>
  <c r="H123" i="16"/>
  <c r="C175" i="16"/>
  <c r="E174" i="16"/>
  <c r="G125" i="16" l="1"/>
  <c r="H124" i="16"/>
  <c r="C176" i="16"/>
  <c r="E175" i="16"/>
  <c r="G126" i="16" l="1"/>
  <c r="H125" i="16"/>
  <c r="C177" i="16"/>
  <c r="E176" i="16"/>
  <c r="G127" i="16" l="1"/>
  <c r="H126" i="16"/>
  <c r="C178" i="16"/>
  <c r="E177" i="16"/>
  <c r="G128" i="16" l="1"/>
  <c r="H127" i="16"/>
  <c r="C179" i="16"/>
  <c r="E178" i="16"/>
  <c r="G129" i="16" l="1"/>
  <c r="H128" i="16"/>
  <c r="C180" i="16"/>
  <c r="E179" i="16"/>
  <c r="G130" i="16" l="1"/>
  <c r="H129" i="16"/>
  <c r="C181" i="16"/>
  <c r="E180" i="16"/>
  <c r="G131" i="16" l="1"/>
  <c r="H130" i="16"/>
  <c r="C182" i="16"/>
  <c r="E181" i="16"/>
  <c r="G132" i="16" l="1"/>
  <c r="H131" i="16"/>
  <c r="C183" i="16"/>
  <c r="E182" i="16"/>
  <c r="G133" i="16" l="1"/>
  <c r="H132" i="16"/>
  <c r="C184" i="16"/>
  <c r="E183" i="16"/>
  <c r="G134" i="16" l="1"/>
  <c r="H133" i="16"/>
  <c r="C185" i="16"/>
  <c r="E184" i="16"/>
  <c r="G135" i="16" l="1"/>
  <c r="H134" i="16"/>
  <c r="C186" i="16"/>
  <c r="E185" i="16"/>
  <c r="G136" i="16" l="1"/>
  <c r="H135" i="16"/>
  <c r="C187" i="16"/>
  <c r="E186" i="16"/>
  <c r="G137" i="16" l="1"/>
  <c r="H136" i="16"/>
  <c r="C188" i="16"/>
  <c r="E187" i="16"/>
  <c r="G138" i="16" l="1"/>
  <c r="H137" i="16"/>
  <c r="C189" i="16"/>
  <c r="E188" i="16"/>
  <c r="G139" i="16" l="1"/>
  <c r="H138" i="16"/>
  <c r="C190" i="16"/>
  <c r="E189" i="16"/>
  <c r="G140" i="16" l="1"/>
  <c r="H139" i="16"/>
  <c r="C191" i="16"/>
  <c r="E190" i="16"/>
  <c r="G141" i="16" l="1"/>
  <c r="H140" i="16"/>
  <c r="C192" i="16"/>
  <c r="E191" i="16"/>
  <c r="G142" i="16" l="1"/>
  <c r="H141" i="16"/>
  <c r="C193" i="16"/>
  <c r="E192" i="16"/>
  <c r="G143" i="16" l="1"/>
  <c r="H142" i="16"/>
  <c r="C194" i="16"/>
  <c r="E193" i="16"/>
  <c r="G144" i="16" l="1"/>
  <c r="H143" i="16"/>
  <c r="C195" i="16"/>
  <c r="E194" i="16"/>
  <c r="G145" i="16" l="1"/>
  <c r="H144" i="16"/>
  <c r="C196" i="16"/>
  <c r="E195" i="16"/>
  <c r="G146" i="16" l="1"/>
  <c r="H145" i="16"/>
  <c r="C197" i="16"/>
  <c r="E196" i="16"/>
  <c r="G147" i="16" l="1"/>
  <c r="H146" i="16"/>
  <c r="C198" i="16"/>
  <c r="E197" i="16"/>
  <c r="G148" i="16" l="1"/>
  <c r="H147" i="16"/>
  <c r="C199" i="16"/>
  <c r="E198" i="16"/>
  <c r="G149" i="16" l="1"/>
  <c r="H148" i="16"/>
  <c r="C200" i="16"/>
  <c r="E199" i="16"/>
  <c r="G150" i="16" l="1"/>
  <c r="H149" i="16"/>
  <c r="C201" i="16"/>
  <c r="E200" i="16"/>
  <c r="G151" i="16" l="1"/>
  <c r="H150" i="16"/>
  <c r="C202" i="16"/>
  <c r="E201" i="16"/>
  <c r="G152" i="16" l="1"/>
  <c r="H151" i="16"/>
  <c r="C203" i="16"/>
  <c r="E202" i="16"/>
  <c r="G153" i="16" l="1"/>
  <c r="H152" i="16"/>
  <c r="C204" i="16"/>
  <c r="E203" i="16"/>
  <c r="G154" i="16" l="1"/>
  <c r="H153" i="16"/>
  <c r="C205" i="16"/>
  <c r="E204" i="16"/>
  <c r="G155" i="16" l="1"/>
  <c r="H154" i="16"/>
  <c r="C206" i="16"/>
  <c r="E205" i="16"/>
  <c r="G156" i="16" l="1"/>
  <c r="H155" i="16"/>
  <c r="C207" i="16"/>
  <c r="E206" i="16"/>
  <c r="G157" i="16" l="1"/>
  <c r="H156" i="16"/>
  <c r="C208" i="16"/>
  <c r="E207" i="16"/>
  <c r="G158" i="16" l="1"/>
  <c r="H157" i="16"/>
  <c r="C209" i="16"/>
  <c r="E208" i="16"/>
  <c r="G159" i="16" l="1"/>
  <c r="H158" i="16"/>
  <c r="C210" i="16"/>
  <c r="E209" i="16"/>
  <c r="G160" i="16" l="1"/>
  <c r="H159" i="16"/>
  <c r="C211" i="16"/>
  <c r="E210" i="16"/>
  <c r="G161" i="16" l="1"/>
  <c r="H160" i="16"/>
  <c r="C212" i="16"/>
  <c r="E211" i="16"/>
  <c r="G162" i="16" l="1"/>
  <c r="H161" i="16"/>
  <c r="C213" i="16"/>
  <c r="E212" i="16"/>
  <c r="G163" i="16" l="1"/>
  <c r="H162" i="16"/>
  <c r="C214" i="16"/>
  <c r="E213" i="16"/>
  <c r="G164" i="16" l="1"/>
  <c r="H163" i="16"/>
  <c r="C215" i="16"/>
  <c r="E214" i="16"/>
  <c r="G165" i="16" l="1"/>
  <c r="H164" i="16"/>
  <c r="C216" i="16"/>
  <c r="E215" i="16"/>
  <c r="G166" i="16" l="1"/>
  <c r="H165" i="16"/>
  <c r="C217" i="16"/>
  <c r="E216" i="16"/>
  <c r="G167" i="16" l="1"/>
  <c r="H166" i="16"/>
  <c r="C218" i="16"/>
  <c r="E217" i="16"/>
  <c r="G168" i="16" l="1"/>
  <c r="H167" i="16"/>
  <c r="C219" i="16"/>
  <c r="E218" i="16"/>
  <c r="G169" i="16" l="1"/>
  <c r="H168" i="16"/>
  <c r="C220" i="16"/>
  <c r="E219" i="16"/>
  <c r="G170" i="16" l="1"/>
  <c r="H169" i="16"/>
  <c r="C221" i="16"/>
  <c r="E220" i="16"/>
  <c r="G171" i="16" l="1"/>
  <c r="H170" i="16"/>
  <c r="C222" i="16"/>
  <c r="E221" i="16"/>
  <c r="G172" i="16" l="1"/>
  <c r="H171" i="16"/>
  <c r="C223" i="16"/>
  <c r="E222" i="16"/>
  <c r="G173" i="16" l="1"/>
  <c r="H172" i="16"/>
  <c r="C224" i="16"/>
  <c r="E223" i="16"/>
  <c r="G174" i="16" l="1"/>
  <c r="H173" i="16"/>
  <c r="C225" i="16"/>
  <c r="E224" i="16"/>
  <c r="G175" i="16" l="1"/>
  <c r="H174" i="16"/>
  <c r="C226" i="16"/>
  <c r="E225" i="16"/>
  <c r="G176" i="16" l="1"/>
  <c r="H175" i="16"/>
  <c r="C227" i="16"/>
  <c r="E226" i="16"/>
  <c r="G177" i="16" l="1"/>
  <c r="H176" i="16"/>
  <c r="C228" i="16"/>
  <c r="E227" i="16"/>
  <c r="G178" i="16" l="1"/>
  <c r="H177" i="16"/>
  <c r="C229" i="16"/>
  <c r="E228" i="16"/>
  <c r="G179" i="16" l="1"/>
  <c r="H178" i="16"/>
  <c r="C230" i="16"/>
  <c r="E229" i="16"/>
  <c r="G180" i="16" l="1"/>
  <c r="H179" i="16"/>
  <c r="C231" i="16"/>
  <c r="E230" i="16"/>
  <c r="G181" i="16" l="1"/>
  <c r="H180" i="16"/>
  <c r="C232" i="16"/>
  <c r="E231" i="16"/>
  <c r="G182" i="16" l="1"/>
  <c r="H181" i="16"/>
  <c r="C233" i="16"/>
  <c r="E232" i="16"/>
  <c r="G183" i="16" l="1"/>
  <c r="H182" i="16"/>
  <c r="C234" i="16"/>
  <c r="E233" i="16"/>
  <c r="G184" i="16" l="1"/>
  <c r="H183" i="16"/>
  <c r="C235" i="16"/>
  <c r="E234" i="16"/>
  <c r="G185" i="16" l="1"/>
  <c r="H184" i="16"/>
  <c r="C236" i="16"/>
  <c r="E235" i="16"/>
  <c r="G186" i="16" l="1"/>
  <c r="H185" i="16"/>
  <c r="C237" i="16"/>
  <c r="E236" i="16"/>
  <c r="G187" i="16" l="1"/>
  <c r="H186" i="16"/>
  <c r="C238" i="16"/>
  <c r="E237" i="16"/>
  <c r="G188" i="16" l="1"/>
  <c r="H187" i="16"/>
  <c r="C239" i="16"/>
  <c r="E238" i="16"/>
  <c r="G189" i="16" l="1"/>
  <c r="H188" i="16"/>
  <c r="C240" i="16"/>
  <c r="E239" i="16"/>
  <c r="G190" i="16" l="1"/>
  <c r="H189" i="16"/>
  <c r="C241" i="16"/>
  <c r="E240" i="16"/>
  <c r="G191" i="16" l="1"/>
  <c r="H190" i="16"/>
  <c r="C242" i="16"/>
  <c r="E241" i="16"/>
  <c r="G192" i="16" l="1"/>
  <c r="H191" i="16"/>
  <c r="C243" i="16"/>
  <c r="E242" i="16"/>
  <c r="G193" i="16" l="1"/>
  <c r="H192" i="16"/>
  <c r="C244" i="16"/>
  <c r="E243" i="16"/>
  <c r="G194" i="16" l="1"/>
  <c r="H193" i="16"/>
  <c r="C245" i="16"/>
  <c r="E244" i="16"/>
  <c r="G195" i="16" l="1"/>
  <c r="H194" i="16"/>
  <c r="C246" i="16"/>
  <c r="E245" i="16"/>
  <c r="G196" i="16" l="1"/>
  <c r="H195" i="16"/>
  <c r="C247" i="16"/>
  <c r="E246" i="16"/>
  <c r="G197" i="16" l="1"/>
  <c r="H196" i="16"/>
  <c r="C248" i="16"/>
  <c r="E247" i="16"/>
  <c r="G198" i="16" l="1"/>
  <c r="H197" i="16"/>
  <c r="C249" i="16"/>
  <c r="E248" i="16"/>
  <c r="G199" i="16" l="1"/>
  <c r="H198" i="16"/>
  <c r="C250" i="16"/>
  <c r="E249" i="16"/>
  <c r="G200" i="16" l="1"/>
  <c r="H199" i="16"/>
  <c r="C251" i="16"/>
  <c r="E250" i="16"/>
  <c r="G201" i="16" l="1"/>
  <c r="H200" i="16"/>
  <c r="C252" i="16"/>
  <c r="E251" i="16"/>
  <c r="G202" i="16" l="1"/>
  <c r="H201" i="16"/>
  <c r="C253" i="16"/>
  <c r="E252" i="16"/>
  <c r="G203" i="16" l="1"/>
  <c r="H202" i="16"/>
  <c r="C254" i="16"/>
  <c r="E253" i="16"/>
  <c r="G204" i="16" l="1"/>
  <c r="H203" i="16"/>
  <c r="C255" i="16"/>
  <c r="E254" i="16"/>
  <c r="G205" i="16" l="1"/>
  <c r="H204" i="16"/>
  <c r="C256" i="16"/>
  <c r="E255" i="16"/>
  <c r="G206" i="16" l="1"/>
  <c r="H205" i="16"/>
  <c r="C257" i="16"/>
  <c r="E256" i="16"/>
  <c r="G207" i="16" l="1"/>
  <c r="H206" i="16"/>
  <c r="C258" i="16"/>
  <c r="E257" i="16"/>
  <c r="G208" i="16" l="1"/>
  <c r="H207" i="16"/>
  <c r="C259" i="16"/>
  <c r="E258" i="16"/>
  <c r="G209" i="16" l="1"/>
  <c r="H208" i="16"/>
  <c r="C260" i="16"/>
  <c r="E259" i="16"/>
  <c r="G210" i="16" l="1"/>
  <c r="H209" i="16"/>
  <c r="C261" i="16"/>
  <c r="E260" i="16"/>
  <c r="G211" i="16" l="1"/>
  <c r="H210" i="16"/>
  <c r="C262" i="16"/>
  <c r="E261" i="16"/>
  <c r="G212" i="16" l="1"/>
  <c r="H211" i="16"/>
  <c r="C263" i="16"/>
  <c r="E262" i="16"/>
  <c r="G213" i="16" l="1"/>
  <c r="H212" i="16"/>
  <c r="C264" i="16"/>
  <c r="E263" i="16"/>
  <c r="G214" i="16" l="1"/>
  <c r="H213" i="16"/>
  <c r="C265" i="16"/>
  <c r="E264" i="16"/>
  <c r="G215" i="16" l="1"/>
  <c r="H214" i="16"/>
  <c r="C266" i="16"/>
  <c r="E265" i="16"/>
  <c r="G216" i="16" l="1"/>
  <c r="H215" i="16"/>
  <c r="C267" i="16"/>
  <c r="E266" i="16"/>
  <c r="G217" i="16" l="1"/>
  <c r="H216" i="16"/>
  <c r="C268" i="16"/>
  <c r="E267" i="16"/>
  <c r="G218" i="16" l="1"/>
  <c r="H217" i="16"/>
  <c r="C269" i="16"/>
  <c r="E268" i="16"/>
  <c r="G219" i="16" l="1"/>
  <c r="H218" i="16"/>
  <c r="C270" i="16"/>
  <c r="E269" i="16"/>
  <c r="G220" i="16" l="1"/>
  <c r="H219" i="16"/>
  <c r="C271" i="16"/>
  <c r="E270" i="16"/>
  <c r="G221" i="16" l="1"/>
  <c r="H220" i="16"/>
  <c r="C272" i="16"/>
  <c r="E271" i="16"/>
  <c r="G222" i="16" l="1"/>
  <c r="H221" i="16"/>
  <c r="C273" i="16"/>
  <c r="E272" i="16"/>
  <c r="G223" i="16" l="1"/>
  <c r="H222" i="16"/>
  <c r="C274" i="16"/>
  <c r="E273" i="16"/>
  <c r="G224" i="16" l="1"/>
  <c r="H223" i="16"/>
  <c r="C275" i="16"/>
  <c r="E274" i="16"/>
  <c r="G225" i="16" l="1"/>
  <c r="H224" i="16"/>
  <c r="C276" i="16"/>
  <c r="E275" i="16"/>
  <c r="G226" i="16" l="1"/>
  <c r="H225" i="16"/>
  <c r="C277" i="16"/>
  <c r="E276" i="16"/>
  <c r="G227" i="16" l="1"/>
  <c r="H226" i="16"/>
  <c r="C278" i="16"/>
  <c r="E277" i="16"/>
  <c r="G228" i="16" l="1"/>
  <c r="H227" i="16"/>
  <c r="C279" i="16"/>
  <c r="E278" i="16"/>
  <c r="G229" i="16" l="1"/>
  <c r="H228" i="16"/>
  <c r="C280" i="16"/>
  <c r="E279" i="16"/>
  <c r="G230" i="16" l="1"/>
  <c r="H229" i="16"/>
  <c r="C281" i="16"/>
  <c r="E280" i="16"/>
  <c r="G231" i="16" l="1"/>
  <c r="H230" i="16"/>
  <c r="C282" i="16"/>
  <c r="E281" i="16"/>
  <c r="G232" i="16" l="1"/>
  <c r="H231" i="16"/>
  <c r="C283" i="16"/>
  <c r="E282" i="16"/>
  <c r="G233" i="16" l="1"/>
  <c r="H232" i="16"/>
  <c r="C284" i="16"/>
  <c r="E283" i="16"/>
  <c r="G234" i="16" l="1"/>
  <c r="H233" i="16"/>
  <c r="C285" i="16"/>
  <c r="E284" i="16"/>
  <c r="G235" i="16" l="1"/>
  <c r="H234" i="16"/>
  <c r="C286" i="16"/>
  <c r="E285" i="16"/>
  <c r="G236" i="16" l="1"/>
  <c r="H235" i="16"/>
  <c r="C287" i="16"/>
  <c r="E286" i="16"/>
  <c r="G237" i="16" l="1"/>
  <c r="H236" i="16"/>
  <c r="C288" i="16"/>
  <c r="E287" i="16"/>
  <c r="G238" i="16" l="1"/>
  <c r="H237" i="16"/>
  <c r="C289" i="16"/>
  <c r="E288" i="16"/>
  <c r="G239" i="16" l="1"/>
  <c r="H238" i="16"/>
  <c r="C290" i="16"/>
  <c r="E289" i="16"/>
  <c r="G240" i="16" l="1"/>
  <c r="H239" i="16"/>
  <c r="C291" i="16"/>
  <c r="E290" i="16"/>
  <c r="G241" i="16" l="1"/>
  <c r="H240" i="16"/>
  <c r="C292" i="16"/>
  <c r="E291" i="16"/>
  <c r="G242" i="16" l="1"/>
  <c r="H241" i="16"/>
  <c r="C293" i="16"/>
  <c r="E292" i="16"/>
  <c r="G243" i="16" l="1"/>
  <c r="H242" i="16"/>
  <c r="C294" i="16"/>
  <c r="E293" i="16"/>
  <c r="G244" i="16" l="1"/>
  <c r="H243" i="16"/>
  <c r="C295" i="16"/>
  <c r="E294" i="16"/>
  <c r="G245" i="16" l="1"/>
  <c r="H244" i="16"/>
  <c r="C296" i="16"/>
  <c r="E295" i="16"/>
  <c r="G246" i="16" l="1"/>
  <c r="H245" i="16"/>
  <c r="C297" i="16"/>
  <c r="E296" i="16"/>
  <c r="G247" i="16" l="1"/>
  <c r="H246" i="16"/>
  <c r="C298" i="16"/>
  <c r="E297" i="16"/>
  <c r="G248" i="16" l="1"/>
  <c r="H247" i="16"/>
  <c r="C299" i="16"/>
  <c r="E298" i="16"/>
  <c r="G249" i="16" l="1"/>
  <c r="H248" i="16"/>
  <c r="C300" i="16"/>
  <c r="E299" i="16"/>
  <c r="G250" i="16" l="1"/>
  <c r="H249" i="16"/>
  <c r="C301" i="16"/>
  <c r="E300" i="16"/>
  <c r="G251" i="16" l="1"/>
  <c r="H250" i="16"/>
  <c r="C302" i="16"/>
  <c r="E301" i="16"/>
  <c r="G252" i="16" l="1"/>
  <c r="H251" i="16"/>
  <c r="C303" i="16"/>
  <c r="E302" i="16"/>
  <c r="G253" i="16" l="1"/>
  <c r="H252" i="16"/>
  <c r="C304" i="16"/>
  <c r="E303" i="16"/>
  <c r="G254" i="16" l="1"/>
  <c r="H253" i="16"/>
  <c r="C305" i="16"/>
  <c r="E304" i="16"/>
  <c r="G255" i="16" l="1"/>
  <c r="H254" i="16"/>
  <c r="C306" i="16"/>
  <c r="E305" i="16"/>
  <c r="G256" i="16" l="1"/>
  <c r="H255" i="16"/>
  <c r="C307" i="16"/>
  <c r="E306" i="16"/>
  <c r="G257" i="16" l="1"/>
  <c r="H256" i="16"/>
  <c r="C308" i="16"/>
  <c r="E307" i="16"/>
  <c r="G258" i="16" l="1"/>
  <c r="H257" i="16"/>
  <c r="C309" i="16"/>
  <c r="E308" i="16"/>
  <c r="G259" i="16" l="1"/>
  <c r="H258" i="16"/>
  <c r="C310" i="16"/>
  <c r="E309" i="16"/>
  <c r="G260" i="16" l="1"/>
  <c r="H259" i="16"/>
  <c r="C311" i="16"/>
  <c r="E310" i="16"/>
  <c r="G261" i="16" l="1"/>
  <c r="H260" i="16"/>
  <c r="C312" i="16"/>
  <c r="E311" i="16"/>
  <c r="G262" i="16" l="1"/>
  <c r="H261" i="16"/>
  <c r="C313" i="16"/>
  <c r="E312" i="16"/>
  <c r="G263" i="16" l="1"/>
  <c r="H262" i="16"/>
  <c r="C314" i="16"/>
  <c r="E313" i="16"/>
  <c r="G264" i="16" l="1"/>
  <c r="H263" i="16"/>
  <c r="C315" i="16"/>
  <c r="E314" i="16"/>
  <c r="G265" i="16" l="1"/>
  <c r="H264" i="16"/>
  <c r="C316" i="16"/>
  <c r="E315" i="16"/>
  <c r="H265" i="16" l="1"/>
  <c r="G266" i="16"/>
  <c r="C317" i="16"/>
  <c r="E316" i="16"/>
  <c r="G267" i="16" l="1"/>
  <c r="H266" i="16"/>
  <c r="C318" i="16"/>
  <c r="E317" i="16"/>
  <c r="G268" i="16" l="1"/>
  <c r="H267" i="16"/>
  <c r="C319" i="16"/>
  <c r="E318" i="16"/>
  <c r="H268" i="16" l="1"/>
  <c r="G269" i="16"/>
  <c r="C320" i="16"/>
  <c r="E319" i="16"/>
  <c r="G270" i="16" l="1"/>
  <c r="H269" i="16"/>
  <c r="C321" i="16"/>
  <c r="E320" i="16"/>
  <c r="G271" i="16" l="1"/>
  <c r="H270" i="16"/>
  <c r="C322" i="16"/>
  <c r="E321" i="16"/>
  <c r="G272" i="16" l="1"/>
  <c r="H271" i="16"/>
  <c r="C323" i="16"/>
  <c r="E322" i="16"/>
  <c r="G273" i="16" l="1"/>
  <c r="H272" i="16"/>
  <c r="C324" i="16"/>
  <c r="E323" i="16"/>
  <c r="H273" i="16" l="1"/>
  <c r="G274" i="16"/>
  <c r="C325" i="16"/>
  <c r="E324" i="16"/>
  <c r="G275" i="16" l="1"/>
  <c r="H274" i="16"/>
  <c r="C326" i="16"/>
  <c r="E325" i="16"/>
  <c r="G276" i="16" l="1"/>
  <c r="H275" i="16"/>
  <c r="C327" i="16"/>
  <c r="E326" i="16"/>
  <c r="G277" i="16" l="1"/>
  <c r="H276" i="16"/>
  <c r="C328" i="16"/>
  <c r="E327" i="16"/>
  <c r="G278" i="16" l="1"/>
  <c r="H277" i="16"/>
  <c r="C329" i="16"/>
  <c r="E328" i="16"/>
  <c r="G279" i="16" l="1"/>
  <c r="H278" i="16"/>
  <c r="C330" i="16"/>
  <c r="E329" i="16"/>
  <c r="G280" i="16" l="1"/>
  <c r="H279" i="16"/>
  <c r="C331" i="16"/>
  <c r="E330" i="16"/>
  <c r="G281" i="16" l="1"/>
  <c r="H280" i="16"/>
  <c r="C332" i="16"/>
  <c r="E331" i="16"/>
  <c r="G282" i="16" l="1"/>
  <c r="H281" i="16"/>
  <c r="C333" i="16"/>
  <c r="E332" i="16"/>
  <c r="G283" i="16" l="1"/>
  <c r="H282" i="16"/>
  <c r="C334" i="16"/>
  <c r="E333" i="16"/>
  <c r="G284" i="16" l="1"/>
  <c r="H283" i="16"/>
  <c r="C335" i="16"/>
  <c r="E334" i="16"/>
  <c r="H284" i="16" l="1"/>
  <c r="G285" i="16"/>
  <c r="C336" i="16"/>
  <c r="E335" i="16"/>
  <c r="G286" i="16" l="1"/>
  <c r="H285" i="16"/>
  <c r="C337" i="16"/>
  <c r="E336" i="16"/>
  <c r="G287" i="16" l="1"/>
  <c r="H286" i="16"/>
  <c r="C338" i="16"/>
  <c r="E337" i="16"/>
  <c r="G288" i="16" l="1"/>
  <c r="H287" i="16"/>
  <c r="C339" i="16"/>
  <c r="E338" i="16"/>
  <c r="G289" i="16" l="1"/>
  <c r="H288" i="16"/>
  <c r="C340" i="16"/>
  <c r="E339" i="16"/>
  <c r="G290" i="16" l="1"/>
  <c r="H289" i="16"/>
  <c r="C341" i="16"/>
  <c r="E340" i="16"/>
  <c r="G291" i="16" l="1"/>
  <c r="H290" i="16"/>
  <c r="C342" i="16"/>
  <c r="E341" i="16"/>
  <c r="G292" i="16" l="1"/>
  <c r="H291" i="16"/>
  <c r="C343" i="16"/>
  <c r="E342" i="16"/>
  <c r="G293" i="16" l="1"/>
  <c r="H292" i="16"/>
  <c r="C344" i="16"/>
  <c r="E343" i="16"/>
  <c r="G294" i="16" l="1"/>
  <c r="H293" i="16"/>
  <c r="C345" i="16"/>
  <c r="E344" i="16"/>
  <c r="G295" i="16" l="1"/>
  <c r="H294" i="16"/>
  <c r="C346" i="16"/>
  <c r="E345" i="16"/>
  <c r="G296" i="16" l="1"/>
  <c r="H295" i="16"/>
  <c r="C347" i="16"/>
  <c r="E346" i="16"/>
  <c r="G297" i="16" l="1"/>
  <c r="H296" i="16"/>
  <c r="C348" i="16"/>
  <c r="E347" i="16"/>
  <c r="G298" i="16" l="1"/>
  <c r="H297" i="16"/>
  <c r="C349" i="16"/>
  <c r="E348" i="16"/>
  <c r="G299" i="16" l="1"/>
  <c r="H298" i="16"/>
  <c r="C350" i="16"/>
  <c r="E349" i="16"/>
  <c r="G300" i="16" l="1"/>
  <c r="H299" i="16"/>
  <c r="C351" i="16"/>
  <c r="E350" i="16"/>
  <c r="G301" i="16" l="1"/>
  <c r="H300" i="16"/>
  <c r="C352" i="16"/>
  <c r="E351" i="16"/>
  <c r="G302" i="16" l="1"/>
  <c r="H301" i="16"/>
  <c r="C353" i="16"/>
  <c r="E352" i="16"/>
  <c r="G303" i="16" l="1"/>
  <c r="H302" i="16"/>
  <c r="C354" i="16"/>
  <c r="E353" i="16"/>
  <c r="G304" i="16" l="1"/>
  <c r="H303" i="16"/>
  <c r="C355" i="16"/>
  <c r="E354" i="16"/>
  <c r="G305" i="16" l="1"/>
  <c r="H304" i="16"/>
  <c r="C356" i="16"/>
  <c r="E355" i="16"/>
  <c r="G306" i="16" l="1"/>
  <c r="H305" i="16"/>
  <c r="C357" i="16"/>
  <c r="E356" i="16"/>
  <c r="G307" i="16" l="1"/>
  <c r="H306" i="16"/>
  <c r="C358" i="16"/>
  <c r="E357" i="16"/>
  <c r="G308" i="16" l="1"/>
  <c r="H307" i="16"/>
  <c r="C359" i="16"/>
  <c r="E358" i="16"/>
  <c r="G309" i="16" l="1"/>
  <c r="H308" i="16"/>
  <c r="C360" i="16"/>
  <c r="E359" i="16"/>
  <c r="G310" i="16" l="1"/>
  <c r="H309" i="16"/>
  <c r="C361" i="16"/>
  <c r="E360" i="16"/>
  <c r="G311" i="16" l="1"/>
  <c r="H310" i="16"/>
  <c r="C362" i="16"/>
  <c r="E361" i="16"/>
  <c r="G312" i="16" l="1"/>
  <c r="H311" i="16"/>
  <c r="C363" i="16"/>
  <c r="E362" i="16"/>
  <c r="G313" i="16" l="1"/>
  <c r="H312" i="16"/>
  <c r="C364" i="16"/>
  <c r="E363" i="16"/>
  <c r="G314" i="16" l="1"/>
  <c r="H313" i="16"/>
  <c r="C365" i="16"/>
  <c r="E364" i="16"/>
  <c r="G315" i="16" l="1"/>
  <c r="H314" i="16"/>
  <c r="C366" i="16"/>
  <c r="E365" i="16"/>
  <c r="G316" i="16" l="1"/>
  <c r="H315" i="16"/>
  <c r="C367" i="16"/>
  <c r="E366" i="16"/>
  <c r="G317" i="16" l="1"/>
  <c r="H316" i="16"/>
  <c r="C368" i="16"/>
  <c r="E367" i="16"/>
  <c r="G318" i="16" l="1"/>
  <c r="H317" i="16"/>
  <c r="C369" i="16"/>
  <c r="E368" i="16"/>
  <c r="G319" i="16" l="1"/>
  <c r="H318" i="16"/>
  <c r="C370" i="16"/>
  <c r="E369" i="16"/>
  <c r="G320" i="16" l="1"/>
  <c r="H319" i="16"/>
  <c r="C371" i="16"/>
  <c r="E370" i="16"/>
  <c r="G321" i="16" l="1"/>
  <c r="H320" i="16"/>
  <c r="C372" i="16"/>
  <c r="E371" i="16"/>
  <c r="G322" i="16" l="1"/>
  <c r="H321" i="16"/>
  <c r="C373" i="16"/>
  <c r="E372" i="16"/>
  <c r="G323" i="16" l="1"/>
  <c r="H322" i="16"/>
  <c r="C374" i="16"/>
  <c r="E373" i="16"/>
  <c r="G324" i="16" l="1"/>
  <c r="H323" i="16"/>
  <c r="C375" i="16"/>
  <c r="E374" i="16"/>
  <c r="G325" i="16" l="1"/>
  <c r="H324" i="16"/>
  <c r="C376" i="16"/>
  <c r="E375" i="16"/>
  <c r="G326" i="16" l="1"/>
  <c r="H325" i="16"/>
  <c r="C377" i="16"/>
  <c r="E376" i="16"/>
  <c r="G327" i="16" l="1"/>
  <c r="H326" i="16"/>
  <c r="C378" i="16"/>
  <c r="E377" i="16"/>
  <c r="G328" i="16" l="1"/>
  <c r="H327" i="16"/>
  <c r="C379" i="16"/>
  <c r="E378" i="16"/>
  <c r="G329" i="16" l="1"/>
  <c r="H328" i="16"/>
  <c r="C380" i="16"/>
  <c r="E379" i="16"/>
  <c r="G330" i="16" l="1"/>
  <c r="H329" i="16"/>
  <c r="C381" i="16"/>
  <c r="E380" i="16"/>
  <c r="G331" i="16" l="1"/>
  <c r="H330" i="16"/>
  <c r="C382" i="16"/>
  <c r="E381" i="16"/>
  <c r="G332" i="16" l="1"/>
  <c r="H331" i="16"/>
  <c r="C383" i="16"/>
  <c r="E382" i="16"/>
  <c r="G333" i="16" l="1"/>
  <c r="H332" i="16"/>
  <c r="C384" i="16"/>
  <c r="E383" i="16"/>
  <c r="G334" i="16" l="1"/>
  <c r="H333" i="16"/>
  <c r="C385" i="16"/>
  <c r="E384" i="16"/>
  <c r="G335" i="16" l="1"/>
  <c r="H334" i="16"/>
  <c r="C386" i="16"/>
  <c r="E385" i="16"/>
  <c r="G336" i="16" l="1"/>
  <c r="H335" i="16"/>
  <c r="C387" i="16"/>
  <c r="E386" i="16"/>
  <c r="G337" i="16" l="1"/>
  <c r="H336" i="16"/>
  <c r="C388" i="16"/>
  <c r="E387" i="16"/>
  <c r="G338" i="16" l="1"/>
  <c r="H337" i="16"/>
  <c r="E388" i="16"/>
  <c r="C389" i="16"/>
  <c r="G339" i="16" l="1"/>
  <c r="H338" i="16"/>
  <c r="E389" i="16"/>
  <c r="C390" i="16"/>
  <c r="G340" i="16" l="1"/>
  <c r="H339" i="16"/>
  <c r="E390" i="16"/>
  <c r="C391" i="16"/>
  <c r="G341" i="16" l="1"/>
  <c r="H340" i="16"/>
  <c r="C392" i="16"/>
  <c r="E391" i="16"/>
  <c r="G342" i="16" l="1"/>
  <c r="H341" i="16"/>
  <c r="C393" i="16"/>
  <c r="E392" i="16"/>
  <c r="G343" i="16" l="1"/>
  <c r="H342" i="16"/>
  <c r="E393" i="16"/>
  <c r="C394" i="16"/>
  <c r="G344" i="16" l="1"/>
  <c r="H343" i="16"/>
  <c r="E394" i="16"/>
  <c r="C395" i="16"/>
  <c r="G345" i="16" l="1"/>
  <c r="H344" i="16"/>
  <c r="E395" i="16"/>
  <c r="C396" i="16"/>
  <c r="G346" i="16" l="1"/>
  <c r="H345" i="16"/>
  <c r="E396" i="16"/>
  <c r="C397" i="16"/>
  <c r="G347" i="16" l="1"/>
  <c r="H346" i="16"/>
  <c r="E397" i="16"/>
  <c r="C398" i="16"/>
  <c r="G348" i="16" l="1"/>
  <c r="H347" i="16"/>
  <c r="E398" i="16"/>
  <c r="C399" i="16"/>
  <c r="G349" i="16" l="1"/>
  <c r="H348" i="16"/>
  <c r="E399" i="16"/>
  <c r="C400" i="16"/>
  <c r="G350" i="16" l="1"/>
  <c r="H349" i="16"/>
  <c r="E400" i="16"/>
  <c r="C401" i="16"/>
  <c r="G351" i="16" l="1"/>
  <c r="H350" i="16"/>
  <c r="E401" i="16"/>
  <c r="C402" i="16"/>
  <c r="G352" i="16" l="1"/>
  <c r="H351" i="16"/>
  <c r="E402" i="16"/>
  <c r="C403" i="16"/>
  <c r="G353" i="16" l="1"/>
  <c r="H352" i="16"/>
  <c r="E403" i="16"/>
  <c r="C404" i="16"/>
  <c r="G354" i="16" l="1"/>
  <c r="H353" i="16"/>
  <c r="E404" i="16"/>
  <c r="C405" i="16"/>
  <c r="G355" i="16" l="1"/>
  <c r="H354" i="16"/>
  <c r="E405" i="16"/>
  <c r="C406" i="16"/>
  <c r="G356" i="16" l="1"/>
  <c r="H355" i="16"/>
  <c r="E406" i="16"/>
  <c r="C407" i="16"/>
  <c r="G357" i="16" l="1"/>
  <c r="H356" i="16"/>
  <c r="E407" i="16"/>
  <c r="C408" i="16"/>
  <c r="G358" i="16" l="1"/>
  <c r="H357" i="16"/>
  <c r="E408" i="16"/>
  <c r="C409" i="16"/>
  <c r="G359" i="16" l="1"/>
  <c r="H358" i="16"/>
  <c r="E409" i="16"/>
  <c r="C410" i="16"/>
  <c r="H359" i="16" l="1"/>
  <c r="G360" i="16"/>
  <c r="E410" i="16"/>
  <c r="C411" i="16"/>
  <c r="G361" i="16" l="1"/>
  <c r="H360" i="16"/>
  <c r="E411" i="16"/>
  <c r="C412" i="16"/>
  <c r="H361" i="16" l="1"/>
  <c r="G362" i="16"/>
  <c r="E412" i="16"/>
  <c r="C413" i="16"/>
  <c r="G363" i="16" l="1"/>
  <c r="H362" i="16"/>
  <c r="E413" i="16"/>
  <c r="C414" i="16"/>
  <c r="G364" i="16" l="1"/>
  <c r="H363" i="16"/>
  <c r="E414" i="16"/>
  <c r="C415" i="16"/>
  <c r="G365" i="16" l="1"/>
  <c r="H364" i="16"/>
  <c r="E415" i="16"/>
  <c r="C416" i="16"/>
  <c r="G366" i="16" l="1"/>
  <c r="H365" i="16"/>
  <c r="E416" i="16"/>
  <c r="C417" i="16"/>
  <c r="G367" i="16" l="1"/>
  <c r="H366" i="16"/>
  <c r="E417" i="16"/>
  <c r="C418" i="16"/>
  <c r="G368" i="16" l="1"/>
  <c r="H367" i="16"/>
  <c r="E418" i="16"/>
  <c r="C419" i="16"/>
  <c r="G369" i="16" l="1"/>
  <c r="H368" i="16"/>
  <c r="E419" i="16"/>
  <c r="C420" i="16"/>
  <c r="G370" i="16" l="1"/>
  <c r="H369" i="16"/>
  <c r="E420" i="16"/>
  <c r="C421" i="16"/>
  <c r="G371" i="16" l="1"/>
  <c r="H370" i="16"/>
  <c r="E421" i="16"/>
  <c r="C422" i="16"/>
  <c r="G372" i="16" l="1"/>
  <c r="H371" i="16"/>
  <c r="E422" i="16"/>
  <c r="C423" i="16"/>
  <c r="G373" i="16" l="1"/>
  <c r="H372" i="16"/>
  <c r="E423" i="16"/>
  <c r="C424" i="16"/>
  <c r="G374" i="16" l="1"/>
  <c r="H373" i="16"/>
  <c r="E424" i="16"/>
  <c r="C425" i="16"/>
  <c r="G375" i="16" l="1"/>
  <c r="H374" i="16"/>
  <c r="E425" i="16"/>
  <c r="C426" i="16"/>
  <c r="G376" i="16" l="1"/>
  <c r="H375" i="16"/>
  <c r="E426" i="16"/>
  <c r="C427" i="16"/>
  <c r="G377" i="16" l="1"/>
  <c r="H376" i="16"/>
  <c r="E427" i="16"/>
  <c r="C428" i="16"/>
  <c r="G378" i="16" l="1"/>
  <c r="H377" i="16"/>
  <c r="E428" i="16"/>
  <c r="C429" i="16"/>
  <c r="G379" i="16" l="1"/>
  <c r="H378" i="16"/>
  <c r="E429" i="16"/>
  <c r="C430" i="16"/>
  <c r="G380" i="16" l="1"/>
  <c r="H379" i="16"/>
  <c r="E430" i="16"/>
  <c r="C431" i="16"/>
  <c r="G381" i="16" l="1"/>
  <c r="H380" i="16"/>
  <c r="E431" i="16"/>
  <c r="C432" i="16"/>
  <c r="G382" i="16" l="1"/>
  <c r="H381" i="16"/>
  <c r="E432" i="16"/>
  <c r="C433" i="16"/>
  <c r="G383" i="16" l="1"/>
  <c r="H382" i="16"/>
  <c r="E433" i="16"/>
  <c r="C434" i="16"/>
  <c r="G384" i="16" l="1"/>
  <c r="H383" i="16"/>
  <c r="E434" i="16"/>
  <c r="C435" i="16"/>
  <c r="H384" i="16" l="1"/>
  <c r="G385" i="16"/>
  <c r="E435" i="16"/>
  <c r="C436" i="16"/>
  <c r="G386" i="16" l="1"/>
  <c r="H385" i="16"/>
  <c r="E436" i="16"/>
  <c r="C437" i="16"/>
  <c r="G387" i="16" l="1"/>
  <c r="H386" i="16"/>
  <c r="E437" i="16"/>
  <c r="C438" i="16"/>
  <c r="G388" i="16" l="1"/>
  <c r="H387" i="16"/>
  <c r="E438" i="16"/>
  <c r="C439" i="16"/>
  <c r="G389" i="16" l="1"/>
  <c r="H388" i="16"/>
  <c r="E439" i="16"/>
  <c r="C440" i="16"/>
  <c r="G390" i="16" l="1"/>
  <c r="H389" i="16"/>
  <c r="E440" i="16"/>
  <c r="C441" i="16"/>
  <c r="H390" i="16" l="1"/>
  <c r="G391" i="16"/>
  <c r="E441" i="16"/>
  <c r="C442" i="16"/>
  <c r="G392" i="16" l="1"/>
  <c r="H391" i="16"/>
  <c r="E442" i="16"/>
  <c r="C443" i="16"/>
  <c r="G393" i="16" l="1"/>
  <c r="H392" i="16"/>
  <c r="E443" i="16"/>
  <c r="C444" i="16"/>
  <c r="G394" i="16" l="1"/>
  <c r="H393" i="16"/>
  <c r="E444" i="16"/>
  <c r="C445" i="16"/>
  <c r="G395" i="16" l="1"/>
  <c r="H394" i="16"/>
  <c r="E445" i="16"/>
  <c r="C446" i="16"/>
  <c r="G396" i="16" l="1"/>
  <c r="H395" i="16"/>
  <c r="E446" i="16"/>
  <c r="C447" i="16"/>
  <c r="G397" i="16" l="1"/>
  <c r="H396" i="16"/>
  <c r="E447" i="16"/>
  <c r="C448" i="16"/>
  <c r="G398" i="16" l="1"/>
  <c r="H397" i="16"/>
  <c r="E448" i="16"/>
  <c r="C449" i="16"/>
  <c r="G399" i="16" l="1"/>
  <c r="H398" i="16"/>
  <c r="E449" i="16"/>
  <c r="C450" i="16"/>
  <c r="G400" i="16" l="1"/>
  <c r="H399" i="16"/>
  <c r="E450" i="16"/>
  <c r="C451" i="16"/>
  <c r="G401" i="16" l="1"/>
  <c r="H400" i="16"/>
  <c r="E451" i="16"/>
  <c r="C452" i="16"/>
  <c r="G402" i="16" l="1"/>
  <c r="H401" i="16"/>
  <c r="E452" i="16"/>
  <c r="C453" i="16"/>
  <c r="G403" i="16" l="1"/>
  <c r="H402" i="16"/>
  <c r="E453" i="16"/>
  <c r="C454" i="16"/>
  <c r="G404" i="16" l="1"/>
  <c r="H403" i="16"/>
  <c r="E454" i="16"/>
  <c r="C455" i="16"/>
  <c r="G405" i="16" l="1"/>
  <c r="H404" i="16"/>
  <c r="E455" i="16"/>
  <c r="C456" i="16"/>
  <c r="G406" i="16" l="1"/>
  <c r="H405" i="16"/>
  <c r="E456" i="16"/>
  <c r="C457" i="16"/>
  <c r="G407" i="16" l="1"/>
  <c r="H406" i="16"/>
  <c r="E457" i="16"/>
  <c r="C458" i="16"/>
  <c r="G408" i="16" l="1"/>
  <c r="H407" i="16"/>
  <c r="E458" i="16"/>
  <c r="C459" i="16"/>
  <c r="G409" i="16" l="1"/>
  <c r="H408" i="16"/>
  <c r="E459" i="16"/>
  <c r="C460" i="16"/>
  <c r="G410" i="16" l="1"/>
  <c r="H409" i="16"/>
  <c r="E460" i="16"/>
  <c r="C461" i="16"/>
  <c r="G411" i="16" l="1"/>
  <c r="H410" i="16"/>
  <c r="E461" i="16"/>
  <c r="C462" i="16"/>
  <c r="G412" i="16" l="1"/>
  <c r="H411" i="16"/>
  <c r="E462" i="16"/>
  <c r="C463" i="16"/>
  <c r="G413" i="16" l="1"/>
  <c r="H412" i="16"/>
  <c r="E463" i="16"/>
  <c r="C464" i="16"/>
  <c r="G414" i="16" l="1"/>
  <c r="H413" i="16"/>
  <c r="E464" i="16"/>
  <c r="C465" i="16"/>
  <c r="G415" i="16" l="1"/>
  <c r="H414" i="16"/>
  <c r="E465" i="16"/>
  <c r="C466" i="16"/>
  <c r="G416" i="16" l="1"/>
  <c r="H415" i="16"/>
  <c r="E466" i="16"/>
  <c r="C467" i="16"/>
  <c r="G417" i="16" l="1"/>
  <c r="H416" i="16"/>
  <c r="E467" i="16"/>
  <c r="C468" i="16"/>
  <c r="G418" i="16" l="1"/>
  <c r="H417" i="16"/>
  <c r="E468" i="16"/>
  <c r="C469" i="16"/>
  <c r="G419" i="16" l="1"/>
  <c r="H418" i="16"/>
  <c r="E469" i="16"/>
  <c r="C470" i="16"/>
  <c r="G420" i="16" l="1"/>
  <c r="H419" i="16"/>
  <c r="E470" i="16"/>
  <c r="C471" i="16"/>
  <c r="G421" i="16" l="1"/>
  <c r="H420" i="16"/>
  <c r="E471" i="16"/>
  <c r="C472" i="16"/>
  <c r="G422" i="16" l="1"/>
  <c r="H421" i="16"/>
  <c r="E472" i="16"/>
  <c r="C473" i="16"/>
  <c r="G423" i="16" l="1"/>
  <c r="H422" i="16"/>
  <c r="E473" i="16"/>
  <c r="C474" i="16"/>
  <c r="G424" i="16" l="1"/>
  <c r="H423" i="16"/>
  <c r="E474" i="16"/>
  <c r="C475" i="16"/>
  <c r="G425" i="16" l="1"/>
  <c r="H424" i="16"/>
  <c r="E475" i="16"/>
  <c r="C476" i="16"/>
  <c r="G426" i="16" l="1"/>
  <c r="H425" i="16"/>
  <c r="E476" i="16"/>
  <c r="C477" i="16"/>
  <c r="G427" i="16" l="1"/>
  <c r="H426" i="16"/>
  <c r="E477" i="16"/>
  <c r="C478" i="16"/>
  <c r="G428" i="16" l="1"/>
  <c r="H427" i="16"/>
  <c r="E478" i="16"/>
  <c r="C479" i="16"/>
  <c r="G429" i="16" l="1"/>
  <c r="H428" i="16"/>
  <c r="E479" i="16"/>
  <c r="C480" i="16"/>
  <c r="G430" i="16" l="1"/>
  <c r="H429" i="16"/>
  <c r="E480" i="16"/>
  <c r="C481" i="16"/>
  <c r="G431" i="16" l="1"/>
  <c r="H430" i="16"/>
  <c r="E481" i="16"/>
  <c r="C482" i="16"/>
  <c r="G432" i="16" l="1"/>
  <c r="H431" i="16"/>
  <c r="E482" i="16"/>
  <c r="C483" i="16"/>
  <c r="G433" i="16" l="1"/>
  <c r="H432" i="16"/>
  <c r="E483" i="16"/>
  <c r="C484" i="16"/>
  <c r="G434" i="16" l="1"/>
  <c r="H433" i="16"/>
  <c r="E484" i="16"/>
  <c r="C485" i="16"/>
  <c r="G435" i="16" l="1"/>
  <c r="H434" i="16"/>
  <c r="E485" i="16"/>
  <c r="C486" i="16"/>
  <c r="G436" i="16" l="1"/>
  <c r="H435" i="16"/>
  <c r="E486" i="16"/>
  <c r="C487" i="16"/>
  <c r="H436" i="16" l="1"/>
  <c r="G437" i="16"/>
  <c r="E487" i="16"/>
  <c r="C488" i="16"/>
  <c r="H437" i="16" l="1"/>
  <c r="G438" i="16"/>
  <c r="E488" i="16"/>
  <c r="C489" i="16"/>
  <c r="G439" i="16" l="1"/>
  <c r="H438" i="16"/>
  <c r="E489" i="16"/>
  <c r="C490" i="16"/>
  <c r="G440" i="16" l="1"/>
  <c r="H439" i="16"/>
  <c r="E490" i="16"/>
  <c r="C491" i="16"/>
  <c r="G441" i="16" l="1"/>
  <c r="H440" i="16"/>
  <c r="E491" i="16"/>
  <c r="C492" i="16"/>
  <c r="G442" i="16" l="1"/>
  <c r="H441" i="16"/>
  <c r="E492" i="16"/>
  <c r="C493" i="16"/>
  <c r="G443" i="16" l="1"/>
  <c r="H442" i="16"/>
  <c r="E493" i="16"/>
  <c r="C494" i="16"/>
  <c r="G444" i="16" l="1"/>
  <c r="H443" i="16"/>
  <c r="E494" i="16"/>
  <c r="C495" i="16"/>
  <c r="G445" i="16" l="1"/>
  <c r="H444" i="16"/>
  <c r="E495" i="16"/>
  <c r="C496" i="16"/>
  <c r="G446" i="16" l="1"/>
  <c r="H445" i="16"/>
  <c r="E496" i="16"/>
  <c r="C497" i="16"/>
  <c r="G447" i="16" l="1"/>
  <c r="H446" i="16"/>
  <c r="E497" i="16"/>
  <c r="C498" i="16"/>
  <c r="G448" i="16" l="1"/>
  <c r="H447" i="16"/>
  <c r="E498" i="16"/>
  <c r="C499" i="16"/>
  <c r="G449" i="16" l="1"/>
  <c r="H448" i="16"/>
  <c r="E499" i="16"/>
  <c r="C500" i="16"/>
  <c r="G450" i="16" l="1"/>
  <c r="H449" i="16"/>
  <c r="E500" i="16"/>
  <c r="C501" i="16"/>
  <c r="G451" i="16" l="1"/>
  <c r="H450" i="16"/>
  <c r="E501" i="16"/>
  <c r="C502" i="16"/>
  <c r="G452" i="16" l="1"/>
  <c r="H451" i="16"/>
  <c r="E502" i="16"/>
  <c r="C503" i="16"/>
  <c r="G453" i="16" l="1"/>
  <c r="H452" i="16"/>
  <c r="E503" i="16"/>
  <c r="C504" i="16"/>
  <c r="G454" i="16" l="1"/>
  <c r="H453" i="16"/>
  <c r="E504" i="16"/>
  <c r="C505" i="16"/>
  <c r="G455" i="16" l="1"/>
  <c r="H454" i="16"/>
  <c r="E505" i="16"/>
  <c r="C506" i="16"/>
  <c r="G456" i="16" l="1"/>
  <c r="H455" i="16"/>
  <c r="E506" i="16"/>
  <c r="C507" i="16"/>
  <c r="G457" i="16" l="1"/>
  <c r="H456" i="16"/>
  <c r="E507" i="16"/>
  <c r="C508" i="16"/>
  <c r="G458" i="16" l="1"/>
  <c r="H457" i="16"/>
  <c r="E508" i="16"/>
  <c r="C509" i="16"/>
  <c r="G459" i="16" l="1"/>
  <c r="H458" i="16"/>
  <c r="E509" i="16"/>
  <c r="C510" i="16"/>
  <c r="G460" i="16" l="1"/>
  <c r="H459" i="16"/>
  <c r="E510" i="16"/>
  <c r="C511" i="16"/>
  <c r="G461" i="16" l="1"/>
  <c r="H460" i="16"/>
  <c r="E511" i="16"/>
  <c r="C512" i="16"/>
  <c r="G462" i="16" l="1"/>
  <c r="H461" i="16"/>
  <c r="E512" i="16"/>
  <c r="C513" i="16"/>
  <c r="G463" i="16" l="1"/>
  <c r="H462" i="16"/>
  <c r="E513" i="16"/>
  <c r="C514" i="16"/>
  <c r="G464" i="16" l="1"/>
  <c r="H463" i="16"/>
  <c r="E514" i="16"/>
  <c r="C515" i="16"/>
  <c r="G465" i="16" l="1"/>
  <c r="H464" i="16"/>
  <c r="E515" i="16"/>
  <c r="C516" i="16"/>
  <c r="G466" i="16" l="1"/>
  <c r="H465" i="16"/>
  <c r="E516" i="16"/>
  <c r="C517" i="16"/>
  <c r="G467" i="16" l="1"/>
  <c r="H466" i="16"/>
  <c r="E517" i="16"/>
  <c r="C518" i="16"/>
  <c r="G468" i="16" l="1"/>
  <c r="H467" i="16"/>
  <c r="E518" i="16"/>
  <c r="C519" i="16"/>
  <c r="G469" i="16" l="1"/>
  <c r="H468" i="16"/>
  <c r="E519" i="16"/>
  <c r="C520" i="16"/>
  <c r="G470" i="16" l="1"/>
  <c r="H469" i="16"/>
  <c r="E520" i="16"/>
  <c r="C521" i="16"/>
  <c r="G471" i="16" l="1"/>
  <c r="H470" i="16"/>
  <c r="E521" i="16"/>
  <c r="C522" i="16"/>
  <c r="G472" i="16" l="1"/>
  <c r="H471" i="16"/>
  <c r="E522" i="16"/>
  <c r="C523" i="16"/>
  <c r="G473" i="16" l="1"/>
  <c r="H472" i="16"/>
  <c r="E523" i="16"/>
  <c r="C524" i="16"/>
  <c r="H473" i="16" l="1"/>
  <c r="G474" i="16"/>
  <c r="E524" i="16"/>
  <c r="C525" i="16"/>
  <c r="H474" i="16" l="1"/>
  <c r="G475" i="16"/>
  <c r="E525" i="16"/>
  <c r="C526" i="16"/>
  <c r="G476" i="16" l="1"/>
  <c r="H475" i="16"/>
  <c r="E526" i="16"/>
  <c r="C527" i="16"/>
  <c r="G477" i="16" l="1"/>
  <c r="H476" i="16"/>
  <c r="E527" i="16"/>
  <c r="C528" i="16"/>
  <c r="G478" i="16" l="1"/>
  <c r="H477" i="16"/>
  <c r="E528" i="16"/>
  <c r="C529" i="16"/>
  <c r="G479" i="16" l="1"/>
  <c r="H478" i="16"/>
  <c r="C530" i="16"/>
  <c r="E529" i="16"/>
  <c r="G480" i="16" l="1"/>
  <c r="H479" i="16"/>
  <c r="C531" i="16"/>
  <c r="E530" i="16"/>
  <c r="G481" i="16" l="1"/>
  <c r="H480" i="16"/>
  <c r="C532" i="16"/>
  <c r="E531" i="16"/>
  <c r="G482" i="16" l="1"/>
  <c r="H481" i="16"/>
  <c r="E532" i="16"/>
  <c r="C533" i="16"/>
  <c r="G483" i="16" l="1"/>
  <c r="H482" i="16"/>
  <c r="E533" i="16"/>
  <c r="C534" i="16"/>
  <c r="G484" i="16" l="1"/>
  <c r="H483" i="16"/>
  <c r="C535" i="16"/>
  <c r="E534" i="16"/>
  <c r="G485" i="16" l="1"/>
  <c r="H484" i="16"/>
  <c r="E535" i="16"/>
  <c r="C536" i="16"/>
  <c r="G486" i="16" l="1"/>
  <c r="H485" i="16"/>
  <c r="E536" i="16"/>
  <c r="C537" i="16"/>
  <c r="G487" i="16" l="1"/>
  <c r="H486" i="16"/>
  <c r="C538" i="16"/>
  <c r="E537" i="16"/>
  <c r="G488" i="16" l="1"/>
  <c r="H487" i="16"/>
  <c r="C539" i="16"/>
  <c r="E538" i="16"/>
  <c r="G489" i="16" l="1"/>
  <c r="H488" i="16"/>
  <c r="C540" i="16"/>
  <c r="E539" i="16"/>
  <c r="G490" i="16" l="1"/>
  <c r="H489" i="16"/>
  <c r="E540" i="16"/>
  <c r="C541" i="16"/>
  <c r="G491" i="16" l="1"/>
  <c r="H490" i="16"/>
  <c r="E541" i="16"/>
  <c r="C542" i="16"/>
  <c r="G492" i="16" l="1"/>
  <c r="H491" i="16"/>
  <c r="C543" i="16"/>
  <c r="E542" i="16"/>
  <c r="G493" i="16" l="1"/>
  <c r="H492" i="16"/>
  <c r="C544" i="16"/>
  <c r="E543" i="16"/>
  <c r="G494" i="16" l="1"/>
  <c r="H493" i="16"/>
  <c r="E544" i="16"/>
  <c r="C545" i="16"/>
  <c r="G495" i="16" l="1"/>
  <c r="H494" i="16"/>
  <c r="C546" i="16"/>
  <c r="E545" i="16"/>
  <c r="G496" i="16" l="1"/>
  <c r="H495" i="16"/>
  <c r="C547" i="16"/>
  <c r="E546" i="16"/>
  <c r="G497" i="16" l="1"/>
  <c r="H496" i="16"/>
  <c r="E547" i="16"/>
  <c r="C548" i="16"/>
  <c r="G498" i="16" l="1"/>
  <c r="H497" i="16"/>
  <c r="E548" i="16"/>
  <c r="C549" i="16"/>
  <c r="G499" i="16" l="1"/>
  <c r="H498" i="16"/>
  <c r="E549" i="16"/>
  <c r="C550" i="16"/>
  <c r="G500" i="16" l="1"/>
  <c r="H499" i="16"/>
  <c r="C551" i="16"/>
  <c r="E550" i="16"/>
  <c r="G501" i="16" l="1"/>
  <c r="H500" i="16"/>
  <c r="E551" i="16"/>
  <c r="C552" i="16"/>
  <c r="G502" i="16" l="1"/>
  <c r="H501" i="16"/>
  <c r="E552" i="16"/>
  <c r="C553" i="16"/>
  <c r="G503" i="16" l="1"/>
  <c r="H502" i="16"/>
  <c r="C554" i="16"/>
  <c r="E553" i="16"/>
  <c r="G504" i="16" l="1"/>
  <c r="H503" i="16"/>
  <c r="C555" i="16"/>
  <c r="E554" i="16"/>
  <c r="G505" i="16" l="1"/>
  <c r="H504" i="16"/>
  <c r="C556" i="16"/>
  <c r="E555" i="16"/>
  <c r="G506" i="16" l="1"/>
  <c r="H505" i="16"/>
  <c r="E556" i="16"/>
  <c r="C557" i="16"/>
  <c r="G507" i="16" l="1"/>
  <c r="H506" i="16"/>
  <c r="E557" i="16"/>
  <c r="C558" i="16"/>
  <c r="G508" i="16" l="1"/>
  <c r="H507" i="16"/>
  <c r="C559" i="16"/>
  <c r="E558" i="16"/>
  <c r="G509" i="16" l="1"/>
  <c r="H508" i="16"/>
  <c r="C560" i="16"/>
  <c r="E559" i="16"/>
  <c r="G510" i="16" l="1"/>
  <c r="H509" i="16"/>
  <c r="E560" i="16"/>
  <c r="C561" i="16"/>
  <c r="G511" i="16" l="1"/>
  <c r="H510" i="16"/>
  <c r="C562" i="16"/>
  <c r="E561" i="16"/>
  <c r="G512" i="16" l="1"/>
  <c r="H511" i="16"/>
  <c r="C563" i="16"/>
  <c r="E562" i="16"/>
  <c r="G513" i="16" l="1"/>
  <c r="H512" i="16"/>
  <c r="C564" i="16"/>
  <c r="E563" i="16"/>
  <c r="G514" i="16" l="1"/>
  <c r="H513" i="16"/>
  <c r="E564" i="16"/>
  <c r="C565" i="16"/>
  <c r="G515" i="16" l="1"/>
  <c r="H514" i="16"/>
  <c r="C566" i="16"/>
  <c r="E565" i="16"/>
  <c r="G516" i="16" l="1"/>
  <c r="H515" i="16"/>
  <c r="C567" i="16"/>
  <c r="E566" i="16"/>
  <c r="G517" i="16" l="1"/>
  <c r="H516" i="16"/>
  <c r="E567" i="16"/>
  <c r="C568" i="16"/>
  <c r="G518" i="16" l="1"/>
  <c r="H517" i="16"/>
  <c r="E568" i="16"/>
  <c r="C569" i="16"/>
  <c r="G519" i="16" l="1"/>
  <c r="H518" i="16"/>
  <c r="C570" i="16"/>
  <c r="E569" i="16"/>
  <c r="G520" i="16" l="1"/>
  <c r="H519" i="16"/>
  <c r="C571" i="16"/>
  <c r="E570" i="16"/>
  <c r="G521" i="16" l="1"/>
  <c r="H520" i="16"/>
  <c r="E571" i="16"/>
  <c r="C572" i="16"/>
  <c r="G522" i="16" l="1"/>
  <c r="H521" i="16"/>
  <c r="E572" i="16"/>
  <c r="C573" i="16"/>
  <c r="G523" i="16" l="1"/>
  <c r="H522" i="16"/>
  <c r="C574" i="16"/>
  <c r="E573" i="16"/>
  <c r="G524" i="16" l="1"/>
  <c r="H523" i="16"/>
  <c r="C575" i="16"/>
  <c r="E574" i="16"/>
  <c r="G525" i="16" l="1"/>
  <c r="H524" i="16"/>
  <c r="E575" i="16"/>
  <c r="C576" i="16"/>
  <c r="G526" i="16" l="1"/>
  <c r="H525" i="16"/>
  <c r="E576" i="16"/>
  <c r="C577" i="16"/>
  <c r="G527" i="16" l="1"/>
  <c r="H526" i="16"/>
  <c r="C578" i="16"/>
  <c r="E577" i="16"/>
  <c r="G528" i="16" l="1"/>
  <c r="H527" i="16"/>
  <c r="C579" i="16"/>
  <c r="E578" i="16"/>
  <c r="G529" i="16" l="1"/>
  <c r="H528" i="16"/>
  <c r="E579" i="16"/>
  <c r="C580" i="16"/>
  <c r="G530" i="16" l="1"/>
  <c r="H529" i="16"/>
  <c r="E580" i="16"/>
  <c r="C581" i="16"/>
  <c r="G531" i="16" l="1"/>
  <c r="H530" i="16"/>
  <c r="C582" i="16"/>
  <c r="E581" i="16"/>
  <c r="G532" i="16" l="1"/>
  <c r="H531" i="16"/>
  <c r="C583" i="16"/>
  <c r="E582" i="16"/>
  <c r="G533" i="16" l="1"/>
  <c r="H532" i="16"/>
  <c r="E583" i="16"/>
  <c r="C584" i="16"/>
  <c r="G534" i="16" l="1"/>
  <c r="H533" i="16"/>
  <c r="E584" i="16"/>
  <c r="C585" i="16"/>
  <c r="G535" i="16" l="1"/>
  <c r="H534" i="16"/>
  <c r="C586" i="16"/>
  <c r="E585" i="16"/>
  <c r="G536" i="16" l="1"/>
  <c r="H535" i="16"/>
  <c r="C587" i="16"/>
  <c r="E586" i="16"/>
  <c r="G537" i="16" l="1"/>
  <c r="H536" i="16"/>
  <c r="E587" i="16"/>
  <c r="C588" i="16"/>
  <c r="G538" i="16" l="1"/>
  <c r="H537" i="16"/>
  <c r="E588" i="16"/>
  <c r="C589" i="16"/>
  <c r="G539" i="16" l="1"/>
  <c r="H538" i="16"/>
  <c r="C590" i="16"/>
  <c r="E589" i="16"/>
  <c r="G540" i="16" l="1"/>
  <c r="H539" i="16"/>
  <c r="C591" i="16"/>
  <c r="E590" i="16"/>
  <c r="G541" i="16" l="1"/>
  <c r="H540" i="16"/>
  <c r="E591" i="16"/>
  <c r="C592" i="16"/>
  <c r="G542" i="16" l="1"/>
  <c r="H541" i="16"/>
  <c r="E592" i="16"/>
  <c r="C593" i="16"/>
  <c r="G543" i="16" l="1"/>
  <c r="H542" i="16"/>
  <c r="C594" i="16"/>
  <c r="E593" i="16"/>
  <c r="G544" i="16" l="1"/>
  <c r="H543" i="16"/>
  <c r="C595" i="16"/>
  <c r="E594" i="16"/>
  <c r="G545" i="16" l="1"/>
  <c r="H544" i="16"/>
  <c r="E595" i="16"/>
  <c r="C596" i="16"/>
  <c r="G546" i="16" l="1"/>
  <c r="H545" i="16"/>
  <c r="E596" i="16"/>
  <c r="C597" i="16"/>
  <c r="G547" i="16" l="1"/>
  <c r="H546" i="16"/>
  <c r="C598" i="16"/>
  <c r="E597" i="16"/>
  <c r="G548" i="16" l="1"/>
  <c r="H547" i="16"/>
  <c r="C599" i="16"/>
  <c r="E598" i="16"/>
  <c r="G549" i="16" l="1"/>
  <c r="H548" i="16"/>
  <c r="E599" i="16"/>
  <c r="C600" i="16"/>
  <c r="G550" i="16" l="1"/>
  <c r="H549" i="16"/>
  <c r="E600" i="16"/>
  <c r="C601" i="16"/>
  <c r="G551" i="16" l="1"/>
  <c r="H550" i="16"/>
  <c r="C602" i="16"/>
  <c r="E601" i="16"/>
  <c r="G552" i="16" l="1"/>
  <c r="H551" i="16"/>
  <c r="C603" i="16"/>
  <c r="E602" i="16"/>
  <c r="G553" i="16" l="1"/>
  <c r="H552" i="16"/>
  <c r="E603" i="16"/>
  <c r="C604" i="16"/>
  <c r="G554" i="16" l="1"/>
  <c r="H553" i="16"/>
  <c r="E604" i="16"/>
  <c r="C605" i="16"/>
  <c r="G555" i="16" l="1"/>
  <c r="H554" i="16"/>
  <c r="C606" i="16"/>
  <c r="E605" i="16"/>
  <c r="G556" i="16" l="1"/>
  <c r="H555" i="16"/>
  <c r="C607" i="16"/>
  <c r="E606" i="16"/>
  <c r="G557" i="16" l="1"/>
  <c r="H556" i="16"/>
  <c r="E607" i="16"/>
  <c r="C608" i="16"/>
  <c r="G558" i="16" l="1"/>
  <c r="H557" i="16"/>
  <c r="E608" i="16"/>
  <c r="C609" i="16"/>
  <c r="G559" i="16" l="1"/>
  <c r="H558" i="16"/>
  <c r="C610" i="16"/>
  <c r="E609" i="16"/>
  <c r="G560" i="16" l="1"/>
  <c r="H559" i="16"/>
  <c r="C611" i="16"/>
  <c r="E610" i="16"/>
  <c r="G561" i="16" l="1"/>
  <c r="H560" i="16"/>
  <c r="E611" i="16"/>
  <c r="C612" i="16"/>
  <c r="G562" i="16" l="1"/>
  <c r="H561" i="16"/>
  <c r="E612" i="16"/>
  <c r="C613" i="16"/>
  <c r="G563" i="16" l="1"/>
  <c r="H562" i="16"/>
  <c r="C614" i="16"/>
  <c r="E613" i="16"/>
  <c r="G564" i="16" l="1"/>
  <c r="H563" i="16"/>
  <c r="C615" i="16"/>
  <c r="E614" i="16"/>
  <c r="G565" i="16" l="1"/>
  <c r="H564" i="16"/>
  <c r="E615" i="16"/>
  <c r="C616" i="16"/>
  <c r="G566" i="16" l="1"/>
  <c r="H565" i="16"/>
  <c r="E616" i="16"/>
  <c r="C617" i="16"/>
  <c r="G567" i="16" l="1"/>
  <c r="H566" i="16"/>
  <c r="C618" i="16"/>
  <c r="E617" i="16"/>
  <c r="G568" i="16" l="1"/>
  <c r="H567" i="16"/>
  <c r="C619" i="16"/>
  <c r="E618" i="16"/>
  <c r="G569" i="16" l="1"/>
  <c r="H568" i="16"/>
  <c r="E619" i="16"/>
  <c r="C620" i="16"/>
  <c r="G570" i="16" l="1"/>
  <c r="H569" i="16"/>
  <c r="E620" i="16"/>
  <c r="C621" i="16"/>
  <c r="G571" i="16" l="1"/>
  <c r="H570" i="16"/>
  <c r="C622" i="16"/>
  <c r="E621" i="16"/>
  <c r="G572" i="16" l="1"/>
  <c r="H571" i="16"/>
  <c r="C623" i="16"/>
  <c r="E622" i="16"/>
  <c r="G573" i="16" l="1"/>
  <c r="H572" i="16"/>
  <c r="E623" i="16"/>
  <c r="C624" i="16"/>
  <c r="G574" i="16" l="1"/>
  <c r="H573" i="16"/>
  <c r="E624" i="16"/>
  <c r="C625" i="16"/>
  <c r="G575" i="16" l="1"/>
  <c r="H574" i="16"/>
  <c r="C626" i="16"/>
  <c r="E625" i="16"/>
  <c r="G576" i="16" l="1"/>
  <c r="H575" i="16"/>
  <c r="C627" i="16"/>
  <c r="E626" i="16"/>
  <c r="G577" i="16" l="1"/>
  <c r="H576" i="16"/>
  <c r="E627" i="16"/>
  <c r="C628" i="16"/>
  <c r="G578" i="16" l="1"/>
  <c r="H577" i="16"/>
  <c r="E628" i="16"/>
  <c r="C629" i="16"/>
  <c r="G579" i="16" l="1"/>
  <c r="H578" i="16"/>
  <c r="C630" i="16"/>
  <c r="E629" i="16"/>
  <c r="G580" i="16" l="1"/>
  <c r="H579" i="16"/>
  <c r="C631" i="16"/>
  <c r="E630" i="16"/>
  <c r="G581" i="16" l="1"/>
  <c r="H580" i="16"/>
  <c r="E631" i="16"/>
  <c r="C632" i="16"/>
  <c r="G582" i="16" l="1"/>
  <c r="H581" i="16"/>
  <c r="E632" i="16"/>
  <c r="C633" i="16"/>
  <c r="G583" i="16" l="1"/>
  <c r="H582" i="16"/>
  <c r="C634" i="16"/>
  <c r="E633" i="16"/>
  <c r="G584" i="16" l="1"/>
  <c r="H583" i="16"/>
  <c r="C635" i="16"/>
  <c r="E634" i="16"/>
  <c r="G585" i="16" l="1"/>
  <c r="H584" i="16"/>
  <c r="E635" i="16"/>
  <c r="C636" i="16"/>
  <c r="G586" i="16" l="1"/>
  <c r="H585" i="16"/>
  <c r="E636" i="16"/>
  <c r="C637" i="16"/>
  <c r="G587" i="16" l="1"/>
  <c r="H586" i="16"/>
  <c r="C638" i="16"/>
  <c r="E637" i="16"/>
  <c r="G588" i="16" l="1"/>
  <c r="H587" i="16"/>
  <c r="C639" i="16"/>
  <c r="E638" i="16"/>
  <c r="G589" i="16" l="1"/>
  <c r="H588" i="16"/>
  <c r="C640" i="16"/>
  <c r="E639" i="16"/>
  <c r="G590" i="16" l="1"/>
  <c r="H589" i="16"/>
  <c r="C641" i="16"/>
  <c r="E640" i="16"/>
  <c r="G591" i="16" l="1"/>
  <c r="H590" i="16"/>
  <c r="C642" i="16"/>
  <c r="E641" i="16"/>
  <c r="G592" i="16" l="1"/>
  <c r="H591" i="16"/>
  <c r="C643" i="16"/>
  <c r="E642" i="16"/>
  <c r="G593" i="16" l="1"/>
  <c r="H592" i="16"/>
  <c r="C644" i="16"/>
  <c r="E643" i="16"/>
  <c r="G594" i="16" l="1"/>
  <c r="H593" i="16"/>
  <c r="C645" i="16"/>
  <c r="E644" i="16"/>
  <c r="G595" i="16" l="1"/>
  <c r="H594" i="16"/>
  <c r="C646" i="16"/>
  <c r="E645" i="16"/>
  <c r="H595" i="16" l="1"/>
  <c r="G596" i="16"/>
  <c r="C647" i="16"/>
  <c r="E646" i="16"/>
  <c r="G597" i="16" l="1"/>
  <c r="H596" i="16"/>
  <c r="C648" i="16"/>
  <c r="E647" i="16"/>
  <c r="G598" i="16" l="1"/>
  <c r="H597" i="16"/>
  <c r="E648" i="16"/>
  <c r="C649" i="16"/>
  <c r="G599" i="16" l="1"/>
  <c r="H598" i="16"/>
  <c r="E649" i="16"/>
  <c r="C650" i="16"/>
  <c r="G600" i="16" l="1"/>
  <c r="H599" i="16"/>
  <c r="C651" i="16"/>
  <c r="E650" i="16"/>
  <c r="G601" i="16" l="1"/>
  <c r="H600" i="16"/>
  <c r="C652" i="16"/>
  <c r="E651" i="16"/>
  <c r="G602" i="16" l="1"/>
  <c r="H601" i="16"/>
  <c r="E652" i="16"/>
  <c r="C653" i="16"/>
  <c r="G603" i="16" l="1"/>
  <c r="H602" i="16"/>
  <c r="E653" i="16"/>
  <c r="C654" i="16"/>
  <c r="G604" i="16" l="1"/>
  <c r="H603" i="16"/>
  <c r="C655" i="16"/>
  <c r="E654" i="16"/>
  <c r="G605" i="16" l="1"/>
  <c r="H604" i="16"/>
  <c r="C656" i="16"/>
  <c r="E655" i="16"/>
  <c r="G606" i="16" l="1"/>
  <c r="H605" i="16"/>
  <c r="E656" i="16"/>
  <c r="C657" i="16"/>
  <c r="G607" i="16" l="1"/>
  <c r="H606" i="16"/>
  <c r="E657" i="16"/>
  <c r="C658" i="16"/>
  <c r="G608" i="16" l="1"/>
  <c r="H607" i="16"/>
  <c r="C659" i="16"/>
  <c r="E658" i="16"/>
  <c r="G609" i="16" l="1"/>
  <c r="H608" i="16"/>
  <c r="C660" i="16"/>
  <c r="E659" i="16"/>
  <c r="G610" i="16" l="1"/>
  <c r="H609" i="16"/>
  <c r="E660" i="16"/>
  <c r="C661" i="16"/>
  <c r="G611" i="16" l="1"/>
  <c r="H610" i="16"/>
  <c r="E661" i="16"/>
  <c r="C662" i="16"/>
  <c r="G612" i="16" l="1"/>
  <c r="H611" i="16"/>
  <c r="C663" i="16"/>
  <c r="E662" i="16"/>
  <c r="G613" i="16" l="1"/>
  <c r="H612" i="16"/>
  <c r="C664" i="16"/>
  <c r="E663" i="16"/>
  <c r="G614" i="16" l="1"/>
  <c r="H613" i="16"/>
  <c r="E664" i="16"/>
  <c r="C665" i="16"/>
  <c r="G615" i="16" l="1"/>
  <c r="H614" i="16"/>
  <c r="E665" i="16"/>
  <c r="C666" i="16"/>
  <c r="G616" i="16" l="1"/>
  <c r="H615" i="16"/>
  <c r="C667" i="16"/>
  <c r="E666" i="16"/>
  <c r="G617" i="16" l="1"/>
  <c r="H616" i="16"/>
  <c r="C668" i="16"/>
  <c r="E667" i="16"/>
  <c r="G618" i="16" l="1"/>
  <c r="H617" i="16"/>
  <c r="E668" i="16"/>
  <c r="C669" i="16"/>
  <c r="G619" i="16" l="1"/>
  <c r="H618" i="16"/>
  <c r="E669" i="16"/>
  <c r="C670" i="16"/>
  <c r="G620" i="16" l="1"/>
  <c r="H619" i="16"/>
  <c r="C671" i="16"/>
  <c r="E670" i="16"/>
  <c r="G621" i="16" l="1"/>
  <c r="H620" i="16"/>
  <c r="C672" i="16"/>
  <c r="E671" i="16"/>
  <c r="G622" i="16" l="1"/>
  <c r="H621" i="16"/>
  <c r="E672" i="16"/>
  <c r="C673" i="16"/>
  <c r="G623" i="16" l="1"/>
  <c r="H622" i="16"/>
  <c r="E673" i="16"/>
  <c r="C674" i="16"/>
  <c r="G624" i="16" l="1"/>
  <c r="H623" i="16"/>
  <c r="C675" i="16"/>
  <c r="E674" i="16"/>
  <c r="G625" i="16" l="1"/>
  <c r="H624" i="16"/>
  <c r="C676" i="16"/>
  <c r="E675" i="16"/>
  <c r="G626" i="16" l="1"/>
  <c r="H625" i="16"/>
  <c r="E676" i="16"/>
  <c r="C677" i="16"/>
  <c r="G627" i="16" l="1"/>
  <c r="H626" i="16"/>
  <c r="E677" i="16"/>
  <c r="C678" i="16"/>
  <c r="G628" i="16" l="1"/>
  <c r="H627" i="16"/>
  <c r="C679" i="16"/>
  <c r="E678" i="16"/>
  <c r="G629" i="16" l="1"/>
  <c r="H628" i="16"/>
  <c r="C680" i="16"/>
  <c r="E679" i="16"/>
  <c r="G630" i="16" l="1"/>
  <c r="H629" i="16"/>
  <c r="E680" i="16"/>
  <c r="C681" i="16"/>
  <c r="G631" i="16" l="1"/>
  <c r="H630" i="16"/>
  <c r="E681" i="16"/>
  <c r="C682" i="16"/>
  <c r="G632" i="16" l="1"/>
  <c r="H631" i="16"/>
  <c r="C683" i="16"/>
  <c r="E682" i="16"/>
  <c r="G633" i="16" l="1"/>
  <c r="H632" i="16"/>
  <c r="E683" i="16"/>
  <c r="C684" i="16"/>
  <c r="G634" i="16" l="1"/>
  <c r="H633" i="16"/>
  <c r="C685" i="16"/>
  <c r="E684" i="16"/>
  <c r="G635" i="16" l="1"/>
  <c r="H634" i="16"/>
  <c r="E685" i="16"/>
  <c r="C686" i="16"/>
  <c r="G636" i="16" l="1"/>
  <c r="H635" i="16"/>
  <c r="C687" i="16"/>
  <c r="E686" i="16"/>
  <c r="G637" i="16" l="1"/>
  <c r="H636" i="16"/>
  <c r="E687" i="16"/>
  <c r="C688" i="16"/>
  <c r="G638" i="16" l="1"/>
  <c r="H637" i="16"/>
  <c r="C689" i="16"/>
  <c r="E688" i="16"/>
  <c r="G639" i="16" l="1"/>
  <c r="H638" i="16"/>
  <c r="E689" i="16"/>
  <c r="C690" i="16"/>
  <c r="H639" i="16" l="1"/>
  <c r="G640" i="16"/>
  <c r="C691" i="16"/>
  <c r="E690" i="16"/>
  <c r="G641" i="16" l="1"/>
  <c r="H640" i="16"/>
  <c r="E691" i="16"/>
  <c r="C692" i="16"/>
  <c r="G642" i="16" l="1"/>
  <c r="H641" i="16"/>
  <c r="C693" i="16"/>
  <c r="E692" i="16"/>
  <c r="G643" i="16" l="1"/>
  <c r="H642" i="16"/>
  <c r="E693" i="16"/>
  <c r="C694" i="16"/>
  <c r="G644" i="16" l="1"/>
  <c r="H643" i="16"/>
  <c r="C695" i="16"/>
  <c r="E694" i="16"/>
  <c r="G645" i="16" l="1"/>
  <c r="H644" i="16"/>
  <c r="E695" i="16"/>
  <c r="C696" i="16"/>
  <c r="G646" i="16" l="1"/>
  <c r="H645" i="16"/>
  <c r="C697" i="16"/>
  <c r="E696" i="16"/>
  <c r="G647" i="16" l="1"/>
  <c r="H646" i="16"/>
  <c r="E697" i="16"/>
  <c r="C698" i="16"/>
  <c r="G648" i="16" l="1"/>
  <c r="H647" i="16"/>
  <c r="C699" i="16"/>
  <c r="E698" i="16"/>
  <c r="G649" i="16" l="1"/>
  <c r="H648" i="16"/>
  <c r="E699" i="16"/>
  <c r="C700" i="16"/>
  <c r="G650" i="16" l="1"/>
  <c r="H649" i="16"/>
  <c r="C701" i="16"/>
  <c r="E700" i="16"/>
  <c r="G651" i="16" l="1"/>
  <c r="H650" i="16"/>
  <c r="E701" i="16"/>
  <c r="C702" i="16"/>
  <c r="G652" i="16" l="1"/>
  <c r="H651" i="16"/>
  <c r="C703" i="16"/>
  <c r="E702" i="16"/>
  <c r="G653" i="16" l="1"/>
  <c r="H652" i="16"/>
  <c r="E703" i="16"/>
  <c r="C704" i="16"/>
  <c r="G654" i="16" l="1"/>
  <c r="H653" i="16"/>
  <c r="C705" i="16"/>
  <c r="E704" i="16"/>
  <c r="G655" i="16" l="1"/>
  <c r="H654" i="16"/>
  <c r="E705" i="16"/>
  <c r="C706" i="16"/>
  <c r="G656" i="16" l="1"/>
  <c r="H655" i="16"/>
  <c r="C707" i="16"/>
  <c r="E706" i="16"/>
  <c r="G657" i="16" l="1"/>
  <c r="H656" i="16"/>
  <c r="E707" i="16"/>
  <c r="C708" i="16"/>
  <c r="G658" i="16" l="1"/>
  <c r="H657" i="16"/>
  <c r="C709" i="16"/>
  <c r="E708" i="16"/>
  <c r="G659" i="16" l="1"/>
  <c r="H658" i="16"/>
  <c r="E709" i="16"/>
  <c r="C710" i="16"/>
  <c r="G660" i="16" l="1"/>
  <c r="H659" i="16"/>
  <c r="C711" i="16"/>
  <c r="E710" i="16"/>
  <c r="G661" i="16" l="1"/>
  <c r="H660" i="16"/>
  <c r="E711" i="16"/>
  <c r="C712" i="16"/>
  <c r="G662" i="16" l="1"/>
  <c r="H661" i="16"/>
  <c r="C713" i="16"/>
  <c r="E712" i="16"/>
  <c r="G663" i="16" l="1"/>
  <c r="H662" i="16"/>
  <c r="E713" i="16"/>
  <c r="C714" i="16"/>
  <c r="G664" i="16" l="1"/>
  <c r="H663" i="16"/>
  <c r="C715" i="16"/>
  <c r="E714" i="16"/>
  <c r="G665" i="16" l="1"/>
  <c r="H664" i="16"/>
  <c r="E715" i="16"/>
  <c r="C716" i="16"/>
  <c r="G666" i="16" l="1"/>
  <c r="H665" i="16"/>
  <c r="C717" i="16"/>
  <c r="E716" i="16"/>
  <c r="G667" i="16" l="1"/>
  <c r="H666" i="16"/>
  <c r="E717" i="16"/>
  <c r="C718" i="16"/>
  <c r="G668" i="16" l="1"/>
  <c r="H667" i="16"/>
  <c r="C719" i="16"/>
  <c r="E718" i="16"/>
  <c r="G669" i="16" l="1"/>
  <c r="H668" i="16"/>
  <c r="E719" i="16"/>
  <c r="C720" i="16"/>
  <c r="G670" i="16" l="1"/>
  <c r="H669" i="16"/>
  <c r="C721" i="16"/>
  <c r="E720" i="16"/>
  <c r="G671" i="16" l="1"/>
  <c r="H670" i="16"/>
  <c r="E721" i="16"/>
  <c r="C722" i="16"/>
  <c r="G672" i="16" l="1"/>
  <c r="H671" i="16"/>
  <c r="C723" i="16"/>
  <c r="E722" i="16"/>
  <c r="G673" i="16" l="1"/>
  <c r="H672" i="16"/>
  <c r="E723" i="16"/>
  <c r="C724" i="16"/>
  <c r="G674" i="16" l="1"/>
  <c r="H673" i="16"/>
  <c r="C725" i="16"/>
  <c r="E724" i="16"/>
  <c r="G675" i="16" l="1"/>
  <c r="H674" i="16"/>
  <c r="E725" i="16"/>
  <c r="C726" i="16"/>
  <c r="G676" i="16" l="1"/>
  <c r="H675" i="16"/>
  <c r="C727" i="16"/>
  <c r="E726" i="16"/>
  <c r="G677" i="16" l="1"/>
  <c r="H676" i="16"/>
  <c r="E727" i="16"/>
  <c r="C728" i="16"/>
  <c r="G678" i="16" l="1"/>
  <c r="H677" i="16"/>
  <c r="C729" i="16"/>
  <c r="E728" i="16"/>
  <c r="G679" i="16" l="1"/>
  <c r="H678" i="16"/>
  <c r="E729" i="16"/>
  <c r="C730" i="16"/>
  <c r="G680" i="16" l="1"/>
  <c r="H679" i="16"/>
  <c r="C731" i="16"/>
  <c r="E730" i="16"/>
  <c r="G681" i="16" l="1"/>
  <c r="H680" i="16"/>
  <c r="E731" i="16"/>
  <c r="G682" i="16" l="1"/>
  <c r="H681" i="16"/>
  <c r="G683" i="16" l="1"/>
  <c r="H682" i="16"/>
  <c r="G684" i="16" l="1"/>
  <c r="H683" i="16"/>
  <c r="G685" i="16" l="1"/>
  <c r="H684" i="16"/>
  <c r="G686" i="16" l="1"/>
  <c r="H685" i="16"/>
  <c r="G687" i="16" l="1"/>
  <c r="H686" i="16"/>
  <c r="G688" i="16" l="1"/>
  <c r="H687" i="16"/>
  <c r="G689" i="16" l="1"/>
  <c r="H688" i="16"/>
  <c r="G690" i="16" l="1"/>
  <c r="H689" i="16"/>
  <c r="G691" i="16" l="1"/>
  <c r="H690" i="16"/>
  <c r="G692" i="16" l="1"/>
  <c r="H691" i="16"/>
  <c r="G693" i="16" l="1"/>
  <c r="H692" i="16"/>
  <c r="G694" i="16" l="1"/>
  <c r="H693" i="16"/>
  <c r="G695" i="16" l="1"/>
  <c r="H694" i="16"/>
  <c r="G696" i="16" l="1"/>
  <c r="H695" i="16"/>
  <c r="G697" i="16" l="1"/>
  <c r="H696" i="16"/>
  <c r="G698" i="16" l="1"/>
  <c r="H697" i="16"/>
  <c r="G699" i="16" l="1"/>
  <c r="H698" i="16"/>
  <c r="G700" i="16" l="1"/>
  <c r="H699" i="16"/>
  <c r="G701" i="16" l="1"/>
  <c r="H700" i="16"/>
  <c r="G702" i="16" l="1"/>
  <c r="H701" i="16"/>
  <c r="G703" i="16" l="1"/>
  <c r="H702" i="16"/>
  <c r="G704" i="16" l="1"/>
  <c r="H703" i="16"/>
  <c r="G705" i="16" l="1"/>
  <c r="H704" i="16"/>
  <c r="G706" i="16" l="1"/>
  <c r="H705" i="16"/>
  <c r="G707" i="16" l="1"/>
  <c r="H706" i="16"/>
  <c r="G708" i="16" l="1"/>
  <c r="H707" i="16"/>
  <c r="G709" i="16" l="1"/>
  <c r="H708" i="16"/>
  <c r="G710" i="16" l="1"/>
  <c r="H709" i="16"/>
  <c r="G711" i="16" l="1"/>
  <c r="H710" i="16"/>
  <c r="G712" i="16" l="1"/>
  <c r="H711" i="16"/>
  <c r="G713" i="16" l="1"/>
  <c r="H712" i="16"/>
  <c r="G714" i="16" l="1"/>
  <c r="H713" i="16"/>
  <c r="G715" i="16" l="1"/>
  <c r="H714" i="16"/>
  <c r="G716" i="16" l="1"/>
  <c r="H715" i="16"/>
  <c r="G717" i="16" l="1"/>
  <c r="H716" i="16"/>
  <c r="G718" i="16" l="1"/>
  <c r="H717" i="16"/>
  <c r="G719" i="16" l="1"/>
  <c r="H718" i="16"/>
  <c r="G720" i="16" l="1"/>
  <c r="H719" i="16"/>
  <c r="G721" i="16" l="1"/>
  <c r="H720" i="16"/>
  <c r="G722" i="16" l="1"/>
  <c r="H721" i="16"/>
  <c r="G723" i="16" l="1"/>
  <c r="H722" i="16"/>
  <c r="G724" i="16" l="1"/>
  <c r="H723" i="16"/>
  <c r="G725" i="16" l="1"/>
  <c r="H724" i="16"/>
  <c r="G726" i="16" l="1"/>
  <c r="H725" i="16"/>
  <c r="G727" i="16" l="1"/>
  <c r="H726" i="16"/>
  <c r="G728" i="16" l="1"/>
  <c r="H727" i="16"/>
  <c r="G729" i="16" l="1"/>
  <c r="H728" i="16"/>
  <c r="G730" i="16" l="1"/>
  <c r="H729" i="16"/>
  <c r="G731" i="16" l="1"/>
  <c r="H731" i="16" s="1"/>
  <c r="H730" i="16"/>
</calcChain>
</file>

<file path=xl/sharedStrings.xml><?xml version="1.0" encoding="utf-8"?>
<sst xmlns="http://schemas.openxmlformats.org/spreadsheetml/2006/main" count="415" uniqueCount="203">
  <si>
    <t>Nurse</t>
  </si>
  <si>
    <t>Cost item</t>
  </si>
  <si>
    <t>hour</t>
  </si>
  <si>
    <t>km</t>
  </si>
  <si>
    <t>Canton de Vaud</t>
  </si>
  <si>
    <t>LiMa</t>
  </si>
  <si>
    <t>OFS</t>
  </si>
  <si>
    <t>We assumed that infusions at home were self-administered outside of working hours and that patient was free to perform various activities compatible with infusion</t>
  </si>
  <si>
    <t>CHF</t>
  </si>
  <si>
    <t>CHF/km</t>
  </si>
  <si>
    <t>Loss of patient's productivity</t>
  </si>
  <si>
    <t xml:space="preserve">     IgG</t>
  </si>
  <si>
    <t xml:space="preserve">     SCIg materials</t>
  </si>
  <si>
    <t xml:space="preserve">     Nurse</t>
  </si>
  <si>
    <t>compendium</t>
  </si>
  <si>
    <t>Cassette 100 mL</t>
  </si>
  <si>
    <t>TOTAL</t>
  </si>
  <si>
    <t>Stratégie</t>
  </si>
  <si>
    <t>Hospital IVIg</t>
  </si>
  <si>
    <t>Home SCIg</t>
  </si>
  <si>
    <t>1g/kg/3weeks</t>
  </si>
  <si>
    <t>0.4g/kg/week</t>
  </si>
  <si>
    <t>0.2g/kg/week</t>
  </si>
  <si>
    <t>Dose</t>
  </si>
  <si>
    <t>Dose pour 75g par administration</t>
  </si>
  <si>
    <t>⇨</t>
  </si>
  <si>
    <t>HEALTH INSURANCE</t>
  </si>
  <si>
    <t>OTHER SECTOR</t>
  </si>
  <si>
    <t>-</t>
  </si>
  <si>
    <t>phase initiation + formation</t>
  </si>
  <si>
    <t>phase maintenance et suivi</t>
  </si>
  <si>
    <t>phase maintenance</t>
  </si>
  <si>
    <t>Program</t>
  </si>
  <si>
    <t>1 supervision + feedbak</t>
  </si>
  <si>
    <t>3 formations + feedback</t>
  </si>
  <si>
    <t>Material</t>
  </si>
  <si>
    <t>labour cost</t>
  </si>
  <si>
    <t>travel</t>
  </si>
  <si>
    <t xml:space="preserve"> N session</t>
  </si>
  <si>
    <t>infusion (2h)</t>
  </si>
  <si>
    <t>travel (1h) + infusion (2h) + waiting and admin (1h)</t>
  </si>
  <si>
    <t>IVIg ttt 1g</t>
  </si>
  <si>
    <t>SCIg ttt</t>
  </si>
  <si>
    <t>in X consecutive days</t>
  </si>
  <si>
    <t>N consecutive days per cycle</t>
  </si>
  <si>
    <t>days</t>
  </si>
  <si>
    <t>Patient</t>
  </si>
  <si>
    <t>Item</t>
  </si>
  <si>
    <t>Dispensation fee</t>
  </si>
  <si>
    <t>SCIg materials / infusion cure 0.4g</t>
  </si>
  <si>
    <t>SCIg materials / infusion cure 0.2g</t>
  </si>
  <si>
    <t xml:space="preserve">     Pharmacist</t>
  </si>
  <si>
    <t>Period</t>
  </si>
  <si>
    <t>48w</t>
  </si>
  <si>
    <t>24w</t>
  </si>
  <si>
    <t>SCIg total</t>
  </si>
  <si>
    <t>By dispensation</t>
  </si>
  <si>
    <t xml:space="preserve">     IVIg infusions</t>
  </si>
  <si>
    <t>SCIg materials - disposables 0.4g/kg/w</t>
  </si>
  <si>
    <t>Coût par mois (11 et 5.5 mois) HI</t>
  </si>
  <si>
    <t>Coût par mois (11 et 5.5 mois) total</t>
  </si>
  <si>
    <t>Coût journalier (336 et 168j) HI</t>
  </si>
  <si>
    <t>Coût journalier (336 et 168j) total</t>
  </si>
  <si>
    <t>AS-data</t>
  </si>
  <si>
    <t>Base Case</t>
  </si>
  <si>
    <t>Variables</t>
  </si>
  <si>
    <t>Weight</t>
  </si>
  <si>
    <t>Dose and frequence SCIg ne change pas</t>
  </si>
  <si>
    <t>N admin / 48w</t>
  </si>
  <si>
    <t>N jour / cycle</t>
  </si>
  <si>
    <t>Dose IVIg (g/kg)</t>
  </si>
  <si>
    <t xml:space="preserve">     Pharmacy</t>
  </si>
  <si>
    <t xml:space="preserve">        Self-infusion pump</t>
  </si>
  <si>
    <t xml:space="preserve">        Infusion disposables</t>
  </si>
  <si>
    <t xml:space="preserve">        Annual disposables</t>
  </si>
  <si>
    <t xml:space="preserve">        Fee-for-service OPAS</t>
  </si>
  <si>
    <t xml:space="preserve">        Fee-for-service (training of the patient)</t>
  </si>
  <si>
    <t xml:space="preserve">        Fee-for-service (dispensation fees)</t>
  </si>
  <si>
    <t xml:space="preserve">     Community (Loss of patient's productivity)</t>
  </si>
  <si>
    <t>Transport cost / session</t>
  </si>
  <si>
    <t>30 km * 0.7</t>
  </si>
  <si>
    <t>3 sessions</t>
  </si>
  <si>
    <t>TOTAL COST CP pharmacist</t>
  </si>
  <si>
    <t>nurse time / session</t>
  </si>
  <si>
    <t>nurse total time</t>
  </si>
  <si>
    <t>TOTAL COST</t>
  </si>
  <si>
    <t>Follow-up nurse</t>
  </si>
  <si>
    <t>N of administration (48w)</t>
  </si>
  <si>
    <t>Min Case</t>
  </si>
  <si>
    <t>Max Case</t>
  </si>
  <si>
    <t>Frequency IVIg (W)</t>
  </si>
  <si>
    <t>1g=10mL</t>
  </si>
  <si>
    <t>selon poids du patient</t>
  </si>
  <si>
    <t>temps d'injection (h)</t>
  </si>
  <si>
    <t>temps total</t>
  </si>
  <si>
    <t>ajout 2h (attente et admin)</t>
  </si>
  <si>
    <t>0.5g/kg/6w</t>
  </si>
  <si>
    <t>cf. facturation TARMED</t>
  </si>
  <si>
    <t>Coût total / cycle</t>
  </si>
  <si>
    <t>n/a</t>
  </si>
  <si>
    <t>RAC infirmiere</t>
  </si>
  <si>
    <t>Forfait OPAS</t>
  </si>
  <si>
    <t>total cost - total OPAS</t>
  </si>
  <si>
    <t>Dose IVIg/ cycle (g)</t>
  </si>
  <si>
    <t>Dose IVIg/ cycle (mL)</t>
  </si>
  <si>
    <t>SCIg materials - disposables 0.2g/kg/w</t>
  </si>
  <si>
    <t xml:space="preserve">     Patient</t>
  </si>
  <si>
    <t>≈37.5 / 2 heure</t>
  </si>
  <si>
    <t>IVIG-SCIg</t>
  </si>
  <si>
    <t>2g/kg/3w</t>
  </si>
  <si>
    <t>Unit cost</t>
  </si>
  <si>
    <t>Unity</t>
  </si>
  <si>
    <t>Data source</t>
  </si>
  <si>
    <t>IVIg material - Package CHUV</t>
  </si>
  <si>
    <t>for 2-day cure infusion</t>
  </si>
  <si>
    <t>SCIg materials - pump</t>
  </si>
  <si>
    <t xml:space="preserve">Purchase price. Microdosing pump Crono S-PID 100 </t>
  </si>
  <si>
    <t>24-week using of pump</t>
  </si>
  <si>
    <t>Prorata from purchase price</t>
  </si>
  <si>
    <t>1* (75mL infused) = 1 cassette 100mL (49.5.-/unit) + 3 transfert devices (1.9.-/unit) + 3 tubes (9.8.-/unit)</t>
  </si>
  <si>
    <t>2*(75mL infused) = 2 cassettes 100mL (49.5.-/unit)+ 2*[3 transfert devices (1.9.-/unit)+ 3 tubes (9.8.-/unit)]</t>
  </si>
  <si>
    <t>Unisanté</t>
  </si>
  <si>
    <t>alcohol wipes, hand sanitiwer, gauze, tape, sharps container (73CHF/year=52 weeks). Multiplied by 4 for CIDP patients and prorata 24 weeks</t>
  </si>
  <si>
    <t>alcohol wipes, hand sanitiwer, gauze, tape, sharps container (73CHF/year=52 weeks). Multiplied by 2 for CIDP patients and prorata 24 weeks</t>
  </si>
  <si>
    <t>Pharmacist</t>
  </si>
  <si>
    <t>Full costs</t>
  </si>
  <si>
    <t>Home-Hospital distance</t>
  </si>
  <si>
    <t>Travel cost</t>
  </si>
  <si>
    <t>Round trip</t>
  </si>
  <si>
    <t>experts</t>
  </si>
  <si>
    <t>Pharmacist time / session</t>
  </si>
  <si>
    <t>Pharmacist total time</t>
  </si>
  <si>
    <t>travel (1h round trip) + sessions (3h) + feedback (30 min)</t>
  </si>
  <si>
    <t>travel (1h round trip) + sessions (3h)</t>
  </si>
  <si>
    <t>Education package</t>
  </si>
  <si>
    <t>Charged once for one patient</t>
  </si>
  <si>
    <t>Description and comments</t>
  </si>
  <si>
    <t>Travel cost / session</t>
  </si>
  <si>
    <t>Total travel cost (3s)</t>
  </si>
  <si>
    <t>TOTAL COST nurse</t>
  </si>
  <si>
    <t>Package session 1</t>
  </si>
  <si>
    <t>Package session 2 + 3</t>
  </si>
  <si>
    <t>OPAS</t>
  </si>
  <si>
    <t>2h tariff A (79.80.-/hour) + 1h tariff b (65.40.-/hour)</t>
  </si>
  <si>
    <t>Follow-up Pharmacist</t>
  </si>
  <si>
    <t>1h tariff A (79.80.-/hour) + 2h tariff B (65.40/hour) comptés pour les 2 sessions</t>
  </si>
  <si>
    <t>Out-of-pocket nurse</t>
  </si>
  <si>
    <t>N supervised infusions</t>
  </si>
  <si>
    <t>travel (1h) + infusion (2h) + feedback (30 min)+ phone call (30min)</t>
  </si>
  <si>
    <t>N supervised infions</t>
  </si>
  <si>
    <t>30 km * 0.7 CHF/km</t>
  </si>
  <si>
    <t>travel (1h) + infusion (2h)</t>
  </si>
  <si>
    <t xml:space="preserve">2h tariff b (65.40.-/hour) </t>
  </si>
  <si>
    <t>Patient total time Education</t>
  </si>
  <si>
    <t>Patient total time Follow-up</t>
  </si>
  <si>
    <t>patient total time</t>
  </si>
  <si>
    <t>Privigen bottle 40g</t>
  </si>
  <si>
    <t>Privigen bottle 20g</t>
  </si>
  <si>
    <t>Privigen bottle 10g</t>
  </si>
  <si>
    <t>Privigen bottle 5g</t>
  </si>
  <si>
    <t>Hizentra bottle 1g</t>
  </si>
  <si>
    <t>Hizentra bottle 2g</t>
  </si>
  <si>
    <t>Hizentra bottle 4g</t>
  </si>
  <si>
    <t>Hizentra bottle 10g</t>
  </si>
  <si>
    <t>Transfer devices</t>
  </si>
  <si>
    <t>Tubes</t>
  </si>
  <si>
    <t>CHf</t>
  </si>
  <si>
    <t>Lima</t>
  </si>
  <si>
    <t xml:space="preserve">1 piece/bottle </t>
  </si>
  <si>
    <t>245CHF/25 pieces</t>
  </si>
  <si>
    <t>CHUV</t>
  </si>
  <si>
    <t>Experts</t>
  </si>
  <si>
    <t>Infusion duration (h)</t>
  </si>
  <si>
    <t>total time</t>
  </si>
  <si>
    <t>tota cost / cycle</t>
  </si>
  <si>
    <t>same dose and frequeny for SCIg</t>
  </si>
  <si>
    <t>according to patient's weight</t>
  </si>
  <si>
    <t>≈37.5 / 2 hours</t>
  </si>
  <si>
    <t>+ 2h (waiting and infusion time)</t>
  </si>
  <si>
    <t xml:space="preserve"> TARMED</t>
  </si>
  <si>
    <t>Comment</t>
  </si>
  <si>
    <t>SCENARIO + FAVOURABLE IVIg</t>
  </si>
  <si>
    <t>Maintenance phase</t>
  </si>
  <si>
    <t>Initiation phase + Education</t>
  </si>
  <si>
    <t>Maintenance phase and follow-up</t>
  </si>
  <si>
    <t>Total SCIg</t>
  </si>
  <si>
    <t>Management strategies</t>
  </si>
  <si>
    <t>N of infusions (48w)</t>
  </si>
  <si>
    <t>Dose for 75kg / infusion</t>
  </si>
  <si>
    <t>3 sessions + feedback</t>
  </si>
  <si>
    <t>1 supervision + feedback</t>
  </si>
  <si>
    <t>Monthly cost (11 et 5.5 months) HI</t>
  </si>
  <si>
    <t>Daily cost (336 et 168 d) HI</t>
  </si>
  <si>
    <t>Daily cost (336 et 168 d) total</t>
  </si>
  <si>
    <t>Monthly cost (11 et 5.5 months) total</t>
  </si>
  <si>
    <t>SCENARIO - FAVOURABLE IVIg</t>
  </si>
  <si>
    <t>Month</t>
  </si>
  <si>
    <t>Week</t>
  </si>
  <si>
    <t>day</t>
  </si>
  <si>
    <t xml:space="preserve">IVIg </t>
  </si>
  <si>
    <t>Cumulated IVIg</t>
  </si>
  <si>
    <t>SCIg</t>
  </si>
  <si>
    <t>cumulated SC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3" formatCode="_ * #,##0.00_ ;_ * \-#,##0.00_ ;_ * &quot;-&quot;??_ ;_ @_ "/>
    <numFmt numFmtId="164" formatCode="0.0"/>
    <numFmt numFmtId="165" formatCode="_ * #,##0_ ;_ * \-#,##0_ ;_ * &quot;-&quot;??_ ;_ @_ "/>
    <numFmt numFmtId="166" formatCode="_ * #,##0.0_ ;_ * \-#,##0.0_ ;_ * &quot;-&quot;??_ ;_ @_ 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mbria"/>
      <family val="1"/>
    </font>
    <font>
      <sz val="11"/>
      <color theme="1"/>
      <name val="Arial"/>
      <family val="2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4">
    <xf numFmtId="0" fontId="0" fillId="0" borderId="0"/>
    <xf numFmtId="43" fontId="2" fillId="0" borderId="0" applyFont="0" applyFill="0" applyBorder="0" applyAlignment="0" applyProtection="0"/>
    <xf numFmtId="0" fontId="9" fillId="0" borderId="0"/>
    <xf numFmtId="43" fontId="9" fillId="0" borderId="0" applyFont="0" applyFill="0" applyBorder="0" applyAlignment="0" applyProtection="0"/>
  </cellStyleXfs>
  <cellXfs count="132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65" fontId="0" fillId="0" borderId="0" xfId="1" applyNumberFormat="1" applyFont="1"/>
    <xf numFmtId="0" fontId="3" fillId="3" borderId="0" xfId="0" applyFont="1" applyFill="1"/>
    <xf numFmtId="165" fontId="0" fillId="0" borderId="0" xfId="1" applyNumberFormat="1" applyFont="1" applyAlignment="1">
      <alignment horizontal="center"/>
    </xf>
    <xf numFmtId="0" fontId="3" fillId="3" borderId="0" xfId="0" applyFont="1" applyFill="1" applyAlignment="1">
      <alignment horizontal="center"/>
    </xf>
    <xf numFmtId="0" fontId="0" fillId="0" borderId="0" xfId="0" applyAlignment="1">
      <alignment horizontal="right"/>
    </xf>
    <xf numFmtId="165" fontId="1" fillId="0" borderId="0" xfId="1" applyNumberFormat="1" applyFont="1"/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Border="1"/>
    <xf numFmtId="0" fontId="7" fillId="0" borderId="0" xfId="0" applyFont="1"/>
    <xf numFmtId="165" fontId="3" fillId="4" borderId="0" xfId="1" applyNumberFormat="1" applyFont="1" applyFill="1"/>
    <xf numFmtId="165" fontId="3" fillId="5" borderId="0" xfId="1" applyNumberFormat="1" applyFont="1" applyFill="1" applyAlignment="1">
      <alignment horizontal="center"/>
    </xf>
    <xf numFmtId="165" fontId="1" fillId="0" borderId="0" xfId="1" applyNumberFormat="1" applyFont="1" applyAlignment="1">
      <alignment horizontal="right"/>
    </xf>
    <xf numFmtId="165" fontId="0" fillId="0" borderId="0" xfId="1" applyNumberFormat="1" applyFont="1" applyAlignment="1">
      <alignment horizontal="center" vertical="center"/>
    </xf>
    <xf numFmtId="165" fontId="8" fillId="5" borderId="0" xfId="1" applyNumberFormat="1" applyFont="1" applyFill="1" applyAlignment="1">
      <alignment horizontal="center"/>
    </xf>
    <xf numFmtId="165" fontId="0" fillId="0" borderId="0" xfId="1" quotePrefix="1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43" fontId="0" fillId="0" borderId="0" xfId="1" applyNumberFormat="1" applyFont="1"/>
    <xf numFmtId="0" fontId="0" fillId="0" borderId="0" xfId="0" applyAlignment="1">
      <alignment horizontal="center" wrapText="1"/>
    </xf>
    <xf numFmtId="165" fontId="0" fillId="0" borderId="0" xfId="1" applyNumberFormat="1" applyFont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0" xfId="0" applyFont="1" applyFill="1" applyBorder="1"/>
    <xf numFmtId="0" fontId="0" fillId="0" borderId="0" xfId="0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166" fontId="0" fillId="0" borderId="0" xfId="1" applyNumberFormat="1" applyFont="1"/>
    <xf numFmtId="166" fontId="0" fillId="0" borderId="0" xfId="1" applyNumberFormat="1" applyFont="1" applyAlignment="1">
      <alignment horizontal="center"/>
    </xf>
    <xf numFmtId="165" fontId="0" fillId="0" borderId="0" xfId="1" quotePrefix="1" applyNumberFormat="1" applyFont="1" applyAlignment="1">
      <alignment horizontal="center" vertical="center"/>
    </xf>
    <xf numFmtId="0" fontId="0" fillId="0" borderId="0" xfId="0" applyFill="1" applyBorder="1"/>
    <xf numFmtId="165" fontId="1" fillId="6" borderId="2" xfId="1" applyNumberFormat="1" applyFont="1" applyFill="1" applyBorder="1" applyAlignment="1"/>
    <xf numFmtId="165" fontId="1" fillId="6" borderId="3" xfId="1" applyNumberFormat="1" applyFont="1" applyFill="1" applyBorder="1" applyAlignment="1"/>
    <xf numFmtId="0" fontId="1" fillId="6" borderId="0" xfId="0" applyFont="1" applyFill="1"/>
    <xf numFmtId="0" fontId="1" fillId="6" borderId="0" xfId="0" applyFont="1" applyFill="1" applyAlignment="1">
      <alignment horizontal="center"/>
    </xf>
    <xf numFmtId="0" fontId="0" fillId="0" borderId="1" xfId="0" applyFill="1" applyBorder="1"/>
    <xf numFmtId="0" fontId="7" fillId="0" borderId="0" xfId="0" applyFont="1" applyAlignment="1">
      <alignment horizontal="center"/>
    </xf>
    <xf numFmtId="165" fontId="5" fillId="0" borderId="0" xfId="1" applyNumberFormat="1" applyFont="1"/>
    <xf numFmtId="0" fontId="0" fillId="0" borderId="0" xfId="1" quotePrefix="1" applyNumberFormat="1" applyFont="1" applyAlignment="1">
      <alignment horizontal="center"/>
    </xf>
    <xf numFmtId="165" fontId="3" fillId="4" borderId="0" xfId="1" applyNumberFormat="1" applyFont="1" applyFill="1" applyAlignment="1">
      <alignment horizontal="center"/>
    </xf>
    <xf numFmtId="0" fontId="0" fillId="0" borderId="6" xfId="0" applyBorder="1" applyAlignment="1">
      <alignment horizontal="center"/>
    </xf>
    <xf numFmtId="165" fontId="3" fillId="5" borderId="6" xfId="1" applyNumberFormat="1" applyFont="1" applyFill="1" applyBorder="1" applyAlignment="1">
      <alignment horizontal="center"/>
    </xf>
    <xf numFmtId="165" fontId="0" fillId="0" borderId="6" xfId="1" applyNumberFormat="1" applyFont="1" applyBorder="1"/>
    <xf numFmtId="0" fontId="0" fillId="0" borderId="6" xfId="0" applyBorder="1"/>
    <xf numFmtId="165" fontId="0" fillId="0" borderId="6" xfId="1" quotePrefix="1" applyNumberFormat="1" applyFont="1" applyBorder="1"/>
    <xf numFmtId="166" fontId="0" fillId="0" borderId="6" xfId="1" applyNumberFormat="1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165" fontId="7" fillId="0" borderId="0" xfId="1" applyNumberFormat="1" applyFont="1"/>
    <xf numFmtId="43" fontId="0" fillId="0" borderId="6" xfId="1" applyNumberFormat="1" applyFont="1" applyBorder="1"/>
    <xf numFmtId="43" fontId="10" fillId="0" borderId="0" xfId="1" applyNumberFormat="1" applyFont="1"/>
    <xf numFmtId="43" fontId="11" fillId="0" borderId="6" xfId="1" applyNumberFormat="1" applyFont="1" applyBorder="1"/>
    <xf numFmtId="165" fontId="0" fillId="0" borderId="0" xfId="1" applyNumberFormat="1" applyFont="1" applyBorder="1"/>
    <xf numFmtId="165" fontId="1" fillId="6" borderId="7" xfId="1" applyNumberFormat="1" applyFont="1" applyFill="1" applyBorder="1" applyAlignment="1"/>
    <xf numFmtId="165" fontId="0" fillId="0" borderId="1" xfId="1" applyNumberFormat="1" applyFont="1" applyBorder="1"/>
    <xf numFmtId="165" fontId="0" fillId="0" borderId="1" xfId="1" quotePrefix="1" applyNumberFormat="1" applyFont="1" applyBorder="1" applyAlignment="1">
      <alignment horizontal="center"/>
    </xf>
    <xf numFmtId="0" fontId="0" fillId="0" borderId="0" xfId="0" applyFont="1" applyBorder="1"/>
    <xf numFmtId="0" fontId="0" fillId="0" borderId="1" xfId="0" applyFont="1" applyFill="1" applyBorder="1"/>
    <xf numFmtId="0" fontId="4" fillId="0" borderId="0" xfId="0" applyFont="1"/>
    <xf numFmtId="43" fontId="7" fillId="0" borderId="0" xfId="1" applyNumberFormat="1" applyFont="1"/>
    <xf numFmtId="166" fontId="7" fillId="0" borderId="0" xfId="1" applyNumberFormat="1" applyFont="1"/>
    <xf numFmtId="166" fontId="0" fillId="0" borderId="0" xfId="1" applyNumberFormat="1" applyFont="1" applyBorder="1"/>
    <xf numFmtId="166" fontId="0" fillId="0" borderId="1" xfId="1" applyNumberFormat="1" applyFont="1" applyBorder="1"/>
    <xf numFmtId="166" fontId="0" fillId="0" borderId="6" xfId="1" applyNumberFormat="1" applyFont="1" applyBorder="1"/>
    <xf numFmtId="166" fontId="0" fillId="0" borderId="8" xfId="1" applyNumberFormat="1" applyFont="1" applyBorder="1"/>
    <xf numFmtId="164" fontId="0" fillId="0" borderId="0" xfId="1" quotePrefix="1" applyNumberFormat="1" applyFont="1" applyAlignment="1">
      <alignment horizontal="right"/>
    </xf>
    <xf numFmtId="166" fontId="1" fillId="6" borderId="4" xfId="1" applyNumberFormat="1" applyFont="1" applyFill="1" applyBorder="1" applyAlignment="1"/>
    <xf numFmtId="166" fontId="1" fillId="6" borderId="3" xfId="1" applyNumberFormat="1" applyFont="1" applyFill="1" applyBorder="1" applyAlignment="1"/>
    <xf numFmtId="166" fontId="1" fillId="6" borderId="2" xfId="1" applyNumberFormat="1" applyFont="1" applyFill="1" applyBorder="1" applyAlignment="1"/>
    <xf numFmtId="166" fontId="1" fillId="6" borderId="7" xfId="1" applyNumberFormat="1" applyFont="1" applyFill="1" applyBorder="1" applyAlignment="1"/>
    <xf numFmtId="166" fontId="1" fillId="0" borderId="0" xfId="1" applyNumberFormat="1" applyFont="1" applyFill="1" applyBorder="1" applyAlignment="1"/>
    <xf numFmtId="166" fontId="1" fillId="0" borderId="6" xfId="1" applyNumberFormat="1" applyFont="1" applyFill="1" applyBorder="1" applyAlignment="1"/>
    <xf numFmtId="166" fontId="2" fillId="0" borderId="0" xfId="1" applyNumberFormat="1" applyFont="1" applyFill="1" applyBorder="1" applyAlignment="1"/>
    <xf numFmtId="165" fontId="1" fillId="0" borderId="10" xfId="1" applyNumberFormat="1" applyFont="1" applyBorder="1"/>
    <xf numFmtId="165" fontId="1" fillId="0" borderId="6" xfId="1" applyNumberFormat="1" applyFont="1" applyBorder="1"/>
    <xf numFmtId="166" fontId="1" fillId="0" borderId="0" xfId="1" applyNumberFormat="1" applyFont="1"/>
    <xf numFmtId="0" fontId="0" fillId="2" borderId="0" xfId="0" applyFill="1"/>
    <xf numFmtId="0" fontId="0" fillId="7" borderId="0" xfId="0" applyFill="1"/>
    <xf numFmtId="0" fontId="0" fillId="8" borderId="0" xfId="0" applyFill="1"/>
    <xf numFmtId="0" fontId="0" fillId="4" borderId="0" xfId="0" applyFill="1"/>
    <xf numFmtId="166" fontId="0" fillId="0" borderId="7" xfId="1" applyNumberFormat="1" applyFont="1" applyBorder="1"/>
    <xf numFmtId="166" fontId="0" fillId="0" borderId="0" xfId="1" quotePrefix="1" applyNumberFormat="1" applyFont="1" applyAlignment="1">
      <alignment horizontal="center"/>
    </xf>
    <xf numFmtId="166" fontId="0" fillId="0" borderId="10" xfId="1" quotePrefix="1" applyNumberFormat="1" applyFont="1" applyBorder="1" applyAlignment="1">
      <alignment horizontal="center"/>
    </xf>
    <xf numFmtId="166" fontId="0" fillId="0" borderId="7" xfId="1" quotePrefix="1" applyNumberFormat="1" applyFont="1" applyBorder="1" applyAlignment="1">
      <alignment horizontal="center"/>
    </xf>
    <xf numFmtId="166" fontId="0" fillId="0" borderId="1" xfId="1" quotePrefix="1" applyNumberFormat="1" applyFont="1" applyBorder="1" applyAlignment="1">
      <alignment horizontal="center"/>
    </xf>
    <xf numFmtId="166" fontId="1" fillId="0" borderId="10" xfId="1" applyNumberFormat="1" applyFont="1" applyBorder="1"/>
    <xf numFmtId="166" fontId="1" fillId="0" borderId="6" xfId="1" applyNumberFormat="1" applyFont="1" applyBorder="1"/>
    <xf numFmtId="43" fontId="0" fillId="0" borderId="0" xfId="0" applyNumberFormat="1"/>
    <xf numFmtId="43" fontId="0" fillId="7" borderId="0" xfId="0" applyNumberFormat="1" applyFill="1"/>
    <xf numFmtId="165" fontId="0" fillId="0" borderId="0" xfId="0" applyNumberFormat="1"/>
    <xf numFmtId="165" fontId="0" fillId="7" borderId="0" xfId="0" applyNumberFormat="1" applyFill="1"/>
    <xf numFmtId="165" fontId="0" fillId="8" borderId="0" xfId="0" applyNumberFormat="1" applyFill="1"/>
    <xf numFmtId="164" fontId="0" fillId="0" borderId="0" xfId="0" applyNumberFormat="1"/>
    <xf numFmtId="164" fontId="0" fillId="7" borderId="0" xfId="0" applyNumberFormat="1" applyFill="1"/>
    <xf numFmtId="1" fontId="0" fillId="0" borderId="0" xfId="0" applyNumberFormat="1"/>
    <xf numFmtId="1" fontId="0" fillId="7" borderId="0" xfId="0" applyNumberFormat="1" applyFill="1"/>
    <xf numFmtId="1" fontId="0" fillId="8" borderId="0" xfId="0" applyNumberFormat="1" applyFill="1"/>
    <xf numFmtId="164" fontId="0" fillId="0" borderId="0" xfId="0" applyNumberFormat="1" applyFill="1"/>
    <xf numFmtId="0" fontId="0" fillId="5" borderId="0" xfId="0" applyFill="1"/>
    <xf numFmtId="0" fontId="0" fillId="0" borderId="0" xfId="0" applyFill="1"/>
    <xf numFmtId="43" fontId="0" fillId="0" borderId="0" xfId="0" applyNumberFormat="1" applyFill="1"/>
    <xf numFmtId="165" fontId="0" fillId="0" borderId="0" xfId="0" applyNumberFormat="1" applyFill="1"/>
    <xf numFmtId="1" fontId="0" fillId="0" borderId="0" xfId="0" applyNumberFormat="1" applyFill="1"/>
    <xf numFmtId="0" fontId="13" fillId="0" borderId="0" xfId="0" applyFont="1"/>
    <xf numFmtId="43" fontId="13" fillId="0" borderId="0" xfId="0" applyNumberFormat="1" applyFont="1"/>
    <xf numFmtId="165" fontId="13" fillId="0" borderId="0" xfId="0" applyNumberFormat="1" applyFont="1"/>
    <xf numFmtId="164" fontId="13" fillId="0" borderId="0" xfId="0" applyNumberFormat="1" applyFont="1"/>
    <xf numFmtId="1" fontId="13" fillId="0" borderId="0" xfId="0" applyNumberFormat="1" applyFont="1"/>
    <xf numFmtId="1" fontId="7" fillId="0" borderId="0" xfId="0" applyNumberFormat="1" applyFont="1" applyAlignment="1">
      <alignment horizontal="center"/>
    </xf>
    <xf numFmtId="0" fontId="1" fillId="0" borderId="5" xfId="0" applyFont="1" applyBorder="1" applyAlignment="1">
      <alignment horizontal="center" vertical="center" textRotation="45"/>
    </xf>
    <xf numFmtId="0" fontId="1" fillId="0" borderId="0" xfId="0" applyFont="1" applyBorder="1" applyAlignment="1">
      <alignment horizontal="center" vertical="center" textRotation="45"/>
    </xf>
    <xf numFmtId="0" fontId="1" fillId="0" borderId="1" xfId="0" applyFont="1" applyBorder="1" applyAlignment="1">
      <alignment horizontal="center" vertical="center" textRotation="45"/>
    </xf>
    <xf numFmtId="0" fontId="6" fillId="0" borderId="5" xfId="0" applyFont="1" applyBorder="1" applyAlignment="1">
      <alignment horizontal="center" vertical="center" textRotation="45"/>
    </xf>
    <xf numFmtId="0" fontId="6" fillId="0" borderId="0" xfId="0" applyFont="1" applyBorder="1" applyAlignment="1">
      <alignment horizontal="center" vertical="center" textRotation="45"/>
    </xf>
    <xf numFmtId="0" fontId="1" fillId="0" borderId="5" xfId="0" applyFont="1" applyBorder="1" applyAlignment="1">
      <alignment horizontal="center" textRotation="45"/>
    </xf>
    <xf numFmtId="0" fontId="1" fillId="0" borderId="0" xfId="0" applyFont="1" applyBorder="1" applyAlignment="1">
      <alignment horizontal="center" textRotation="45"/>
    </xf>
    <xf numFmtId="0" fontId="1" fillId="0" borderId="1" xfId="0" applyFont="1" applyBorder="1" applyAlignment="1">
      <alignment horizontal="center" textRotation="45"/>
    </xf>
    <xf numFmtId="0" fontId="12" fillId="0" borderId="5" xfId="0" applyFont="1" applyBorder="1" applyAlignment="1">
      <alignment horizontal="center" vertical="center" textRotation="45"/>
    </xf>
    <xf numFmtId="0" fontId="12" fillId="0" borderId="0" xfId="0" applyFont="1" applyBorder="1" applyAlignment="1">
      <alignment horizontal="center" vertical="center" textRotation="45"/>
    </xf>
    <xf numFmtId="0" fontId="11" fillId="0" borderId="5" xfId="0" applyFont="1" applyBorder="1" applyAlignment="1">
      <alignment horizontal="center" vertical="center" textRotation="45"/>
    </xf>
    <xf numFmtId="0" fontId="11" fillId="0" borderId="0" xfId="0" applyFont="1" applyBorder="1" applyAlignment="1">
      <alignment horizontal="center" vertical="center" textRotation="45"/>
    </xf>
    <xf numFmtId="0" fontId="11" fillId="0" borderId="1" xfId="0" applyFont="1" applyBorder="1" applyAlignment="1">
      <alignment horizontal="center" vertical="center" textRotation="45"/>
    </xf>
    <xf numFmtId="0" fontId="10" fillId="0" borderId="5" xfId="0" applyFont="1" applyBorder="1" applyAlignment="1">
      <alignment horizontal="center" vertical="center" textRotation="45"/>
    </xf>
    <xf numFmtId="0" fontId="10" fillId="0" borderId="1" xfId="0" applyFont="1" applyBorder="1" applyAlignment="1">
      <alignment horizontal="center" vertical="center" textRotation="45"/>
    </xf>
    <xf numFmtId="166" fontId="0" fillId="0" borderId="11" xfId="1" applyNumberFormat="1" applyFont="1" applyBorder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0" fillId="0" borderId="0" xfId="0" quotePrefix="1"/>
  </cellXfs>
  <cellStyles count="4">
    <cellStyle name="Milliers" xfId="1" builtinId="3"/>
    <cellStyle name="Milliers 2" xfId="3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"/>
  <sheetViews>
    <sheetView topLeftCell="A28" zoomScale="90" zoomScaleNormal="90" workbookViewId="0">
      <selection activeCell="E54" sqref="E54"/>
    </sheetView>
  </sheetViews>
  <sheetFormatPr baseColWidth="10" defaultRowHeight="15" x14ac:dyDescent="0.25"/>
  <cols>
    <col min="2" max="2" width="40.5703125" customWidth="1"/>
    <col min="3" max="3" width="14.7109375" style="2" customWidth="1"/>
    <col min="5" max="5" width="68.28515625" customWidth="1"/>
    <col min="6" max="6" width="22.85546875" customWidth="1"/>
    <col min="7" max="7" width="15.7109375" customWidth="1"/>
  </cols>
  <sheetData>
    <row r="1" spans="1:6" x14ac:dyDescent="0.25">
      <c r="B1" t="s">
        <v>47</v>
      </c>
    </row>
    <row r="2" spans="1:6" s="4" customFormat="1" x14ac:dyDescent="0.25">
      <c r="B2" s="4" t="s">
        <v>1</v>
      </c>
      <c r="C2" s="6" t="s">
        <v>110</v>
      </c>
      <c r="D2" s="4" t="s">
        <v>111</v>
      </c>
      <c r="E2" s="4" t="s">
        <v>136</v>
      </c>
      <c r="F2" s="4" t="s">
        <v>112</v>
      </c>
    </row>
    <row r="3" spans="1:6" ht="15" customHeight="1" x14ac:dyDescent="0.25">
      <c r="A3" s="113" t="s">
        <v>35</v>
      </c>
      <c r="B3" t="s">
        <v>113</v>
      </c>
      <c r="C3" s="40">
        <v>462.52</v>
      </c>
      <c r="D3" t="s">
        <v>8</v>
      </c>
      <c r="E3" s="13" t="s">
        <v>114</v>
      </c>
      <c r="F3" t="s">
        <v>170</v>
      </c>
    </row>
    <row r="4" spans="1:6" x14ac:dyDescent="0.25">
      <c r="A4" s="114"/>
      <c r="B4" t="s">
        <v>115</v>
      </c>
      <c r="C4" s="40">
        <v>2840</v>
      </c>
      <c r="D4" t="s">
        <v>8</v>
      </c>
      <c r="E4" s="13" t="s">
        <v>116</v>
      </c>
      <c r="F4" t="s">
        <v>5</v>
      </c>
    </row>
    <row r="5" spans="1:6" x14ac:dyDescent="0.25">
      <c r="A5" s="114"/>
      <c r="B5" t="s">
        <v>117</v>
      </c>
      <c r="C5" s="112">
        <f>(C4*24)/260</f>
        <v>262.15384615384613</v>
      </c>
      <c r="D5" t="s">
        <v>8</v>
      </c>
      <c r="E5" s="13" t="s">
        <v>118</v>
      </c>
      <c r="F5" t="s">
        <v>121</v>
      </c>
    </row>
    <row r="6" spans="1:6" x14ac:dyDescent="0.25">
      <c r="A6" s="114"/>
      <c r="B6" t="s">
        <v>49</v>
      </c>
      <c r="C6" s="40">
        <f>(2*49.5)+2*((3*1.9)+(3*9.8))</f>
        <v>169.2</v>
      </c>
      <c r="D6" t="s">
        <v>8</v>
      </c>
      <c r="E6" t="s">
        <v>120</v>
      </c>
      <c r="F6" s="12" t="s">
        <v>121</v>
      </c>
    </row>
    <row r="7" spans="1:6" x14ac:dyDescent="0.25">
      <c r="A7" s="114"/>
      <c r="B7" t="s">
        <v>50</v>
      </c>
      <c r="C7" s="40">
        <f>49.5+(3*1.9)+(3*9.8)</f>
        <v>84.600000000000009</v>
      </c>
      <c r="D7" t="s">
        <v>8</v>
      </c>
      <c r="E7" t="s">
        <v>119</v>
      </c>
      <c r="F7" s="12" t="s">
        <v>121</v>
      </c>
    </row>
    <row r="8" spans="1:6" s="12" customFormat="1" x14ac:dyDescent="0.25">
      <c r="A8" s="114"/>
      <c r="B8" s="12" t="s">
        <v>58</v>
      </c>
      <c r="C8" s="50">
        <f>((73*4)*24)/52</f>
        <v>134.76923076923077</v>
      </c>
      <c r="D8" s="12" t="s">
        <v>8</v>
      </c>
      <c r="E8" s="12" t="s">
        <v>122</v>
      </c>
      <c r="F8" s="12" t="s">
        <v>121</v>
      </c>
    </row>
    <row r="9" spans="1:6" s="9" customFormat="1" x14ac:dyDescent="0.25">
      <c r="A9" s="115"/>
      <c r="B9" s="9" t="s">
        <v>105</v>
      </c>
      <c r="C9" s="51">
        <f>((73*2)*24)/52</f>
        <v>67.384615384615387</v>
      </c>
      <c r="D9" s="9" t="s">
        <v>8</v>
      </c>
      <c r="E9" s="9" t="s">
        <v>123</v>
      </c>
      <c r="F9" s="9" t="s">
        <v>121</v>
      </c>
    </row>
    <row r="10" spans="1:6" x14ac:dyDescent="0.25">
      <c r="A10" s="118" t="s">
        <v>36</v>
      </c>
      <c r="B10" t="s">
        <v>0</v>
      </c>
      <c r="C10" s="2">
        <v>80</v>
      </c>
      <c r="D10" t="s">
        <v>2</v>
      </c>
      <c r="E10" t="s">
        <v>125</v>
      </c>
      <c r="F10" t="s">
        <v>4</v>
      </c>
    </row>
    <row r="11" spans="1:6" x14ac:dyDescent="0.25">
      <c r="A11" s="119"/>
      <c r="B11" t="s">
        <v>124</v>
      </c>
      <c r="C11" s="2">
        <v>87</v>
      </c>
      <c r="D11" t="s">
        <v>2</v>
      </c>
      <c r="E11" t="s">
        <v>125</v>
      </c>
      <c r="F11" t="s">
        <v>4</v>
      </c>
    </row>
    <row r="12" spans="1:6" s="9" customFormat="1" x14ac:dyDescent="0.25">
      <c r="A12" s="120"/>
      <c r="B12" s="9" t="s">
        <v>10</v>
      </c>
      <c r="C12" s="24">
        <v>63.2</v>
      </c>
      <c r="D12" s="9" t="s">
        <v>2</v>
      </c>
      <c r="F12" s="9" t="s">
        <v>6</v>
      </c>
    </row>
    <row r="13" spans="1:6" x14ac:dyDescent="0.25">
      <c r="A13" s="118" t="s">
        <v>37</v>
      </c>
      <c r="B13" t="s">
        <v>126</v>
      </c>
      <c r="C13" s="2">
        <v>30</v>
      </c>
      <c r="D13" t="s">
        <v>3</v>
      </c>
      <c r="E13" s="34" t="s">
        <v>128</v>
      </c>
      <c r="F13" s="34" t="s">
        <v>129</v>
      </c>
    </row>
    <row r="14" spans="1:6" s="9" customFormat="1" x14ac:dyDescent="0.25">
      <c r="A14" s="120"/>
      <c r="B14" s="9" t="s">
        <v>127</v>
      </c>
      <c r="C14" s="24">
        <v>0.7</v>
      </c>
      <c r="D14" s="9" t="s">
        <v>9</v>
      </c>
      <c r="F14" s="9" t="s">
        <v>4</v>
      </c>
    </row>
    <row r="15" spans="1:6" ht="15" customHeight="1" x14ac:dyDescent="0.25">
      <c r="A15" s="121" t="s">
        <v>124</v>
      </c>
      <c r="B15" t="s">
        <v>38</v>
      </c>
      <c r="C15" s="2">
        <v>3</v>
      </c>
      <c r="F15" s="12" t="s">
        <v>121</v>
      </c>
    </row>
    <row r="16" spans="1:6" x14ac:dyDescent="0.25">
      <c r="A16" s="122"/>
      <c r="B16" t="s">
        <v>130</v>
      </c>
      <c r="C16" s="2">
        <v>4</v>
      </c>
      <c r="D16" t="s">
        <v>2</v>
      </c>
      <c r="E16" t="s">
        <v>133</v>
      </c>
      <c r="F16" s="12" t="s">
        <v>121</v>
      </c>
    </row>
    <row r="17" spans="1:6" x14ac:dyDescent="0.25">
      <c r="A17" s="122"/>
      <c r="B17" t="s">
        <v>131</v>
      </c>
      <c r="C17" s="2">
        <f>(C15*C16)+0.5</f>
        <v>12.5</v>
      </c>
      <c r="D17" t="s">
        <v>2</v>
      </c>
      <c r="E17" t="s">
        <v>132</v>
      </c>
      <c r="F17" s="12" t="s">
        <v>121</v>
      </c>
    </row>
    <row r="18" spans="1:6" x14ac:dyDescent="0.25">
      <c r="A18" s="122"/>
      <c r="B18" t="s">
        <v>137</v>
      </c>
      <c r="C18" s="2">
        <f>30*0.7</f>
        <v>21</v>
      </c>
      <c r="D18" t="s">
        <v>8</v>
      </c>
      <c r="E18" t="s">
        <v>80</v>
      </c>
      <c r="F18" s="12" t="s">
        <v>4</v>
      </c>
    </row>
    <row r="19" spans="1:6" x14ac:dyDescent="0.25">
      <c r="A19" s="122"/>
      <c r="B19" t="s">
        <v>138</v>
      </c>
      <c r="C19" s="2">
        <f>3*C18</f>
        <v>63</v>
      </c>
      <c r="D19" t="s">
        <v>8</v>
      </c>
      <c r="E19" t="s">
        <v>81</v>
      </c>
      <c r="F19" s="12" t="s">
        <v>121</v>
      </c>
    </row>
    <row r="20" spans="1:6" x14ac:dyDescent="0.25">
      <c r="A20" s="122"/>
      <c r="B20" t="s">
        <v>82</v>
      </c>
      <c r="C20" s="2">
        <f>(C17*C11)+C19</f>
        <v>1150.5</v>
      </c>
      <c r="D20" t="s">
        <v>8</v>
      </c>
    </row>
    <row r="21" spans="1:6" s="9" customFormat="1" x14ac:dyDescent="0.25">
      <c r="A21" s="122"/>
      <c r="B21" s="9" t="s">
        <v>134</v>
      </c>
      <c r="C21" s="24">
        <v>320</v>
      </c>
      <c r="D21" s="9" t="s">
        <v>8</v>
      </c>
      <c r="E21" s="9" t="s">
        <v>135</v>
      </c>
      <c r="F21" s="9" t="s">
        <v>167</v>
      </c>
    </row>
    <row r="22" spans="1:6" s="12" customFormat="1" ht="15" customHeight="1" x14ac:dyDescent="0.25">
      <c r="A22" s="123" t="s">
        <v>0</v>
      </c>
      <c r="B22" t="s">
        <v>38</v>
      </c>
      <c r="C22" s="30">
        <v>3</v>
      </c>
      <c r="F22" s="12" t="s">
        <v>121</v>
      </c>
    </row>
    <row r="23" spans="1:6" s="12" customFormat="1" x14ac:dyDescent="0.25">
      <c r="A23" s="124"/>
      <c r="B23" t="s">
        <v>83</v>
      </c>
      <c r="C23" s="30">
        <v>4</v>
      </c>
      <c r="D23" s="34" t="s">
        <v>2</v>
      </c>
      <c r="F23" s="12" t="s">
        <v>121</v>
      </c>
    </row>
    <row r="24" spans="1:6" s="12" customFormat="1" x14ac:dyDescent="0.25">
      <c r="A24" s="124"/>
      <c r="B24" t="s">
        <v>84</v>
      </c>
      <c r="C24" s="30">
        <f>C22*C23</f>
        <v>12</v>
      </c>
      <c r="D24" s="34" t="s">
        <v>2</v>
      </c>
    </row>
    <row r="25" spans="1:6" s="12" customFormat="1" x14ac:dyDescent="0.25">
      <c r="A25" s="124"/>
      <c r="B25" t="s">
        <v>137</v>
      </c>
      <c r="C25" s="2">
        <f>30*0.7</f>
        <v>21</v>
      </c>
      <c r="D25" t="s">
        <v>8</v>
      </c>
      <c r="E25" t="s">
        <v>80</v>
      </c>
    </row>
    <row r="26" spans="1:6" s="12" customFormat="1" x14ac:dyDescent="0.25">
      <c r="A26" s="124"/>
      <c r="B26" t="s">
        <v>138</v>
      </c>
      <c r="C26" s="2">
        <f>3*C25</f>
        <v>63</v>
      </c>
      <c r="D26" t="s">
        <v>8</v>
      </c>
      <c r="E26" t="s">
        <v>81</v>
      </c>
    </row>
    <row r="27" spans="1:6" s="12" customFormat="1" x14ac:dyDescent="0.25">
      <c r="A27" s="124"/>
      <c r="B27" t="s">
        <v>139</v>
      </c>
      <c r="C27" s="30">
        <f>(C24*C10)+C26</f>
        <v>1023</v>
      </c>
      <c r="D27" s="12" t="s">
        <v>8</v>
      </c>
    </row>
    <row r="28" spans="1:6" s="12" customFormat="1" x14ac:dyDescent="0.25">
      <c r="A28" s="124"/>
      <c r="B28" s="34" t="s">
        <v>140</v>
      </c>
      <c r="C28" s="30">
        <f>(2*79.8)+65.4</f>
        <v>225</v>
      </c>
      <c r="D28" s="34" t="s">
        <v>8</v>
      </c>
      <c r="E28" s="34" t="s">
        <v>143</v>
      </c>
      <c r="F28" s="34" t="s">
        <v>142</v>
      </c>
    </row>
    <row r="29" spans="1:6" s="12" customFormat="1" x14ac:dyDescent="0.25">
      <c r="A29" s="124"/>
      <c r="B29" s="34" t="s">
        <v>141</v>
      </c>
      <c r="C29" s="30">
        <f>210.6*2</f>
        <v>421.2</v>
      </c>
      <c r="D29" s="34" t="s">
        <v>8</v>
      </c>
      <c r="E29" s="34" t="s">
        <v>145</v>
      </c>
      <c r="F29" s="34" t="s">
        <v>142</v>
      </c>
    </row>
    <row r="30" spans="1:6" s="9" customFormat="1" x14ac:dyDescent="0.25">
      <c r="A30" s="125"/>
      <c r="B30" s="9" t="s">
        <v>146</v>
      </c>
      <c r="C30" s="24">
        <f>C27-(C28+C29)</f>
        <v>376.79999999999995</v>
      </c>
      <c r="D30" s="9" t="s">
        <v>8</v>
      </c>
      <c r="E30" s="9" t="s">
        <v>102</v>
      </c>
      <c r="F30" s="39"/>
    </row>
    <row r="31" spans="1:6" ht="19.5" customHeight="1" x14ac:dyDescent="0.25">
      <c r="A31" s="121" t="s">
        <v>144</v>
      </c>
      <c r="B31" t="s">
        <v>147</v>
      </c>
      <c r="C31" s="2">
        <v>1</v>
      </c>
      <c r="D31" s="12"/>
      <c r="F31" t="s">
        <v>121</v>
      </c>
    </row>
    <row r="32" spans="1:6" x14ac:dyDescent="0.25">
      <c r="A32" s="122"/>
      <c r="B32" t="s">
        <v>131</v>
      </c>
      <c r="C32" s="2">
        <v>4</v>
      </c>
      <c r="D32" t="s">
        <v>2</v>
      </c>
      <c r="E32" t="s">
        <v>148</v>
      </c>
    </row>
    <row r="33" spans="1:6" x14ac:dyDescent="0.25">
      <c r="A33" s="122"/>
      <c r="B33" t="s">
        <v>137</v>
      </c>
      <c r="C33" s="2">
        <f>30*0.7</f>
        <v>21</v>
      </c>
      <c r="D33" t="s">
        <v>8</v>
      </c>
    </row>
    <row r="34" spans="1:6" s="9" customFormat="1" x14ac:dyDescent="0.25">
      <c r="A34" s="122"/>
      <c r="B34" s="9" t="s">
        <v>85</v>
      </c>
      <c r="C34" s="24">
        <f>(C32*C11)+C33</f>
        <v>369</v>
      </c>
      <c r="D34" s="9" t="s">
        <v>8</v>
      </c>
    </row>
    <row r="35" spans="1:6" ht="15" customHeight="1" x14ac:dyDescent="0.25">
      <c r="A35" s="123" t="s">
        <v>86</v>
      </c>
      <c r="B35" t="s">
        <v>149</v>
      </c>
      <c r="C35" s="2">
        <v>1</v>
      </c>
      <c r="F35" t="s">
        <v>121</v>
      </c>
    </row>
    <row r="36" spans="1:6" x14ac:dyDescent="0.25">
      <c r="A36" s="124"/>
      <c r="B36" t="s">
        <v>84</v>
      </c>
      <c r="C36" s="2">
        <v>3</v>
      </c>
      <c r="D36" t="s">
        <v>2</v>
      </c>
      <c r="E36" t="s">
        <v>151</v>
      </c>
    </row>
    <row r="37" spans="1:6" x14ac:dyDescent="0.25">
      <c r="A37" s="124"/>
      <c r="B37" t="s">
        <v>79</v>
      </c>
      <c r="C37" s="2">
        <f>30*0.7</f>
        <v>21</v>
      </c>
      <c r="D37" t="s">
        <v>8</v>
      </c>
      <c r="E37" t="s">
        <v>150</v>
      </c>
    </row>
    <row r="38" spans="1:6" s="12" customFormat="1" x14ac:dyDescent="0.25">
      <c r="A38" s="124"/>
      <c r="B38" s="12" t="s">
        <v>85</v>
      </c>
      <c r="C38" s="30">
        <f>(C36*C10)+C37</f>
        <v>261</v>
      </c>
      <c r="D38" s="12" t="s">
        <v>8</v>
      </c>
    </row>
    <row r="39" spans="1:6" s="12" customFormat="1" x14ac:dyDescent="0.25">
      <c r="A39" s="124"/>
      <c r="B39" s="34" t="s">
        <v>101</v>
      </c>
      <c r="C39" s="30">
        <f>2*65.4</f>
        <v>130.80000000000001</v>
      </c>
      <c r="D39" s="34" t="s">
        <v>8</v>
      </c>
      <c r="E39" s="12" t="s">
        <v>152</v>
      </c>
      <c r="F39" s="34" t="s">
        <v>142</v>
      </c>
    </row>
    <row r="40" spans="1:6" s="9" customFormat="1" x14ac:dyDescent="0.25">
      <c r="A40" s="125"/>
      <c r="B40" s="39" t="s">
        <v>100</v>
      </c>
      <c r="C40" s="24">
        <f>C38-C39</f>
        <v>130.19999999999999</v>
      </c>
      <c r="D40" s="9" t="s">
        <v>8</v>
      </c>
      <c r="E40" s="9" t="s">
        <v>102</v>
      </c>
    </row>
    <row r="41" spans="1:6" s="12" customFormat="1" ht="17.25" customHeight="1" x14ac:dyDescent="0.25">
      <c r="A41" s="126" t="s">
        <v>46</v>
      </c>
      <c r="B41" s="60" t="s">
        <v>153</v>
      </c>
      <c r="C41" s="30">
        <v>9</v>
      </c>
      <c r="D41" s="12" t="s">
        <v>2</v>
      </c>
      <c r="F41" t="s">
        <v>121</v>
      </c>
    </row>
    <row r="42" spans="1:6" s="9" customFormat="1" ht="15" customHeight="1" x14ac:dyDescent="0.25">
      <c r="A42" s="127"/>
      <c r="B42" s="61" t="s">
        <v>154</v>
      </c>
      <c r="C42" s="24">
        <v>2</v>
      </c>
      <c r="D42" s="9" t="s">
        <v>2</v>
      </c>
      <c r="F42" s="9" t="s">
        <v>121</v>
      </c>
    </row>
    <row r="43" spans="1:6" x14ac:dyDescent="0.25">
      <c r="A43" s="116" t="s">
        <v>41</v>
      </c>
      <c r="B43" s="25" t="s">
        <v>44</v>
      </c>
      <c r="C43" s="2">
        <v>2</v>
      </c>
      <c r="D43" t="s">
        <v>45</v>
      </c>
      <c r="F43" s="34" t="s">
        <v>170</v>
      </c>
    </row>
    <row r="44" spans="1:6" x14ac:dyDescent="0.25">
      <c r="A44" s="117"/>
      <c r="B44" s="25" t="s">
        <v>84</v>
      </c>
      <c r="C44" s="2">
        <v>2</v>
      </c>
      <c r="D44" t="s">
        <v>2</v>
      </c>
      <c r="E44" t="s">
        <v>39</v>
      </c>
      <c r="F44" s="34" t="s">
        <v>171</v>
      </c>
    </row>
    <row r="45" spans="1:6" x14ac:dyDescent="0.25">
      <c r="A45" s="117"/>
      <c r="B45" s="25" t="s">
        <v>155</v>
      </c>
      <c r="C45" s="2">
        <v>4</v>
      </c>
      <c r="D45" t="s">
        <v>2</v>
      </c>
      <c r="E45" t="s">
        <v>40</v>
      </c>
    </row>
    <row r="46" spans="1:6" x14ac:dyDescent="0.25">
      <c r="A46" s="117"/>
      <c r="B46" s="27" t="s">
        <v>156</v>
      </c>
      <c r="C46" s="2">
        <v>2987.05</v>
      </c>
      <c r="D46" t="s">
        <v>8</v>
      </c>
      <c r="F46" t="s">
        <v>14</v>
      </c>
    </row>
    <row r="47" spans="1:6" x14ac:dyDescent="0.25">
      <c r="A47" s="117"/>
      <c r="B47" s="27" t="s">
        <v>157</v>
      </c>
      <c r="C47" s="2">
        <v>1527.95</v>
      </c>
      <c r="D47" t="s">
        <v>8</v>
      </c>
    </row>
    <row r="48" spans="1:6" x14ac:dyDescent="0.25">
      <c r="A48" s="117"/>
      <c r="B48" s="27" t="s">
        <v>158</v>
      </c>
      <c r="C48" s="2">
        <v>783.9</v>
      </c>
      <c r="D48" t="s">
        <v>8</v>
      </c>
    </row>
    <row r="49" spans="1:6" s="9" customFormat="1" x14ac:dyDescent="0.25">
      <c r="A49" s="117"/>
      <c r="B49" s="28" t="s">
        <v>159</v>
      </c>
      <c r="C49" s="24">
        <v>400.15</v>
      </c>
      <c r="D49" s="9" t="s">
        <v>8</v>
      </c>
    </row>
    <row r="50" spans="1:6" ht="15" customHeight="1" x14ac:dyDescent="0.25">
      <c r="A50" s="113" t="s">
        <v>42</v>
      </c>
      <c r="B50" s="26" t="s">
        <v>155</v>
      </c>
      <c r="C50" s="2">
        <v>0</v>
      </c>
      <c r="D50" s="34" t="s">
        <v>8</v>
      </c>
      <c r="E50" t="s">
        <v>7</v>
      </c>
    </row>
    <row r="51" spans="1:6" x14ac:dyDescent="0.25">
      <c r="A51" s="114"/>
      <c r="B51" s="27" t="s">
        <v>160</v>
      </c>
      <c r="C51" s="2">
        <v>83.95</v>
      </c>
      <c r="D51" t="s">
        <v>8</v>
      </c>
      <c r="F51" t="s">
        <v>14</v>
      </c>
    </row>
    <row r="52" spans="1:6" x14ac:dyDescent="0.25">
      <c r="A52" s="114"/>
      <c r="B52" s="27" t="s">
        <v>161</v>
      </c>
      <c r="C52" s="2">
        <v>151.44999999999999</v>
      </c>
      <c r="D52" t="s">
        <v>8</v>
      </c>
      <c r="F52" t="s">
        <v>14</v>
      </c>
    </row>
    <row r="53" spans="1:6" x14ac:dyDescent="0.25">
      <c r="A53" s="114"/>
      <c r="B53" s="27" t="s">
        <v>162</v>
      </c>
      <c r="C53" s="2">
        <v>286.55</v>
      </c>
      <c r="D53" t="s">
        <v>8</v>
      </c>
      <c r="F53" t="s">
        <v>14</v>
      </c>
    </row>
    <row r="54" spans="1:6" s="12" customFormat="1" x14ac:dyDescent="0.25">
      <c r="A54" s="114"/>
      <c r="B54" s="29" t="s">
        <v>163</v>
      </c>
      <c r="C54" s="30">
        <v>691.75</v>
      </c>
      <c r="D54" s="12" t="s">
        <v>166</v>
      </c>
      <c r="F54" s="12" t="s">
        <v>14</v>
      </c>
    </row>
    <row r="55" spans="1:6" x14ac:dyDescent="0.25">
      <c r="A55" s="114"/>
      <c r="B55" s="27" t="s">
        <v>15</v>
      </c>
      <c r="C55" s="2">
        <v>49.5</v>
      </c>
      <c r="D55" t="s">
        <v>8</v>
      </c>
      <c r="F55" s="34" t="s">
        <v>167</v>
      </c>
    </row>
    <row r="56" spans="1:6" x14ac:dyDescent="0.25">
      <c r="A56" s="114"/>
      <c r="B56" s="27" t="s">
        <v>164</v>
      </c>
      <c r="C56" s="2">
        <v>1.9</v>
      </c>
      <c r="D56" t="s">
        <v>8</v>
      </c>
      <c r="E56" t="s">
        <v>168</v>
      </c>
      <c r="F56" t="s">
        <v>167</v>
      </c>
    </row>
    <row r="57" spans="1:6" s="12" customFormat="1" x14ac:dyDescent="0.25">
      <c r="A57" s="114"/>
      <c r="B57" s="29" t="s">
        <v>165</v>
      </c>
      <c r="C57" s="30">
        <f>245/25</f>
        <v>9.8000000000000007</v>
      </c>
      <c r="D57" s="12" t="s">
        <v>8</v>
      </c>
      <c r="E57" s="12" t="s">
        <v>169</v>
      </c>
      <c r="F57" s="12" t="s">
        <v>167</v>
      </c>
    </row>
    <row r="58" spans="1:6" s="9" customFormat="1" x14ac:dyDescent="0.25">
      <c r="A58" s="115"/>
      <c r="B58" s="28" t="s">
        <v>48</v>
      </c>
      <c r="C58" s="24">
        <v>7.55</v>
      </c>
      <c r="D58" s="9" t="s">
        <v>8</v>
      </c>
      <c r="E58" s="9" t="s">
        <v>56</v>
      </c>
    </row>
  </sheetData>
  <mergeCells count="10">
    <mergeCell ref="A3:A9"/>
    <mergeCell ref="A43:A49"/>
    <mergeCell ref="A50:A58"/>
    <mergeCell ref="A10:A12"/>
    <mergeCell ref="A13:A14"/>
    <mergeCell ref="A15:A21"/>
    <mergeCell ref="A22:A30"/>
    <mergeCell ref="A31:A34"/>
    <mergeCell ref="A41:A42"/>
    <mergeCell ref="A35:A4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44"/>
  <sheetViews>
    <sheetView zoomScaleNormal="100" workbookViewId="0">
      <selection activeCell="B12" sqref="B12"/>
    </sheetView>
  </sheetViews>
  <sheetFormatPr baseColWidth="10" defaultRowHeight="15" x14ac:dyDescent="0.25"/>
  <cols>
    <col min="1" max="1" width="43.85546875" customWidth="1"/>
    <col min="2" max="3" width="14" customWidth="1"/>
    <col min="4" max="4" width="3.42578125" customWidth="1"/>
    <col min="5" max="5" width="14" customWidth="1"/>
    <col min="6" max="6" width="14" style="47" customWidth="1"/>
    <col min="7" max="7" width="14" customWidth="1"/>
  </cols>
  <sheetData>
    <row r="1" spans="1:58" ht="54.75" customHeight="1" x14ac:dyDescent="0.25">
      <c r="A1" s="7"/>
      <c r="B1" s="22" t="s">
        <v>31</v>
      </c>
      <c r="C1" s="22" t="s">
        <v>29</v>
      </c>
      <c r="D1" s="2"/>
      <c r="E1" s="22" t="s">
        <v>30</v>
      </c>
      <c r="F1" s="44" t="s">
        <v>55</v>
      </c>
    </row>
    <row r="2" spans="1:58" s="9" customFormat="1" x14ac:dyDescent="0.25">
      <c r="A2" s="10" t="s">
        <v>17</v>
      </c>
      <c r="B2" s="14" t="s">
        <v>18</v>
      </c>
      <c r="C2" s="15" t="s">
        <v>19</v>
      </c>
      <c r="D2" s="18" t="s">
        <v>25</v>
      </c>
      <c r="E2" s="15" t="s">
        <v>19</v>
      </c>
      <c r="F2" s="45" t="s">
        <v>19</v>
      </c>
      <c r="G2" s="3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</row>
    <row r="3" spans="1:58" s="12" customFormat="1" x14ac:dyDescent="0.25">
      <c r="A3" s="11" t="s">
        <v>52</v>
      </c>
      <c r="B3" s="43" t="s">
        <v>53</v>
      </c>
      <c r="C3" s="15" t="s">
        <v>54</v>
      </c>
      <c r="D3" s="18"/>
      <c r="E3" s="15" t="s">
        <v>54</v>
      </c>
      <c r="F3" s="45" t="s">
        <v>53</v>
      </c>
      <c r="G3" s="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</row>
    <row r="4" spans="1:58" s="12" customFormat="1" x14ac:dyDescent="0.25">
      <c r="A4" s="11" t="s">
        <v>23</v>
      </c>
      <c r="B4" s="3" t="s">
        <v>20</v>
      </c>
      <c r="C4" s="3" t="s">
        <v>21</v>
      </c>
      <c r="D4" s="3"/>
      <c r="E4" s="3" t="s">
        <v>22</v>
      </c>
      <c r="F4" s="48" t="s">
        <v>28</v>
      </c>
      <c r="G4" s="3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</row>
    <row r="5" spans="1:58" s="12" customFormat="1" x14ac:dyDescent="0.25">
      <c r="A5" s="11" t="s">
        <v>87</v>
      </c>
      <c r="B5" s="17">
        <v>16</v>
      </c>
      <c r="C5" s="17">
        <v>24</v>
      </c>
      <c r="D5" s="17"/>
      <c r="E5" s="17">
        <v>24</v>
      </c>
      <c r="F5" s="46">
        <v>48</v>
      </c>
      <c r="G5" s="3"/>
    </row>
    <row r="6" spans="1:58" s="12" customFormat="1" x14ac:dyDescent="0.25">
      <c r="A6" s="11" t="s">
        <v>43</v>
      </c>
      <c r="B6" s="17">
        <v>2</v>
      </c>
      <c r="C6" s="33" t="s">
        <v>28</v>
      </c>
      <c r="D6" s="17"/>
      <c r="E6" s="33" t="s">
        <v>28</v>
      </c>
      <c r="F6" s="48" t="s">
        <v>28</v>
      </c>
      <c r="G6" s="3"/>
    </row>
    <row r="7" spans="1:58" s="12" customFormat="1" x14ac:dyDescent="0.25">
      <c r="A7" s="11" t="s">
        <v>24</v>
      </c>
      <c r="B7" s="17">
        <v>75</v>
      </c>
      <c r="C7" s="17">
        <v>30</v>
      </c>
      <c r="D7" s="17"/>
      <c r="E7" s="17">
        <v>15</v>
      </c>
      <c r="F7" s="48" t="s">
        <v>28</v>
      </c>
      <c r="G7" s="3"/>
    </row>
    <row r="8" spans="1:58" s="12" customFormat="1" ht="30" x14ac:dyDescent="0.25">
      <c r="A8" s="11" t="s">
        <v>32</v>
      </c>
      <c r="B8" s="17"/>
      <c r="C8" s="23" t="s">
        <v>34</v>
      </c>
      <c r="D8" s="17"/>
      <c r="E8" s="23" t="s">
        <v>33</v>
      </c>
      <c r="F8" s="48" t="s">
        <v>28</v>
      </c>
      <c r="G8" s="3"/>
    </row>
    <row r="9" spans="1:58" s="12" customFormat="1" x14ac:dyDescent="0.25">
      <c r="A9" s="11"/>
      <c r="B9" s="17"/>
      <c r="C9" s="17"/>
      <c r="D9" s="17"/>
      <c r="E9" s="17"/>
      <c r="F9" s="46"/>
      <c r="G9" s="3"/>
    </row>
    <row r="10" spans="1:58" x14ac:dyDescent="0.25">
      <c r="A10" s="35" t="s">
        <v>26</v>
      </c>
      <c r="B10" s="70">
        <f>SUM(B11:B21)</f>
        <v>105985.43999999999</v>
      </c>
      <c r="C10" s="71">
        <f>SUM(C11:C21)</f>
        <v>57822.869230769233</v>
      </c>
      <c r="D10" s="71"/>
      <c r="E10" s="72">
        <f>SUM(E11:E21)</f>
        <v>27737.684615384616</v>
      </c>
      <c r="F10" s="71">
        <f>C10+E10</f>
        <v>85560.553846153853</v>
      </c>
      <c r="G10" s="3"/>
    </row>
    <row r="11" spans="1:58" x14ac:dyDescent="0.25">
      <c r="A11" s="8" t="s">
        <v>11</v>
      </c>
      <c r="B11" s="32">
        <f>B5*('Main Data'!C46+'Main Data'!C47+'Main Data'!C48+'Main Data'!C49)</f>
        <v>91184.799999999988</v>
      </c>
      <c r="C11" s="32">
        <f>(C5*('Main Data'!C54+'Main Data'!C54+'Main Data'!C54))</f>
        <v>49806</v>
      </c>
      <c r="D11" s="5"/>
      <c r="E11" s="32">
        <f>24*('Main Data'!C54+'Main Data'!C53+'Main Data'!C51)</f>
        <v>25494</v>
      </c>
      <c r="F11" s="49">
        <f t="shared" ref="F11:F19" si="0">C11+E11</f>
        <v>75300</v>
      </c>
      <c r="G11" s="3"/>
    </row>
    <row r="12" spans="1:58" x14ac:dyDescent="0.25">
      <c r="A12" s="8" t="s">
        <v>57</v>
      </c>
      <c r="B12" s="64">
        <f>B5*B6*'Main Data'!C3</f>
        <v>14800.64</v>
      </c>
      <c r="C12" s="33">
        <v>0</v>
      </c>
      <c r="D12" s="3"/>
      <c r="E12" s="19">
        <v>0</v>
      </c>
      <c r="F12" s="49">
        <v>0</v>
      </c>
      <c r="G12" s="3"/>
    </row>
    <row r="13" spans="1:58" x14ac:dyDescent="0.25">
      <c r="A13" s="8" t="s">
        <v>12</v>
      </c>
      <c r="B13" s="19"/>
      <c r="C13" s="8"/>
      <c r="D13" s="8"/>
      <c r="E13" s="8"/>
      <c r="F13" s="49">
        <v>0</v>
      </c>
      <c r="G13" s="3"/>
    </row>
    <row r="14" spans="1:58" x14ac:dyDescent="0.25">
      <c r="A14" s="3" t="s">
        <v>72</v>
      </c>
      <c r="B14" s="32">
        <v>0</v>
      </c>
      <c r="C14" s="31">
        <f>'Main Data'!C4</f>
        <v>2840</v>
      </c>
      <c r="D14" s="3"/>
      <c r="E14" s="69">
        <v>0</v>
      </c>
      <c r="F14" s="49">
        <f t="shared" si="0"/>
        <v>2840</v>
      </c>
      <c r="G14" s="128">
        <f>F14+F15+F16</f>
        <v>9133.3538461538465</v>
      </c>
    </row>
    <row r="15" spans="1:58" x14ac:dyDescent="0.25">
      <c r="A15" s="3" t="s">
        <v>73</v>
      </c>
      <c r="B15" s="19">
        <v>0</v>
      </c>
      <c r="C15" s="31">
        <f>(C5*'Main Data'!C6)</f>
        <v>4060.7999999999997</v>
      </c>
      <c r="D15" s="3"/>
      <c r="E15" s="31">
        <f>(E5*'Main Data'!C7)</f>
        <v>2030.4</v>
      </c>
      <c r="F15" s="49">
        <f t="shared" si="0"/>
        <v>6091.2</v>
      </c>
      <c r="G15" s="128"/>
    </row>
    <row r="16" spans="1:58" x14ac:dyDescent="0.25">
      <c r="A16" s="3" t="s">
        <v>74</v>
      </c>
      <c r="B16" s="19">
        <v>0</v>
      </c>
      <c r="C16" s="31">
        <f>'Main Data'!C8</f>
        <v>134.76923076923077</v>
      </c>
      <c r="D16" s="3"/>
      <c r="E16" s="31">
        <f>'Main Data'!C9</f>
        <v>67.384615384615387</v>
      </c>
      <c r="F16" s="49">
        <f t="shared" si="0"/>
        <v>202.15384615384616</v>
      </c>
      <c r="G16" s="128"/>
    </row>
    <row r="17" spans="1:7" x14ac:dyDescent="0.25">
      <c r="A17" s="8" t="s">
        <v>13</v>
      </c>
      <c r="B17" s="19"/>
      <c r="C17" s="41"/>
      <c r="D17" s="3"/>
      <c r="E17" s="41"/>
      <c r="F17" s="49"/>
      <c r="G17" s="3"/>
    </row>
    <row r="18" spans="1:7" x14ac:dyDescent="0.25">
      <c r="A18" s="3" t="s">
        <v>75</v>
      </c>
      <c r="B18" s="19" t="s">
        <v>99</v>
      </c>
      <c r="C18" s="64">
        <f>'Main Data'!C28+'Main Data'!C29</f>
        <v>646.20000000000005</v>
      </c>
      <c r="D18" s="3"/>
      <c r="E18" s="64">
        <f>'Main Data'!C39</f>
        <v>130.80000000000001</v>
      </c>
      <c r="F18" s="49">
        <f>C18+E18</f>
        <v>777</v>
      </c>
      <c r="G18" s="3"/>
    </row>
    <row r="19" spans="1:7" x14ac:dyDescent="0.25">
      <c r="A19" s="8" t="s">
        <v>51</v>
      </c>
      <c r="B19" s="19">
        <v>0</v>
      </c>
      <c r="C19" s="41"/>
      <c r="D19" s="3"/>
      <c r="E19" s="41"/>
      <c r="F19" s="49">
        <f t="shared" si="0"/>
        <v>0</v>
      </c>
      <c r="G19" s="3"/>
    </row>
    <row r="20" spans="1:7" x14ac:dyDescent="0.25">
      <c r="A20" s="3" t="s">
        <v>76</v>
      </c>
      <c r="B20" s="19">
        <v>0</v>
      </c>
      <c r="C20" s="64">
        <f>'Main Data'!C21</f>
        <v>320</v>
      </c>
      <c r="D20" s="3"/>
      <c r="E20" s="19">
        <v>0</v>
      </c>
      <c r="F20" s="49">
        <f>C20+E20</f>
        <v>320</v>
      </c>
      <c r="G20" s="3"/>
    </row>
    <row r="21" spans="1:7" x14ac:dyDescent="0.25">
      <c r="A21" s="3" t="s">
        <v>77</v>
      </c>
      <c r="B21" s="19">
        <v>0</v>
      </c>
      <c r="C21" s="64">
        <f>2*'Main Data'!C58</f>
        <v>15.1</v>
      </c>
      <c r="D21" s="52"/>
      <c r="E21" s="64">
        <f>2*'Main Data'!C58</f>
        <v>15.1</v>
      </c>
      <c r="F21" s="49">
        <f>C21+E21</f>
        <v>30.2</v>
      </c>
      <c r="G21" s="3"/>
    </row>
    <row r="22" spans="1:7" x14ac:dyDescent="0.25">
      <c r="A22" s="57" t="s">
        <v>27</v>
      </c>
      <c r="B22" s="73">
        <f>SUM(B23:B26)</f>
        <v>8761.6</v>
      </c>
      <c r="C22" s="73">
        <f>SUM(C23:C26)</f>
        <v>1776.1</v>
      </c>
      <c r="D22" s="73"/>
      <c r="E22" s="73">
        <f t="shared" ref="E22:F22" si="1">SUM(E23:E26)</f>
        <v>625.6</v>
      </c>
      <c r="F22" s="73">
        <f t="shared" si="1"/>
        <v>2401.6999999999998</v>
      </c>
      <c r="G22" s="3"/>
    </row>
    <row r="23" spans="1:7" x14ac:dyDescent="0.25">
      <c r="A23" s="56" t="s">
        <v>106</v>
      </c>
      <c r="B23" s="76">
        <f>B5*B6*'Main Data'!C13*'Main Data'!C14</f>
        <v>672</v>
      </c>
      <c r="C23" s="74">
        <v>0</v>
      </c>
      <c r="D23" s="74"/>
      <c r="E23" s="74">
        <v>0</v>
      </c>
      <c r="F23" s="75"/>
      <c r="G23" s="3"/>
    </row>
    <row r="24" spans="1:7" x14ac:dyDescent="0.25">
      <c r="A24" s="56" t="s">
        <v>71</v>
      </c>
      <c r="B24" s="19">
        <v>0</v>
      </c>
      <c r="C24" s="65">
        <f>'Main Data'!C20-(Simulation48weeks!C20)</f>
        <v>830.5</v>
      </c>
      <c r="D24" s="56"/>
      <c r="E24" s="65">
        <f>('Main Data'!C32*'Main Data'!C11)+'Main Data'!C33</f>
        <v>369</v>
      </c>
      <c r="F24" s="67">
        <f>C24+E24</f>
        <v>1199.5</v>
      </c>
      <c r="G24" s="3"/>
    </row>
    <row r="25" spans="1:7" x14ac:dyDescent="0.25">
      <c r="A25" s="56" t="s">
        <v>13</v>
      </c>
      <c r="B25" s="19">
        <v>0</v>
      </c>
      <c r="C25" s="65">
        <f>'Main Data'!C30</f>
        <v>376.79999999999995</v>
      </c>
      <c r="D25" s="56"/>
      <c r="E25" s="65">
        <f>'Main Data'!C40</f>
        <v>130.19999999999999</v>
      </c>
      <c r="F25" s="67">
        <f>C25+E25</f>
        <v>506.99999999999994</v>
      </c>
      <c r="G25" s="3"/>
    </row>
    <row r="26" spans="1:7" x14ac:dyDescent="0.25">
      <c r="A26" s="58" t="s">
        <v>78</v>
      </c>
      <c r="B26" s="59">
        <f>B5*B6*'Main Data'!C45*'Main Data'!C12</f>
        <v>8089.6</v>
      </c>
      <c r="C26" s="66">
        <f>'Main Data'!C41*'Main Data'!C12</f>
        <v>568.80000000000007</v>
      </c>
      <c r="D26" s="58"/>
      <c r="E26" s="66">
        <f>'Main Data'!C42*'Main Data'!C12</f>
        <v>126.4</v>
      </c>
      <c r="F26" s="68">
        <f>C26+E26</f>
        <v>695.2</v>
      </c>
      <c r="G26" s="3"/>
    </row>
    <row r="27" spans="1:7" x14ac:dyDescent="0.25">
      <c r="A27" s="16" t="s">
        <v>16</v>
      </c>
      <c r="B27" s="31">
        <f>B10+B22</f>
        <v>114747.04</v>
      </c>
      <c r="C27" s="31">
        <f>C10+C22</f>
        <v>59598.969230769231</v>
      </c>
      <c r="D27" s="31"/>
      <c r="E27" s="31">
        <f>E10+E22</f>
        <v>28363.284615384615</v>
      </c>
      <c r="F27" s="84">
        <f>C27+E27</f>
        <v>87962.25384615385</v>
      </c>
      <c r="G27" s="3"/>
    </row>
    <row r="28" spans="1:7" x14ac:dyDescent="0.25">
      <c r="A28" s="11"/>
      <c r="B28" s="3"/>
      <c r="C28" s="3"/>
      <c r="D28" s="3"/>
      <c r="E28" s="3"/>
      <c r="F28" s="46"/>
      <c r="G28" s="3"/>
    </row>
    <row r="29" spans="1:7" x14ac:dyDescent="0.25">
      <c r="A29" s="1" t="s">
        <v>61</v>
      </c>
      <c r="B29" s="54">
        <f>B10/336</f>
        <v>315.43285714285713</v>
      </c>
      <c r="C29" s="31">
        <f>C10/168</f>
        <v>344.18374542124542</v>
      </c>
      <c r="D29" s="3"/>
      <c r="E29" s="31">
        <f>E10/168</f>
        <v>165.10526556776557</v>
      </c>
      <c r="F29" s="55">
        <f>F10/336</f>
        <v>254.64450549450552</v>
      </c>
      <c r="G29" s="3"/>
    </row>
    <row r="30" spans="1:7" s="1" customFormat="1" x14ac:dyDescent="0.25">
      <c r="A30" s="8" t="s">
        <v>62</v>
      </c>
      <c r="B30" s="54">
        <f>B27/336</f>
        <v>341.50904761904758</v>
      </c>
      <c r="C30" s="31">
        <f t="shared" ref="C30" si="2">C27/168</f>
        <v>354.75576923076926</v>
      </c>
      <c r="D30" s="3"/>
      <c r="E30" s="31">
        <f>E27/168</f>
        <v>168.82907509157508</v>
      </c>
      <c r="F30" s="55">
        <f>F27/336</f>
        <v>261.79242216117217</v>
      </c>
      <c r="G30" s="3"/>
    </row>
    <row r="31" spans="1:7" x14ac:dyDescent="0.25">
      <c r="A31" s="3"/>
      <c r="B31" s="3"/>
      <c r="C31" s="31"/>
      <c r="D31" s="3"/>
      <c r="E31" s="31"/>
      <c r="F31" s="46"/>
      <c r="G31" s="3"/>
    </row>
    <row r="32" spans="1:7" x14ac:dyDescent="0.25">
      <c r="A32" s="3" t="s">
        <v>59</v>
      </c>
      <c r="B32" s="21">
        <f>B10/11</f>
        <v>9635.0399999999991</v>
      </c>
      <c r="C32" s="31">
        <f>C10/5.5</f>
        <v>10513.248951048952</v>
      </c>
      <c r="D32" s="3"/>
      <c r="E32" s="31">
        <f>E10/5.5</f>
        <v>5043.2153846153851</v>
      </c>
      <c r="F32" s="53">
        <f>F10/11</f>
        <v>7778.2321678321687</v>
      </c>
      <c r="G32" s="3"/>
    </row>
    <row r="33" spans="1:7" x14ac:dyDescent="0.25">
      <c r="A33" s="3" t="s">
        <v>60</v>
      </c>
      <c r="B33" s="21">
        <f>B27/11</f>
        <v>10431.54909090909</v>
      </c>
      <c r="C33" s="31">
        <f>C27/5.5</f>
        <v>10836.176223776223</v>
      </c>
      <c r="D33" s="3"/>
      <c r="E33" s="31">
        <f>E27/5.5</f>
        <v>5156.960839160839</v>
      </c>
      <c r="F33" s="53">
        <f>F27/11</f>
        <v>7996.5685314685315</v>
      </c>
      <c r="G33" s="3"/>
    </row>
    <row r="34" spans="1:7" x14ac:dyDescent="0.25">
      <c r="G34" s="3"/>
    </row>
    <row r="35" spans="1:7" x14ac:dyDescent="0.25">
      <c r="G35" s="3"/>
    </row>
    <row r="36" spans="1:7" x14ac:dyDescent="0.25">
      <c r="G36" s="3"/>
    </row>
    <row r="37" spans="1:7" s="1" customFormat="1" x14ac:dyDescent="0.25">
      <c r="A37"/>
      <c r="B37"/>
      <c r="C37"/>
      <c r="D37"/>
      <c r="E37"/>
      <c r="F37" s="47"/>
      <c r="G37" s="3"/>
    </row>
    <row r="38" spans="1:7" x14ac:dyDescent="0.25">
      <c r="G38" s="3"/>
    </row>
    <row r="39" spans="1:7" s="1" customFormat="1" x14ac:dyDescent="0.25">
      <c r="A39"/>
      <c r="B39"/>
      <c r="C39"/>
      <c r="D39"/>
      <c r="E39"/>
      <c r="F39" s="47"/>
      <c r="G39" s="3"/>
    </row>
    <row r="40" spans="1:7" x14ac:dyDescent="0.25">
      <c r="G40" s="3"/>
    </row>
    <row r="41" spans="1:7" s="1" customFormat="1" x14ac:dyDescent="0.25">
      <c r="A41"/>
      <c r="B41"/>
      <c r="C41"/>
      <c r="D41"/>
      <c r="E41"/>
      <c r="F41" s="47"/>
      <c r="G41" s="3"/>
    </row>
    <row r="42" spans="1:7" s="1" customFormat="1" x14ac:dyDescent="0.25">
      <c r="A42"/>
      <c r="B42"/>
      <c r="C42"/>
      <c r="D42"/>
      <c r="E42"/>
      <c r="F42" s="47"/>
      <c r="G42" s="3"/>
    </row>
    <row r="43" spans="1:7" x14ac:dyDescent="0.25">
      <c r="G43" s="3"/>
    </row>
    <row r="44" spans="1:7" s="1" customFormat="1" x14ac:dyDescent="0.25">
      <c r="A44"/>
      <c r="B44"/>
      <c r="C44"/>
      <c r="D44"/>
      <c r="E44"/>
      <c r="F44" s="47"/>
      <c r="G44" s="3"/>
    </row>
  </sheetData>
  <mergeCells count="1">
    <mergeCell ref="G14:G16"/>
  </mergeCells>
  <pageMargins left="0.7" right="0.7" top="0.75" bottom="0.75" header="0.3" footer="0.3"/>
  <pageSetup paperSize="9" orientation="portrait" r:id="rId1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Simulation48weeks!I13:I13</xm:f>
              <xm:sqref>K29</xm:sqref>
            </x14:sparkline>
          </x14:sparklines>
        </x14:sparklineGroup>
      </x14:sparklineGroup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topLeftCell="A13" workbookViewId="0">
      <selection activeCell="E30" sqref="E30:E34"/>
    </sheetView>
  </sheetViews>
  <sheetFormatPr baseColWidth="10" defaultRowHeight="15" x14ac:dyDescent="0.25"/>
  <cols>
    <col min="1" max="1" width="24.5703125" customWidth="1"/>
    <col min="2" max="3" width="11.42578125" style="2"/>
    <col min="4" max="4" width="37.5703125" customWidth="1"/>
    <col min="5" max="5" width="43.85546875" customWidth="1"/>
    <col min="6" max="7" width="14" customWidth="1"/>
    <col min="8" max="8" width="3.42578125" customWidth="1"/>
    <col min="9" max="9" width="14" customWidth="1"/>
    <col min="10" max="10" width="14" style="47" customWidth="1"/>
  </cols>
  <sheetData>
    <row r="1" spans="1:10" x14ac:dyDescent="0.25">
      <c r="E1" s="129" t="s">
        <v>181</v>
      </c>
      <c r="F1" s="129"/>
      <c r="G1" s="129"/>
      <c r="H1" s="129"/>
      <c r="I1" s="129"/>
      <c r="J1" s="130"/>
    </row>
    <row r="2" spans="1:10" ht="45" x14ac:dyDescent="0.25">
      <c r="A2" t="s">
        <v>63</v>
      </c>
      <c r="E2" s="7"/>
      <c r="F2" s="22" t="s">
        <v>182</v>
      </c>
      <c r="G2" s="22" t="s">
        <v>183</v>
      </c>
      <c r="H2" s="2"/>
      <c r="I2" s="22" t="s">
        <v>184</v>
      </c>
      <c r="J2" s="44" t="s">
        <v>185</v>
      </c>
    </row>
    <row r="3" spans="1:10" x14ac:dyDescent="0.25">
      <c r="A3" s="37" t="s">
        <v>65</v>
      </c>
      <c r="B3" s="38" t="s">
        <v>88</v>
      </c>
      <c r="C3" s="38" t="s">
        <v>64</v>
      </c>
      <c r="D3" s="38" t="s">
        <v>180</v>
      </c>
      <c r="E3" s="10" t="s">
        <v>186</v>
      </c>
      <c r="F3" s="14" t="s">
        <v>18</v>
      </c>
      <c r="G3" s="15" t="s">
        <v>19</v>
      </c>
      <c r="H3" s="18" t="s">
        <v>25</v>
      </c>
      <c r="I3" s="15" t="s">
        <v>19</v>
      </c>
      <c r="J3" s="45" t="s">
        <v>19</v>
      </c>
    </row>
    <row r="4" spans="1:10" x14ac:dyDescent="0.25">
      <c r="A4" t="s">
        <v>66</v>
      </c>
      <c r="B4" s="2">
        <v>75</v>
      </c>
      <c r="C4" s="2">
        <v>75</v>
      </c>
      <c r="E4" s="11" t="s">
        <v>52</v>
      </c>
      <c r="F4" s="43" t="s">
        <v>53</v>
      </c>
      <c r="G4" s="15" t="s">
        <v>54</v>
      </c>
      <c r="H4" s="18"/>
      <c r="I4" s="15" t="s">
        <v>54</v>
      </c>
      <c r="J4" s="45" t="s">
        <v>53</v>
      </c>
    </row>
    <row r="5" spans="1:10" x14ac:dyDescent="0.25">
      <c r="A5" t="s">
        <v>70</v>
      </c>
      <c r="B5" s="2">
        <v>0.5</v>
      </c>
      <c r="C5" s="2">
        <v>1</v>
      </c>
      <c r="E5" s="11" t="s">
        <v>23</v>
      </c>
      <c r="F5" s="3" t="s">
        <v>96</v>
      </c>
      <c r="G5" s="3" t="s">
        <v>21</v>
      </c>
      <c r="H5" s="3"/>
      <c r="I5" s="3" t="s">
        <v>22</v>
      </c>
      <c r="J5" s="48" t="s">
        <v>28</v>
      </c>
    </row>
    <row r="6" spans="1:10" x14ac:dyDescent="0.25">
      <c r="A6" t="s">
        <v>90</v>
      </c>
      <c r="B6" s="2">
        <v>6</v>
      </c>
      <c r="C6" s="2">
        <v>3</v>
      </c>
      <c r="D6" t="s">
        <v>175</v>
      </c>
      <c r="E6" s="11" t="s">
        <v>187</v>
      </c>
      <c r="F6" s="17">
        <v>8</v>
      </c>
      <c r="G6" s="17">
        <v>24</v>
      </c>
      <c r="H6" s="17"/>
      <c r="I6" s="17">
        <v>24</v>
      </c>
      <c r="J6" s="46">
        <v>48</v>
      </c>
    </row>
    <row r="7" spans="1:10" x14ac:dyDescent="0.25">
      <c r="A7" t="s">
        <v>103</v>
      </c>
      <c r="B7" s="2">
        <f>B5*B4</f>
        <v>37.5</v>
      </c>
      <c r="C7" s="2">
        <f>C5*C4</f>
        <v>75</v>
      </c>
      <c r="D7" t="s">
        <v>176</v>
      </c>
      <c r="E7" s="11" t="s">
        <v>43</v>
      </c>
      <c r="F7" s="17">
        <v>1</v>
      </c>
      <c r="G7" s="33" t="s">
        <v>28</v>
      </c>
      <c r="H7" s="17"/>
      <c r="I7" s="33" t="s">
        <v>28</v>
      </c>
      <c r="J7" s="48" t="s">
        <v>28</v>
      </c>
    </row>
    <row r="8" spans="1:10" x14ac:dyDescent="0.25">
      <c r="A8" t="s">
        <v>104</v>
      </c>
      <c r="B8" s="2">
        <f>B7*10</f>
        <v>375</v>
      </c>
      <c r="C8" s="2">
        <f t="shared" ref="C8" si="0">C7*10</f>
        <v>750</v>
      </c>
      <c r="D8" t="s">
        <v>91</v>
      </c>
      <c r="E8" s="11" t="s">
        <v>188</v>
      </c>
      <c r="F8" s="17">
        <f>B5*B4</f>
        <v>37.5</v>
      </c>
      <c r="G8" s="17">
        <f>B18</f>
        <v>0</v>
      </c>
      <c r="H8" s="17"/>
      <c r="I8" s="17">
        <f>B21</f>
        <v>0</v>
      </c>
      <c r="J8" s="48" t="s">
        <v>28</v>
      </c>
    </row>
    <row r="9" spans="1:10" ht="30" x14ac:dyDescent="0.25">
      <c r="A9" t="s">
        <v>68</v>
      </c>
      <c r="B9" s="20">
        <f>48/6</f>
        <v>8</v>
      </c>
      <c r="C9" s="2">
        <f>48/3</f>
        <v>16</v>
      </c>
      <c r="E9" s="11" t="s">
        <v>32</v>
      </c>
      <c r="F9" s="17"/>
      <c r="G9" s="23" t="s">
        <v>189</v>
      </c>
      <c r="H9" s="17"/>
      <c r="I9" s="23" t="s">
        <v>190</v>
      </c>
      <c r="J9" s="48" t="s">
        <v>28</v>
      </c>
    </row>
    <row r="10" spans="1:10" x14ac:dyDescent="0.25">
      <c r="A10" s="13" t="s">
        <v>69</v>
      </c>
      <c r="B10" s="2">
        <v>1</v>
      </c>
      <c r="C10" s="2">
        <v>2</v>
      </c>
      <c r="E10" s="11"/>
      <c r="F10" s="17"/>
      <c r="G10" s="17"/>
      <c r="H10" s="17"/>
      <c r="I10" s="17"/>
      <c r="J10" s="46"/>
    </row>
    <row r="11" spans="1:10" x14ac:dyDescent="0.25">
      <c r="A11" s="13" t="s">
        <v>172</v>
      </c>
      <c r="B11" s="2">
        <v>2</v>
      </c>
      <c r="C11" s="2">
        <v>2</v>
      </c>
      <c r="D11" s="62" t="s">
        <v>177</v>
      </c>
      <c r="E11" s="35" t="s">
        <v>26</v>
      </c>
      <c r="F11" s="70">
        <f>SUM(F12:F22)</f>
        <v>26747.279999999999</v>
      </c>
      <c r="G11" s="71">
        <f>Simulation48weeks!C10</f>
        <v>57822.869230769233</v>
      </c>
      <c r="H11" s="71"/>
      <c r="I11" s="72">
        <f>Simulation48weeks!E10</f>
        <v>27737.684615384616</v>
      </c>
      <c r="J11" s="71">
        <f>G11+I11</f>
        <v>85560.553846153853</v>
      </c>
    </row>
    <row r="12" spans="1:10" x14ac:dyDescent="0.25">
      <c r="A12" s="13" t="s">
        <v>173</v>
      </c>
      <c r="B12" s="2">
        <v>4</v>
      </c>
      <c r="C12" s="2">
        <f>C11+2</f>
        <v>4</v>
      </c>
      <c r="D12" s="131" t="s">
        <v>178</v>
      </c>
      <c r="E12" s="8" t="s">
        <v>11</v>
      </c>
      <c r="F12" s="32">
        <f>F6*('Main Data'!C47+'Main Data'!C48+'Main Data'!C49+'Main Data'!C49)</f>
        <v>24897.200000000001</v>
      </c>
      <c r="G12" s="32">
        <f>Simulation48weeks!C11</f>
        <v>49806</v>
      </c>
      <c r="H12" s="5"/>
      <c r="I12" s="32">
        <f>Simulation48weeks!E11</f>
        <v>25494</v>
      </c>
      <c r="J12" s="49"/>
    </row>
    <row r="13" spans="1:10" x14ac:dyDescent="0.25">
      <c r="A13" s="13" t="s">
        <v>174</v>
      </c>
      <c r="B13" s="2">
        <v>231.26</v>
      </c>
      <c r="C13" s="2">
        <v>462.52</v>
      </c>
      <c r="D13" t="s">
        <v>179</v>
      </c>
      <c r="E13" s="8" t="s">
        <v>57</v>
      </c>
      <c r="F13" s="63">
        <f>F6*B13</f>
        <v>1850.08</v>
      </c>
      <c r="G13" s="33">
        <f>Simulation48weeks!C12</f>
        <v>0</v>
      </c>
      <c r="H13" s="3"/>
      <c r="I13" s="19">
        <f>Simulation48weeks!E12</f>
        <v>0</v>
      </c>
      <c r="J13" s="49"/>
    </row>
    <row r="14" spans="1:10" x14ac:dyDescent="0.25">
      <c r="E14" s="8" t="s">
        <v>12</v>
      </c>
      <c r="F14" s="19"/>
      <c r="G14" s="3">
        <f>Simulation48weeks!C13</f>
        <v>0</v>
      </c>
      <c r="H14" s="3"/>
      <c r="I14" s="3">
        <f>Simulation48weeks!E13</f>
        <v>0</v>
      </c>
      <c r="J14" s="49"/>
    </row>
    <row r="15" spans="1:10" x14ac:dyDescent="0.25">
      <c r="E15" s="3" t="s">
        <v>72</v>
      </c>
      <c r="F15" s="32" t="s">
        <v>99</v>
      </c>
      <c r="G15" s="31">
        <f>Simulation48weeks!C14</f>
        <v>2840</v>
      </c>
      <c r="H15" s="3"/>
      <c r="I15" s="42">
        <f>Simulation48weeks!E14</f>
        <v>0</v>
      </c>
      <c r="J15" s="49"/>
    </row>
    <row r="16" spans="1:10" x14ac:dyDescent="0.25">
      <c r="E16" s="3" t="s">
        <v>73</v>
      </c>
      <c r="F16" s="32" t="s">
        <v>99</v>
      </c>
      <c r="G16" s="31">
        <f>Simulation48weeks!C15</f>
        <v>4060.7999999999997</v>
      </c>
      <c r="H16" s="3"/>
      <c r="I16" s="31">
        <f>Simulation48weeks!E15</f>
        <v>2030.4</v>
      </c>
      <c r="J16" s="49"/>
    </row>
    <row r="17" spans="1:10" x14ac:dyDescent="0.25">
      <c r="E17" s="3" t="s">
        <v>74</v>
      </c>
      <c r="F17" s="32" t="s">
        <v>99</v>
      </c>
      <c r="G17" s="31">
        <f>Simulation48weeks!C16</f>
        <v>134.76923076923077</v>
      </c>
      <c r="H17" s="3"/>
      <c r="I17" s="31">
        <f>Simulation48weeks!E16</f>
        <v>67.384615384615387</v>
      </c>
      <c r="J17" s="49"/>
    </row>
    <row r="18" spans="1:10" x14ac:dyDescent="0.25">
      <c r="E18" s="8" t="s">
        <v>13</v>
      </c>
      <c r="F18" s="19"/>
      <c r="G18" s="41">
        <f>Simulation48weeks!C17</f>
        <v>0</v>
      </c>
      <c r="H18" s="3"/>
      <c r="I18" s="41">
        <f>Simulation48weeks!E17</f>
        <v>0</v>
      </c>
      <c r="J18" s="49"/>
    </row>
    <row r="19" spans="1:10" x14ac:dyDescent="0.25">
      <c r="E19" s="3" t="s">
        <v>75</v>
      </c>
      <c r="F19" s="32" t="s">
        <v>99</v>
      </c>
      <c r="G19" s="52">
        <f>Simulation48weeks!C18</f>
        <v>646.20000000000005</v>
      </c>
      <c r="H19" s="3"/>
      <c r="I19" s="41">
        <f>Simulation48weeks!E18</f>
        <v>130.80000000000001</v>
      </c>
      <c r="J19" s="49"/>
    </row>
    <row r="20" spans="1:10" x14ac:dyDescent="0.25">
      <c r="E20" s="8" t="s">
        <v>51</v>
      </c>
      <c r="F20" s="19"/>
      <c r="G20" s="41">
        <f>Simulation48weeks!C19</f>
        <v>0</v>
      </c>
      <c r="H20" s="3"/>
      <c r="I20" s="41">
        <f>Simulation48weeks!E19</f>
        <v>0</v>
      </c>
      <c r="J20" s="49"/>
    </row>
    <row r="21" spans="1:10" x14ac:dyDescent="0.25">
      <c r="E21" s="3" t="s">
        <v>76</v>
      </c>
      <c r="F21" s="32" t="s">
        <v>99</v>
      </c>
      <c r="G21" s="52">
        <f>Simulation48weeks!C20</f>
        <v>320</v>
      </c>
      <c r="H21" s="3"/>
      <c r="I21" s="41">
        <f>Simulation48weeks!E20</f>
        <v>0</v>
      </c>
      <c r="J21" s="49"/>
    </row>
    <row r="22" spans="1:10" x14ac:dyDescent="0.25">
      <c r="E22" s="3" t="s">
        <v>77</v>
      </c>
      <c r="F22" s="32" t="s">
        <v>99</v>
      </c>
      <c r="G22" s="52">
        <f>Simulation48weeks!C21</f>
        <v>15.1</v>
      </c>
      <c r="H22" s="52"/>
      <c r="I22" s="52">
        <f>Simulation48weeks!E21</f>
        <v>15.1</v>
      </c>
      <c r="J22" s="49"/>
    </row>
    <row r="23" spans="1:10" x14ac:dyDescent="0.25">
      <c r="E23" s="36" t="s">
        <v>27</v>
      </c>
      <c r="F23" s="36">
        <f>SUM(F24:F27)</f>
        <v>2190.4</v>
      </c>
      <c r="G23" s="36">
        <f>Simulation48weeks!C22</f>
        <v>1776.1</v>
      </c>
      <c r="H23" s="36"/>
      <c r="I23" s="36">
        <f>Simulation48weeks!E22</f>
        <v>625.6</v>
      </c>
      <c r="J23" s="36">
        <f t="shared" ref="J23" si="1">SUM(J24:J27)</f>
        <v>1894.7</v>
      </c>
    </row>
    <row r="24" spans="1:10" x14ac:dyDescent="0.25">
      <c r="B24" s="40"/>
      <c r="C24"/>
      <c r="E24" s="56" t="s">
        <v>106</v>
      </c>
      <c r="F24" s="85">
        <f>(F6*'Main Data'!C13*'Main Data'!C14)</f>
        <v>168</v>
      </c>
      <c r="G24" s="85">
        <f>Simulation48weeks!C23</f>
        <v>0</v>
      </c>
      <c r="H24" s="85"/>
      <c r="I24" s="86">
        <f>Simulation48weeks!E23</f>
        <v>0</v>
      </c>
      <c r="J24" s="87"/>
    </row>
    <row r="25" spans="1:10" x14ac:dyDescent="0.25">
      <c r="C25"/>
      <c r="E25" s="56" t="s">
        <v>71</v>
      </c>
      <c r="F25" s="85">
        <v>0</v>
      </c>
      <c r="G25" s="65">
        <f>Simulation48weeks!C24</f>
        <v>830.5</v>
      </c>
      <c r="H25" s="65"/>
      <c r="I25" s="65">
        <f>Simulation48weeks!E24</f>
        <v>369</v>
      </c>
      <c r="J25" s="67">
        <f>G25+I25</f>
        <v>1199.5</v>
      </c>
    </row>
    <row r="26" spans="1:10" x14ac:dyDescent="0.25">
      <c r="A26" s="12"/>
      <c r="B26" s="50"/>
      <c r="C26" s="12"/>
      <c r="E26" s="56" t="s">
        <v>13</v>
      </c>
      <c r="F26" s="85">
        <v>0</v>
      </c>
      <c r="G26" s="65">
        <f>Simulation48weeks!C25</f>
        <v>376.79999999999995</v>
      </c>
      <c r="H26" s="65"/>
      <c r="I26" s="65">
        <f>Simulation48weeks!E25</f>
        <v>130.19999999999999</v>
      </c>
      <c r="J26" s="67"/>
    </row>
    <row r="27" spans="1:10" x14ac:dyDescent="0.25">
      <c r="B27"/>
      <c r="C27"/>
      <c r="E27" s="58" t="s">
        <v>78</v>
      </c>
      <c r="F27" s="88">
        <f>F6*('Main Data'!C45*'Main Data'!C12)</f>
        <v>2022.4</v>
      </c>
      <c r="G27" s="66">
        <f>Simulation48weeks!C26</f>
        <v>568.80000000000007</v>
      </c>
      <c r="H27" s="66"/>
      <c r="I27" s="66">
        <f>Simulation48weeks!E26</f>
        <v>126.4</v>
      </c>
      <c r="J27" s="68">
        <f>G27+I27</f>
        <v>695.2</v>
      </c>
    </row>
    <row r="28" spans="1:10" x14ac:dyDescent="0.25">
      <c r="E28" s="16" t="s">
        <v>16</v>
      </c>
      <c r="F28" s="79">
        <f>F11+F23</f>
        <v>28937.68</v>
      </c>
      <c r="G28" s="79">
        <f>G11+G23</f>
        <v>59598.969230769231</v>
      </c>
      <c r="H28" s="79"/>
      <c r="I28" s="89">
        <f t="shared" ref="I28:J28" si="2">I11+I23</f>
        <v>28363.284615384615</v>
      </c>
      <c r="J28" s="90">
        <f t="shared" si="2"/>
        <v>87455.25384615385</v>
      </c>
    </row>
    <row r="29" spans="1:10" x14ac:dyDescent="0.25">
      <c r="E29" s="11"/>
      <c r="F29" s="3"/>
      <c r="G29" s="3"/>
      <c r="H29" s="3"/>
      <c r="I29" s="3"/>
      <c r="J29" s="46"/>
    </row>
    <row r="30" spans="1:10" x14ac:dyDescent="0.25">
      <c r="E30" s="1" t="s">
        <v>192</v>
      </c>
      <c r="F30" s="54">
        <f>F11/336</f>
        <v>79.60499999999999</v>
      </c>
      <c r="G30" s="31">
        <f>G11/168</f>
        <v>344.18374542124542</v>
      </c>
      <c r="H30" s="31"/>
      <c r="I30" s="31">
        <f>I11/168</f>
        <v>165.10526556776557</v>
      </c>
      <c r="J30" s="55">
        <f>J11/336</f>
        <v>254.64450549450552</v>
      </c>
    </row>
    <row r="31" spans="1:10" x14ac:dyDescent="0.25">
      <c r="E31" s="8" t="s">
        <v>193</v>
      </c>
      <c r="F31" s="54">
        <f>F28/336</f>
        <v>86.124047619047616</v>
      </c>
      <c r="G31" s="31">
        <f t="shared" ref="G31" si="3">G28/168</f>
        <v>354.75576923076926</v>
      </c>
      <c r="H31" s="31"/>
      <c r="I31" s="31">
        <f>I28/168</f>
        <v>168.82907509157508</v>
      </c>
      <c r="J31" s="55">
        <f>J28/336</f>
        <v>260.28349358974361</v>
      </c>
    </row>
    <row r="32" spans="1:10" x14ac:dyDescent="0.25">
      <c r="E32" s="3"/>
      <c r="F32" s="3"/>
      <c r="G32" s="3"/>
      <c r="H32" s="3"/>
      <c r="I32" s="3"/>
      <c r="J32" s="46"/>
    </row>
    <row r="33" spans="5:10" x14ac:dyDescent="0.25">
      <c r="E33" s="3" t="s">
        <v>191</v>
      </c>
      <c r="F33" s="21">
        <f>F11/11</f>
        <v>2431.570909090909</v>
      </c>
      <c r="G33" s="3">
        <f>G11/5.5</f>
        <v>10513.248951048952</v>
      </c>
      <c r="H33" s="3"/>
      <c r="I33" s="3">
        <f>I11/5.5</f>
        <v>5043.2153846153851</v>
      </c>
      <c r="J33" s="53">
        <f>J11/11</f>
        <v>7778.2321678321687</v>
      </c>
    </row>
    <row r="34" spans="5:10" x14ac:dyDescent="0.25">
      <c r="E34" s="3" t="s">
        <v>194</v>
      </c>
      <c r="F34" s="21">
        <f>F28/11</f>
        <v>2630.6981818181816</v>
      </c>
      <c r="G34" s="3">
        <f>G28/5.5</f>
        <v>10836.176223776223</v>
      </c>
      <c r="H34" s="3"/>
      <c r="I34" s="3">
        <f>I28/5.5</f>
        <v>5156.960839160839</v>
      </c>
      <c r="J34" s="53">
        <f>J28/11</f>
        <v>7950.4776223776225</v>
      </c>
    </row>
  </sheetData>
  <mergeCells count="1">
    <mergeCell ref="E1:J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topLeftCell="E7" workbookViewId="0">
      <selection activeCell="E30" sqref="E30:E34"/>
    </sheetView>
  </sheetViews>
  <sheetFormatPr baseColWidth="10" defaultRowHeight="15" x14ac:dyDescent="0.25"/>
  <cols>
    <col min="1" max="1" width="24.5703125" customWidth="1"/>
    <col min="2" max="3" width="11.42578125" style="2"/>
    <col min="4" max="4" width="37.5703125" customWidth="1"/>
    <col min="5" max="5" width="43.85546875" customWidth="1"/>
    <col min="6" max="7" width="14" customWidth="1"/>
    <col min="8" max="8" width="3.42578125" customWidth="1"/>
    <col min="9" max="9" width="14" customWidth="1"/>
    <col min="10" max="10" width="14" style="47" customWidth="1"/>
  </cols>
  <sheetData>
    <row r="1" spans="1:10" x14ac:dyDescent="0.25">
      <c r="E1" s="129" t="s">
        <v>195</v>
      </c>
      <c r="F1" s="129"/>
      <c r="G1" s="129"/>
      <c r="H1" s="129"/>
      <c r="I1" s="129"/>
      <c r="J1" s="130"/>
    </row>
    <row r="2" spans="1:10" ht="45" x14ac:dyDescent="0.25">
      <c r="A2" t="s">
        <v>63</v>
      </c>
      <c r="E2" s="7"/>
      <c r="F2" s="22" t="s">
        <v>182</v>
      </c>
      <c r="G2" s="22" t="s">
        <v>183</v>
      </c>
      <c r="H2" s="2"/>
      <c r="I2" s="22" t="s">
        <v>184</v>
      </c>
      <c r="J2" s="44" t="s">
        <v>185</v>
      </c>
    </row>
    <row r="3" spans="1:10" x14ac:dyDescent="0.25">
      <c r="A3" s="37" t="s">
        <v>65</v>
      </c>
      <c r="B3" s="38" t="s">
        <v>64</v>
      </c>
      <c r="C3" s="38" t="s">
        <v>89</v>
      </c>
      <c r="E3" s="10" t="s">
        <v>186</v>
      </c>
      <c r="F3" s="14" t="s">
        <v>18</v>
      </c>
      <c r="G3" s="15" t="s">
        <v>19</v>
      </c>
      <c r="H3" s="18" t="s">
        <v>25</v>
      </c>
      <c r="I3" s="15" t="s">
        <v>19</v>
      </c>
      <c r="J3" s="45" t="s">
        <v>19</v>
      </c>
    </row>
    <row r="4" spans="1:10" x14ac:dyDescent="0.25">
      <c r="A4" t="s">
        <v>66</v>
      </c>
      <c r="B4" s="2">
        <v>75</v>
      </c>
      <c r="C4" s="2">
        <v>75</v>
      </c>
      <c r="E4" s="11" t="s">
        <v>52</v>
      </c>
      <c r="F4" s="43" t="s">
        <v>53</v>
      </c>
      <c r="G4" s="15" t="s">
        <v>54</v>
      </c>
      <c r="H4" s="18"/>
      <c r="I4" s="15" t="s">
        <v>54</v>
      </c>
      <c r="J4" s="45" t="s">
        <v>53</v>
      </c>
    </row>
    <row r="5" spans="1:10" x14ac:dyDescent="0.25">
      <c r="A5" t="s">
        <v>70</v>
      </c>
      <c r="B5" s="2">
        <v>1</v>
      </c>
      <c r="C5" s="2">
        <v>2</v>
      </c>
      <c r="E5" s="11" t="s">
        <v>23</v>
      </c>
      <c r="F5" s="3" t="s">
        <v>109</v>
      </c>
      <c r="G5" s="3" t="s">
        <v>21</v>
      </c>
      <c r="H5" s="3"/>
      <c r="I5" s="3" t="s">
        <v>22</v>
      </c>
      <c r="J5" s="48" t="s">
        <v>28</v>
      </c>
    </row>
    <row r="6" spans="1:10" x14ac:dyDescent="0.25">
      <c r="A6" t="s">
        <v>90</v>
      </c>
      <c r="B6" s="2">
        <v>3</v>
      </c>
      <c r="C6" s="2">
        <v>3</v>
      </c>
      <c r="D6" t="s">
        <v>67</v>
      </c>
      <c r="E6" s="11" t="s">
        <v>187</v>
      </c>
      <c r="F6" s="17">
        <v>16</v>
      </c>
      <c r="G6" s="17">
        <v>24</v>
      </c>
      <c r="H6" s="17"/>
      <c r="I6" s="17">
        <v>24</v>
      </c>
      <c r="J6" s="46">
        <v>48</v>
      </c>
    </row>
    <row r="7" spans="1:10" x14ac:dyDescent="0.25">
      <c r="A7" t="s">
        <v>103</v>
      </c>
      <c r="B7" s="2">
        <f>B5*B4</f>
        <v>75</v>
      </c>
      <c r="C7" s="2">
        <f>C5*C4</f>
        <v>150</v>
      </c>
      <c r="D7" t="s">
        <v>92</v>
      </c>
      <c r="E7" s="11" t="s">
        <v>43</v>
      </c>
      <c r="F7" s="17">
        <v>2</v>
      </c>
      <c r="G7" s="33" t="s">
        <v>28</v>
      </c>
      <c r="H7" s="17"/>
      <c r="I7" s="33" t="s">
        <v>28</v>
      </c>
      <c r="J7" s="48" t="s">
        <v>28</v>
      </c>
    </row>
    <row r="8" spans="1:10" x14ac:dyDescent="0.25">
      <c r="A8" t="s">
        <v>104</v>
      </c>
      <c r="B8" s="2">
        <f t="shared" ref="B8" si="0">B7*10</f>
        <v>750</v>
      </c>
      <c r="C8" s="2">
        <f>C7*10</f>
        <v>1500</v>
      </c>
      <c r="D8" t="s">
        <v>91</v>
      </c>
      <c r="E8" s="11" t="s">
        <v>188</v>
      </c>
      <c r="F8" s="17">
        <v>150</v>
      </c>
      <c r="G8" s="17"/>
      <c r="H8" s="17"/>
      <c r="I8" s="17"/>
      <c r="J8" s="48" t="s">
        <v>28</v>
      </c>
    </row>
    <row r="9" spans="1:10" ht="30" x14ac:dyDescent="0.25">
      <c r="A9" t="s">
        <v>68</v>
      </c>
      <c r="B9" s="2">
        <f>48/3</f>
        <v>16</v>
      </c>
      <c r="C9" s="2">
        <v>16</v>
      </c>
      <c r="E9" s="11" t="s">
        <v>32</v>
      </c>
      <c r="F9" s="17"/>
      <c r="G9" s="23" t="s">
        <v>189</v>
      </c>
      <c r="H9" s="17"/>
      <c r="I9" s="23" t="s">
        <v>190</v>
      </c>
      <c r="J9" s="48" t="s">
        <v>28</v>
      </c>
    </row>
    <row r="10" spans="1:10" x14ac:dyDescent="0.25">
      <c r="A10" s="13" t="s">
        <v>69</v>
      </c>
      <c r="B10" s="2">
        <v>2</v>
      </c>
      <c r="C10" s="2">
        <v>2</v>
      </c>
      <c r="E10" s="11"/>
      <c r="F10" s="17"/>
      <c r="G10" s="17"/>
      <c r="H10" s="17"/>
      <c r="I10" s="17"/>
      <c r="J10" s="46"/>
    </row>
    <row r="11" spans="1:10" x14ac:dyDescent="0.25">
      <c r="A11" s="13" t="s">
        <v>93</v>
      </c>
      <c r="B11" s="2">
        <v>2</v>
      </c>
      <c r="C11" s="2">
        <v>4</v>
      </c>
      <c r="D11" s="62" t="s">
        <v>107</v>
      </c>
      <c r="E11" s="35" t="s">
        <v>26</v>
      </c>
      <c r="F11" s="70">
        <f>SUM(F12:F22)</f>
        <v>206544.31999999998</v>
      </c>
      <c r="G11" s="71">
        <f>Simulation48weeks!C10</f>
        <v>57822.869230769233</v>
      </c>
      <c r="H11" s="71"/>
      <c r="I11" s="72">
        <f>Simulation48weeks!E10</f>
        <v>27737.684615384616</v>
      </c>
      <c r="J11" s="71">
        <f>G11+I11</f>
        <v>85560.553846153853</v>
      </c>
    </row>
    <row r="12" spans="1:10" x14ac:dyDescent="0.25">
      <c r="A12" s="13" t="s">
        <v>94</v>
      </c>
      <c r="B12" s="2">
        <f>B11+2</f>
        <v>4</v>
      </c>
      <c r="C12" s="2">
        <v>6</v>
      </c>
      <c r="D12" t="s">
        <v>95</v>
      </c>
      <c r="E12" s="8" t="s">
        <v>11</v>
      </c>
      <c r="F12" s="32">
        <f>F6*2*('Main Data'!C46+'Main Data'!C47+'Main Data'!C48+'Main Data'!C49)</f>
        <v>182369.59999999998</v>
      </c>
      <c r="G12" s="32">
        <f>Simulation48weeks!C11</f>
        <v>49806</v>
      </c>
      <c r="H12" s="5"/>
      <c r="I12" s="32">
        <f>Simulation48weeks!E11</f>
        <v>25494</v>
      </c>
      <c r="J12" s="49"/>
    </row>
    <row r="13" spans="1:10" x14ac:dyDescent="0.25">
      <c r="A13" s="13" t="s">
        <v>98</v>
      </c>
      <c r="B13" s="2">
        <v>462.52</v>
      </c>
      <c r="C13" s="2">
        <v>1510.92</v>
      </c>
      <c r="D13" t="s">
        <v>97</v>
      </c>
      <c r="E13" s="8" t="s">
        <v>57</v>
      </c>
      <c r="F13" s="63">
        <f>F6*C13</f>
        <v>24174.720000000001</v>
      </c>
      <c r="G13" s="33">
        <f>Simulation48weeks!C12</f>
        <v>0</v>
      </c>
      <c r="H13" s="3"/>
      <c r="I13" s="19">
        <f>Simulation48weeks!E12</f>
        <v>0</v>
      </c>
      <c r="J13" s="49"/>
    </row>
    <row r="14" spans="1:10" x14ac:dyDescent="0.25">
      <c r="E14" s="8" t="s">
        <v>12</v>
      </c>
      <c r="F14" s="19"/>
      <c r="G14" s="3">
        <f>Simulation48weeks!C13</f>
        <v>0</v>
      </c>
      <c r="H14" s="3"/>
      <c r="I14" s="3">
        <f>Simulation48weeks!E13</f>
        <v>0</v>
      </c>
      <c r="J14" s="49"/>
    </row>
    <row r="15" spans="1:10" x14ac:dyDescent="0.25">
      <c r="E15" s="3" t="s">
        <v>72</v>
      </c>
      <c r="F15" s="32" t="s">
        <v>99</v>
      </c>
      <c r="G15" s="31">
        <f>Simulation48weeks!C14</f>
        <v>2840</v>
      </c>
      <c r="H15" s="3"/>
      <c r="I15" s="42">
        <f>Simulation48weeks!E14</f>
        <v>0</v>
      </c>
      <c r="J15" s="49"/>
    </row>
    <row r="16" spans="1:10" x14ac:dyDescent="0.25">
      <c r="E16" s="3" t="s">
        <v>73</v>
      </c>
      <c r="F16" s="32" t="s">
        <v>99</v>
      </c>
      <c r="G16" s="31">
        <f>Simulation48weeks!C15</f>
        <v>4060.7999999999997</v>
      </c>
      <c r="H16" s="3"/>
      <c r="I16" s="31">
        <f>Simulation48weeks!E15</f>
        <v>2030.4</v>
      </c>
      <c r="J16" s="49"/>
    </row>
    <row r="17" spans="1:10" x14ac:dyDescent="0.25">
      <c r="E17" s="3" t="s">
        <v>74</v>
      </c>
      <c r="F17" s="32" t="s">
        <v>99</v>
      </c>
      <c r="G17" s="31">
        <f>Simulation48weeks!C16</f>
        <v>134.76923076923077</v>
      </c>
      <c r="H17" s="3"/>
      <c r="I17" s="31">
        <f>Simulation48weeks!E16</f>
        <v>67.384615384615387</v>
      </c>
      <c r="J17" s="49"/>
    </row>
    <row r="18" spans="1:10" x14ac:dyDescent="0.25">
      <c r="E18" s="8" t="s">
        <v>13</v>
      </c>
      <c r="F18" s="19"/>
      <c r="G18" s="41">
        <f>Simulation48weeks!C17</f>
        <v>0</v>
      </c>
      <c r="H18" s="3"/>
      <c r="I18" s="41">
        <f>Simulation48weeks!E17</f>
        <v>0</v>
      </c>
      <c r="J18" s="49"/>
    </row>
    <row r="19" spans="1:10" x14ac:dyDescent="0.25">
      <c r="E19" s="3" t="s">
        <v>75</v>
      </c>
      <c r="F19" s="32" t="s">
        <v>99</v>
      </c>
      <c r="G19" s="52">
        <f>Simulation48weeks!C18</f>
        <v>646.20000000000005</v>
      </c>
      <c r="H19" s="3"/>
      <c r="I19" s="41">
        <f>Simulation48weeks!E18</f>
        <v>130.80000000000001</v>
      </c>
      <c r="J19" s="49"/>
    </row>
    <row r="20" spans="1:10" x14ac:dyDescent="0.25">
      <c r="E20" s="8" t="s">
        <v>51</v>
      </c>
      <c r="F20" s="19"/>
      <c r="G20" s="41">
        <f>Simulation48weeks!C19</f>
        <v>0</v>
      </c>
      <c r="H20" s="3"/>
      <c r="I20" s="41">
        <f>Simulation48weeks!E19</f>
        <v>0</v>
      </c>
      <c r="J20" s="49"/>
    </row>
    <row r="21" spans="1:10" x14ac:dyDescent="0.25">
      <c r="E21" s="3" t="s">
        <v>76</v>
      </c>
      <c r="F21" s="32" t="s">
        <v>99</v>
      </c>
      <c r="G21" s="52">
        <f>Simulation48weeks!C20</f>
        <v>320</v>
      </c>
      <c r="H21" s="3"/>
      <c r="I21" s="41">
        <f>Simulation48weeks!E20</f>
        <v>0</v>
      </c>
      <c r="J21" s="49"/>
    </row>
    <row r="22" spans="1:10" x14ac:dyDescent="0.25">
      <c r="E22" s="3" t="s">
        <v>77</v>
      </c>
      <c r="F22" s="32" t="s">
        <v>99</v>
      </c>
      <c r="G22" s="52">
        <f>Simulation48weeks!C21</f>
        <v>15.1</v>
      </c>
      <c r="H22" s="52"/>
      <c r="I22" s="52">
        <f>Simulation48weeks!E21</f>
        <v>15.1</v>
      </c>
      <c r="J22" s="49"/>
    </row>
    <row r="23" spans="1:10" x14ac:dyDescent="0.25">
      <c r="E23" s="36" t="s">
        <v>27</v>
      </c>
      <c r="F23" s="71">
        <f>SUM(F24:F27)</f>
        <v>12806.400000000001</v>
      </c>
      <c r="G23" s="71">
        <f>Simulation48weeks!C22</f>
        <v>1776.1</v>
      </c>
      <c r="H23" s="71"/>
      <c r="I23" s="71">
        <f>Simulation48weeks!E22</f>
        <v>625.6</v>
      </c>
      <c r="J23" s="71">
        <f t="shared" ref="J23" si="1">SUM(J24:J27)</f>
        <v>1894.7</v>
      </c>
    </row>
    <row r="24" spans="1:10" x14ac:dyDescent="0.25">
      <c r="B24"/>
      <c r="C24"/>
      <c r="E24" s="56" t="s">
        <v>106</v>
      </c>
      <c r="F24" s="85">
        <f>F6*F7*'Main Data'!C13*'Main Data'!C14</f>
        <v>672</v>
      </c>
      <c r="G24" s="85">
        <f>Simulation48weeks!C23</f>
        <v>0</v>
      </c>
      <c r="H24" s="85"/>
      <c r="I24" s="86">
        <f>Simulation48weeks!E23</f>
        <v>0</v>
      </c>
      <c r="J24" s="87"/>
    </row>
    <row r="25" spans="1:10" x14ac:dyDescent="0.25">
      <c r="B25"/>
      <c r="C25"/>
      <c r="E25" s="56" t="s">
        <v>71</v>
      </c>
      <c r="F25" s="85">
        <v>0</v>
      </c>
      <c r="G25" s="65">
        <f>Simulation48weeks!C24</f>
        <v>830.5</v>
      </c>
      <c r="H25" s="65"/>
      <c r="I25" s="65">
        <f>Simulation48weeks!E24</f>
        <v>369</v>
      </c>
      <c r="J25" s="67">
        <f>G25+I25</f>
        <v>1199.5</v>
      </c>
    </row>
    <row r="26" spans="1:10" x14ac:dyDescent="0.25">
      <c r="A26" s="12"/>
      <c r="B26" s="12"/>
      <c r="C26" s="12"/>
      <c r="E26" s="56" t="s">
        <v>13</v>
      </c>
      <c r="F26" s="85">
        <v>0</v>
      </c>
      <c r="G26" s="65">
        <f>Simulation48weeks!C25</f>
        <v>376.79999999999995</v>
      </c>
      <c r="H26" s="65"/>
      <c r="I26" s="65">
        <f>Simulation48weeks!E25</f>
        <v>130.19999999999999</v>
      </c>
      <c r="J26" s="67"/>
    </row>
    <row r="27" spans="1:10" x14ac:dyDescent="0.25">
      <c r="B27"/>
      <c r="C27"/>
      <c r="E27" s="58" t="s">
        <v>78</v>
      </c>
      <c r="F27" s="88">
        <f>F6*F7*C12*'Main Data'!C12</f>
        <v>12134.400000000001</v>
      </c>
      <c r="G27" s="66">
        <f>Simulation48weeks!C26</f>
        <v>568.80000000000007</v>
      </c>
      <c r="H27" s="66"/>
      <c r="I27" s="66">
        <f>Simulation48weeks!E26</f>
        <v>126.4</v>
      </c>
      <c r="J27" s="68">
        <f>G27+I27</f>
        <v>695.2</v>
      </c>
    </row>
    <row r="28" spans="1:10" x14ac:dyDescent="0.25">
      <c r="E28" s="16" t="s">
        <v>16</v>
      </c>
      <c r="F28" s="79">
        <f>F11+F23</f>
        <v>219350.71999999997</v>
      </c>
      <c r="G28" s="8">
        <f>G11+G23</f>
        <v>59598.969230769231</v>
      </c>
      <c r="H28" s="8"/>
      <c r="I28" s="77">
        <f t="shared" ref="I28:J28" si="2">I11+I23</f>
        <v>28363.284615384615</v>
      </c>
      <c r="J28" s="78">
        <f t="shared" si="2"/>
        <v>87455.25384615385</v>
      </c>
    </row>
    <row r="29" spans="1:10" x14ac:dyDescent="0.25">
      <c r="E29" s="11"/>
      <c r="F29" s="3"/>
      <c r="G29" s="3"/>
      <c r="H29" s="3"/>
      <c r="I29" s="3"/>
      <c r="J29" s="46"/>
    </row>
    <row r="30" spans="1:10" x14ac:dyDescent="0.25">
      <c r="E30" s="1" t="s">
        <v>192</v>
      </c>
      <c r="F30" s="54">
        <f>F11/336</f>
        <v>614.71523809523808</v>
      </c>
      <c r="G30" s="3">
        <f>G11/168</f>
        <v>344.18374542124542</v>
      </c>
      <c r="H30" s="3"/>
      <c r="I30" s="3">
        <f>I11/168</f>
        <v>165.10526556776557</v>
      </c>
      <c r="J30" s="55">
        <f>J11/336</f>
        <v>254.64450549450552</v>
      </c>
    </row>
    <row r="31" spans="1:10" x14ac:dyDescent="0.25">
      <c r="E31" s="8" t="s">
        <v>193</v>
      </c>
      <c r="F31" s="54">
        <f>F28/336</f>
        <v>652.82952380952372</v>
      </c>
      <c r="G31" s="3">
        <f t="shared" ref="G31" si="3">G28/168</f>
        <v>354.75576923076926</v>
      </c>
      <c r="H31" s="3"/>
      <c r="I31" s="3">
        <f>I28/168</f>
        <v>168.82907509157508</v>
      </c>
      <c r="J31" s="55">
        <f>J28/336</f>
        <v>260.28349358974361</v>
      </c>
    </row>
    <row r="32" spans="1:10" x14ac:dyDescent="0.25">
      <c r="E32" s="3"/>
      <c r="F32" s="3"/>
      <c r="G32" s="3"/>
      <c r="H32" s="3"/>
      <c r="I32" s="3"/>
      <c r="J32" s="46"/>
    </row>
    <row r="33" spans="5:10" x14ac:dyDescent="0.25">
      <c r="E33" s="3" t="s">
        <v>191</v>
      </c>
      <c r="F33" s="21">
        <f>F11/11</f>
        <v>18776.756363636363</v>
      </c>
      <c r="G33" s="3">
        <f>G11/5.5</f>
        <v>10513.248951048952</v>
      </c>
      <c r="H33" s="3"/>
      <c r="I33" s="3">
        <f>I11/5.5</f>
        <v>5043.2153846153851</v>
      </c>
      <c r="J33" s="53">
        <f>J11/11</f>
        <v>7778.2321678321687</v>
      </c>
    </row>
    <row r="34" spans="5:10" x14ac:dyDescent="0.25">
      <c r="E34" s="3" t="s">
        <v>194</v>
      </c>
      <c r="F34" s="21">
        <f>F28/11</f>
        <v>19940.974545454545</v>
      </c>
      <c r="G34" s="3">
        <f>G28/5.5</f>
        <v>10836.176223776223</v>
      </c>
      <c r="H34" s="3"/>
      <c r="I34" s="3">
        <f>I28/5.5</f>
        <v>5156.960839160839</v>
      </c>
      <c r="J34" s="53">
        <f>J28/11</f>
        <v>7950.4776223776225</v>
      </c>
    </row>
  </sheetData>
  <mergeCells count="1">
    <mergeCell ref="E1:J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31"/>
  <sheetViews>
    <sheetView tabSelected="1" workbookViewId="0">
      <selection activeCell="G2" sqref="G2"/>
    </sheetView>
  </sheetViews>
  <sheetFormatPr baseColWidth="10" defaultRowHeight="15" x14ac:dyDescent="0.25"/>
  <cols>
    <col min="5" max="5" width="12.7109375" customWidth="1"/>
    <col min="8" max="8" width="16.85546875" customWidth="1"/>
  </cols>
  <sheetData>
    <row r="1" spans="1:8" x14ac:dyDescent="0.25">
      <c r="A1" t="s">
        <v>196</v>
      </c>
      <c r="B1" t="s">
        <v>197</v>
      </c>
      <c r="C1" t="s">
        <v>198</v>
      </c>
      <c r="D1" s="83" t="s">
        <v>199</v>
      </c>
      <c r="E1" s="83" t="s">
        <v>200</v>
      </c>
      <c r="F1" s="102" t="s">
        <v>201</v>
      </c>
      <c r="G1" s="102" t="s">
        <v>202</v>
      </c>
      <c r="H1" s="80" t="s">
        <v>108</v>
      </c>
    </row>
    <row r="2" spans="1:8" x14ac:dyDescent="0.25">
      <c r="A2">
        <v>1</v>
      </c>
      <c r="B2">
        <v>1</v>
      </c>
      <c r="C2">
        <v>1</v>
      </c>
      <c r="D2" s="91">
        <f>Simulation48weeks!$B$29</f>
        <v>315.43285714285713</v>
      </c>
      <c r="E2" s="93">
        <f t="shared" ref="E2:E65" si="0">D2*C2</f>
        <v>315.43285714285713</v>
      </c>
      <c r="F2" s="101">
        <f>Simulation48weeks!$C$29</f>
        <v>344.18374542124542</v>
      </c>
      <c r="G2" s="98">
        <v>340</v>
      </c>
      <c r="H2" s="93">
        <f>E2-G2</f>
        <v>-24.567142857142869</v>
      </c>
    </row>
    <row r="3" spans="1:8" x14ac:dyDescent="0.25">
      <c r="A3">
        <v>1</v>
      </c>
      <c r="B3">
        <v>1</v>
      </c>
      <c r="C3">
        <f>C2+1</f>
        <v>2</v>
      </c>
      <c r="D3" s="91">
        <f>Simulation48weeks!$B$29</f>
        <v>315.43285714285713</v>
      </c>
      <c r="E3" s="93">
        <f t="shared" si="0"/>
        <v>630.86571428571426</v>
      </c>
      <c r="F3" s="101">
        <f>Simulation48weeks!$C$29</f>
        <v>344.18374542124542</v>
      </c>
      <c r="G3" s="98">
        <f t="shared" ref="G3:G66" si="1">G2+F3</f>
        <v>684.18374542124548</v>
      </c>
      <c r="H3" s="93">
        <f t="shared" ref="H3:H66" si="2">E3-G3</f>
        <v>-53.318031135531214</v>
      </c>
    </row>
    <row r="4" spans="1:8" x14ac:dyDescent="0.25">
      <c r="A4">
        <v>1</v>
      </c>
      <c r="B4">
        <v>1</v>
      </c>
      <c r="C4">
        <f t="shared" ref="C4:C67" si="3">C3+1</f>
        <v>3</v>
      </c>
      <c r="D4" s="91">
        <f>Simulation48weeks!$B$29</f>
        <v>315.43285714285713</v>
      </c>
      <c r="E4" s="93">
        <f t="shared" si="0"/>
        <v>946.29857142857145</v>
      </c>
      <c r="F4" s="101">
        <f>Simulation48weeks!$C$29</f>
        <v>344.18374542124542</v>
      </c>
      <c r="G4" s="98">
        <f t="shared" si="1"/>
        <v>1028.367490842491</v>
      </c>
      <c r="H4" s="93">
        <f t="shared" si="2"/>
        <v>-82.068919413919502</v>
      </c>
    </row>
    <row r="5" spans="1:8" x14ac:dyDescent="0.25">
      <c r="A5">
        <v>1</v>
      </c>
      <c r="B5">
        <v>1</v>
      </c>
      <c r="C5">
        <f t="shared" si="3"/>
        <v>4</v>
      </c>
      <c r="D5" s="91">
        <f>Simulation48weeks!$B$29</f>
        <v>315.43285714285713</v>
      </c>
      <c r="E5" s="93">
        <f t="shared" si="0"/>
        <v>1261.7314285714285</v>
      </c>
      <c r="F5" s="101">
        <f>Simulation48weeks!$C$29</f>
        <v>344.18374542124542</v>
      </c>
      <c r="G5" s="98">
        <f t="shared" si="1"/>
        <v>1372.5512362637364</v>
      </c>
      <c r="H5" s="93">
        <f t="shared" si="2"/>
        <v>-110.8198076923079</v>
      </c>
    </row>
    <row r="6" spans="1:8" x14ac:dyDescent="0.25">
      <c r="A6">
        <v>1</v>
      </c>
      <c r="B6">
        <v>1</v>
      </c>
      <c r="C6">
        <f t="shared" si="3"/>
        <v>5</v>
      </c>
      <c r="D6" s="91">
        <f>Simulation48weeks!$B$29</f>
        <v>315.43285714285713</v>
      </c>
      <c r="E6" s="93">
        <f t="shared" si="0"/>
        <v>1577.1642857142856</v>
      </c>
      <c r="F6" s="101">
        <f>Simulation48weeks!$C$29</f>
        <v>344.18374542124542</v>
      </c>
      <c r="G6" s="98">
        <f t="shared" si="1"/>
        <v>1716.7349816849819</v>
      </c>
      <c r="H6" s="93">
        <f t="shared" si="2"/>
        <v>-139.57069597069631</v>
      </c>
    </row>
    <row r="7" spans="1:8" x14ac:dyDescent="0.25">
      <c r="A7">
        <v>1</v>
      </c>
      <c r="B7">
        <v>1</v>
      </c>
      <c r="C7">
        <f t="shared" si="3"/>
        <v>6</v>
      </c>
      <c r="D7" s="91">
        <f>Simulation48weeks!$B$29</f>
        <v>315.43285714285713</v>
      </c>
      <c r="E7" s="93">
        <f t="shared" si="0"/>
        <v>1892.5971428571429</v>
      </c>
      <c r="F7" s="101">
        <f>Simulation48weeks!$C$29</f>
        <v>344.18374542124542</v>
      </c>
      <c r="G7" s="98">
        <f t="shared" si="1"/>
        <v>2060.9187271062274</v>
      </c>
      <c r="H7" s="93">
        <f t="shared" si="2"/>
        <v>-168.32158424908448</v>
      </c>
    </row>
    <row r="8" spans="1:8" x14ac:dyDescent="0.25">
      <c r="A8">
        <v>1</v>
      </c>
      <c r="B8">
        <v>1</v>
      </c>
      <c r="C8">
        <f t="shared" si="3"/>
        <v>7</v>
      </c>
      <c r="D8" s="91">
        <f>Simulation48weeks!$B$29</f>
        <v>315.43285714285713</v>
      </c>
      <c r="E8" s="93">
        <f t="shared" si="0"/>
        <v>2208.0299999999997</v>
      </c>
      <c r="F8" s="101">
        <f>Simulation48weeks!$C$29</f>
        <v>344.18374542124542</v>
      </c>
      <c r="G8" s="98">
        <f t="shared" si="1"/>
        <v>2405.1024725274729</v>
      </c>
      <c r="H8" s="93">
        <f t="shared" si="2"/>
        <v>-197.07247252747311</v>
      </c>
    </row>
    <row r="9" spans="1:8" x14ac:dyDescent="0.25">
      <c r="A9">
        <v>1</v>
      </c>
      <c r="B9">
        <v>2</v>
      </c>
      <c r="C9">
        <f t="shared" si="3"/>
        <v>8</v>
      </c>
      <c r="D9" s="91">
        <f>Simulation48weeks!$B$29</f>
        <v>315.43285714285713</v>
      </c>
      <c r="E9" s="93">
        <f t="shared" si="0"/>
        <v>2523.462857142857</v>
      </c>
      <c r="F9" s="101">
        <f>Simulation48weeks!$C$29</f>
        <v>344.18374542124542</v>
      </c>
      <c r="G9" s="98">
        <f t="shared" si="1"/>
        <v>2749.2862179487183</v>
      </c>
      <c r="H9" s="93">
        <f t="shared" si="2"/>
        <v>-225.82336080586128</v>
      </c>
    </row>
    <row r="10" spans="1:8" x14ac:dyDescent="0.25">
      <c r="A10">
        <v>1</v>
      </c>
      <c r="B10">
        <v>2</v>
      </c>
      <c r="C10">
        <f t="shared" si="3"/>
        <v>9</v>
      </c>
      <c r="D10" s="91">
        <f>Simulation48weeks!$B$29</f>
        <v>315.43285714285713</v>
      </c>
      <c r="E10" s="93">
        <f t="shared" si="0"/>
        <v>2838.8957142857143</v>
      </c>
      <c r="F10" s="101">
        <f>Simulation48weeks!$C$29</f>
        <v>344.18374542124542</v>
      </c>
      <c r="G10" s="98">
        <f t="shared" si="1"/>
        <v>3093.4699633699638</v>
      </c>
      <c r="H10" s="93">
        <f t="shared" si="2"/>
        <v>-254.57424908424946</v>
      </c>
    </row>
    <row r="11" spans="1:8" x14ac:dyDescent="0.25">
      <c r="A11">
        <v>1</v>
      </c>
      <c r="B11">
        <v>2</v>
      </c>
      <c r="C11">
        <f t="shared" si="3"/>
        <v>10</v>
      </c>
      <c r="D11" s="91">
        <f>Simulation48weeks!$B$29</f>
        <v>315.43285714285713</v>
      </c>
      <c r="E11" s="93">
        <f t="shared" si="0"/>
        <v>3154.3285714285712</v>
      </c>
      <c r="F11" s="101">
        <f>Simulation48weeks!$C$29</f>
        <v>344.18374542124542</v>
      </c>
      <c r="G11" s="98">
        <f t="shared" si="1"/>
        <v>3437.6537087912093</v>
      </c>
      <c r="H11" s="93">
        <f t="shared" si="2"/>
        <v>-283.32513736263809</v>
      </c>
    </row>
    <row r="12" spans="1:8" x14ac:dyDescent="0.25">
      <c r="A12">
        <v>1</v>
      </c>
      <c r="B12">
        <v>2</v>
      </c>
      <c r="C12">
        <f t="shared" si="3"/>
        <v>11</v>
      </c>
      <c r="D12" s="91">
        <f>Simulation48weeks!$B$29</f>
        <v>315.43285714285713</v>
      </c>
      <c r="E12" s="93">
        <f t="shared" si="0"/>
        <v>3469.7614285714285</v>
      </c>
      <c r="F12" s="101">
        <f>Simulation48weeks!$C$29</f>
        <v>344.18374542124542</v>
      </c>
      <c r="G12" s="98">
        <f t="shared" si="1"/>
        <v>3781.8374542124548</v>
      </c>
      <c r="H12" s="93">
        <f t="shared" si="2"/>
        <v>-312.07602564102626</v>
      </c>
    </row>
    <row r="13" spans="1:8" x14ac:dyDescent="0.25">
      <c r="A13">
        <v>1</v>
      </c>
      <c r="B13">
        <v>2</v>
      </c>
      <c r="C13">
        <f t="shared" si="3"/>
        <v>12</v>
      </c>
      <c r="D13" s="91">
        <f>Simulation48weeks!$B$29</f>
        <v>315.43285714285713</v>
      </c>
      <c r="E13" s="93">
        <f t="shared" si="0"/>
        <v>3785.1942857142858</v>
      </c>
      <c r="F13" s="101">
        <f>Simulation48weeks!$C$29</f>
        <v>344.18374542124542</v>
      </c>
      <c r="G13" s="98">
        <f t="shared" si="1"/>
        <v>4126.0211996337002</v>
      </c>
      <c r="H13" s="93">
        <f t="shared" si="2"/>
        <v>-340.82691391941444</v>
      </c>
    </row>
    <row r="14" spans="1:8" x14ac:dyDescent="0.25">
      <c r="A14">
        <v>1</v>
      </c>
      <c r="B14">
        <v>2</v>
      </c>
      <c r="C14">
        <f t="shared" si="3"/>
        <v>13</v>
      </c>
      <c r="D14" s="91">
        <f>Simulation48weeks!$B$29</f>
        <v>315.43285714285713</v>
      </c>
      <c r="E14" s="93">
        <f t="shared" si="0"/>
        <v>4100.6271428571426</v>
      </c>
      <c r="F14" s="101">
        <f>Simulation48weeks!$C$29</f>
        <v>344.18374542124542</v>
      </c>
      <c r="G14" s="98">
        <f t="shared" si="1"/>
        <v>4470.2049450549457</v>
      </c>
      <c r="H14" s="93">
        <f t="shared" si="2"/>
        <v>-369.57780219780307</v>
      </c>
    </row>
    <row r="15" spans="1:8" x14ac:dyDescent="0.25">
      <c r="A15">
        <v>1</v>
      </c>
      <c r="B15">
        <v>2</v>
      </c>
      <c r="C15">
        <f t="shared" si="3"/>
        <v>14</v>
      </c>
      <c r="D15" s="91">
        <f>Simulation48weeks!$B$29</f>
        <v>315.43285714285713</v>
      </c>
      <c r="E15" s="93">
        <f t="shared" si="0"/>
        <v>4416.0599999999995</v>
      </c>
      <c r="F15" s="101">
        <f>Simulation48weeks!$C$29</f>
        <v>344.18374542124542</v>
      </c>
      <c r="G15" s="98">
        <f t="shared" si="1"/>
        <v>4814.3886904761912</v>
      </c>
      <c r="H15" s="93">
        <f t="shared" si="2"/>
        <v>-398.3286904761917</v>
      </c>
    </row>
    <row r="16" spans="1:8" x14ac:dyDescent="0.25">
      <c r="A16">
        <v>1</v>
      </c>
      <c r="B16">
        <v>3</v>
      </c>
      <c r="C16">
        <f t="shared" si="3"/>
        <v>15</v>
      </c>
      <c r="D16" s="91">
        <f>Simulation48weeks!$B$29</f>
        <v>315.43285714285713</v>
      </c>
      <c r="E16" s="93">
        <f t="shared" si="0"/>
        <v>4731.4928571428572</v>
      </c>
      <c r="F16" s="101">
        <f>Simulation48weeks!$C$29</f>
        <v>344.18374542124542</v>
      </c>
      <c r="G16" s="98">
        <f t="shared" si="1"/>
        <v>5158.5724358974367</v>
      </c>
      <c r="H16" s="93">
        <f t="shared" si="2"/>
        <v>-427.07957875457942</v>
      </c>
    </row>
    <row r="17" spans="1:8" x14ac:dyDescent="0.25">
      <c r="A17">
        <v>1</v>
      </c>
      <c r="B17">
        <v>3</v>
      </c>
      <c r="C17">
        <f t="shared" si="3"/>
        <v>16</v>
      </c>
      <c r="D17" s="91">
        <f>Simulation48weeks!$B$29</f>
        <v>315.43285714285713</v>
      </c>
      <c r="E17" s="93">
        <f t="shared" si="0"/>
        <v>5046.9257142857141</v>
      </c>
      <c r="F17" s="101">
        <f>Simulation48weeks!$C$29</f>
        <v>344.18374542124542</v>
      </c>
      <c r="G17" s="98">
        <f t="shared" si="1"/>
        <v>5502.7561813186821</v>
      </c>
      <c r="H17" s="93">
        <f t="shared" si="2"/>
        <v>-455.83046703296804</v>
      </c>
    </row>
    <row r="18" spans="1:8" x14ac:dyDescent="0.25">
      <c r="A18">
        <v>1</v>
      </c>
      <c r="B18">
        <v>3</v>
      </c>
      <c r="C18">
        <f t="shared" si="3"/>
        <v>17</v>
      </c>
      <c r="D18" s="91">
        <f>Simulation48weeks!$B$29</f>
        <v>315.43285714285713</v>
      </c>
      <c r="E18" s="93">
        <f t="shared" si="0"/>
        <v>5362.3585714285709</v>
      </c>
      <c r="F18" s="101">
        <f>Simulation48weeks!$C$29</f>
        <v>344.18374542124542</v>
      </c>
      <c r="G18" s="98">
        <f t="shared" si="1"/>
        <v>5846.9399267399276</v>
      </c>
      <c r="H18" s="93">
        <f t="shared" si="2"/>
        <v>-484.58135531135667</v>
      </c>
    </row>
    <row r="19" spans="1:8" x14ac:dyDescent="0.25">
      <c r="A19">
        <v>1</v>
      </c>
      <c r="B19">
        <v>3</v>
      </c>
      <c r="C19">
        <f t="shared" si="3"/>
        <v>18</v>
      </c>
      <c r="D19" s="91">
        <f>Simulation48weeks!$B$29</f>
        <v>315.43285714285713</v>
      </c>
      <c r="E19" s="93">
        <f t="shared" si="0"/>
        <v>5677.7914285714287</v>
      </c>
      <c r="F19" s="101">
        <f>Simulation48weeks!$C$29</f>
        <v>344.18374542124542</v>
      </c>
      <c r="G19" s="98">
        <f t="shared" si="1"/>
        <v>6191.1236721611731</v>
      </c>
      <c r="H19" s="93">
        <f t="shared" si="2"/>
        <v>-513.33224358974439</v>
      </c>
    </row>
    <row r="20" spans="1:8" x14ac:dyDescent="0.25">
      <c r="A20">
        <v>1</v>
      </c>
      <c r="B20">
        <v>3</v>
      </c>
      <c r="C20">
        <f t="shared" si="3"/>
        <v>19</v>
      </c>
      <c r="D20" s="91">
        <f>Simulation48weeks!$B$29</f>
        <v>315.43285714285713</v>
      </c>
      <c r="E20" s="93">
        <f t="shared" si="0"/>
        <v>5993.2242857142855</v>
      </c>
      <c r="F20" s="101">
        <f>Simulation48weeks!$C$29</f>
        <v>344.18374542124542</v>
      </c>
      <c r="G20" s="98">
        <f t="shared" si="1"/>
        <v>6535.3074175824186</v>
      </c>
      <c r="H20" s="93">
        <f t="shared" si="2"/>
        <v>-542.08313186813302</v>
      </c>
    </row>
    <row r="21" spans="1:8" x14ac:dyDescent="0.25">
      <c r="A21">
        <v>1</v>
      </c>
      <c r="B21">
        <v>3</v>
      </c>
      <c r="C21">
        <f t="shared" si="3"/>
        <v>20</v>
      </c>
      <c r="D21" s="91">
        <f>Simulation48weeks!$B$29</f>
        <v>315.43285714285713</v>
      </c>
      <c r="E21" s="93">
        <f t="shared" si="0"/>
        <v>6308.6571428571424</v>
      </c>
      <c r="F21" s="101">
        <f>Simulation48weeks!$C$29</f>
        <v>344.18374542124542</v>
      </c>
      <c r="G21" s="98">
        <f t="shared" si="1"/>
        <v>6879.491163003664</v>
      </c>
      <c r="H21" s="93">
        <f t="shared" si="2"/>
        <v>-570.83402014652165</v>
      </c>
    </row>
    <row r="22" spans="1:8" x14ac:dyDescent="0.25">
      <c r="A22">
        <v>1</v>
      </c>
      <c r="B22">
        <v>3</v>
      </c>
      <c r="C22">
        <f t="shared" si="3"/>
        <v>21</v>
      </c>
      <c r="D22" s="91">
        <f>Simulation48weeks!$B$29</f>
        <v>315.43285714285713</v>
      </c>
      <c r="E22" s="93">
        <f t="shared" si="0"/>
        <v>6624.09</v>
      </c>
      <c r="F22" s="101">
        <f>Simulation48weeks!$C$29</f>
        <v>344.18374542124542</v>
      </c>
      <c r="G22" s="98">
        <f t="shared" si="1"/>
        <v>7223.6749084249095</v>
      </c>
      <c r="H22" s="93">
        <f t="shared" si="2"/>
        <v>-599.58490842490937</v>
      </c>
    </row>
    <row r="23" spans="1:8" x14ac:dyDescent="0.25">
      <c r="A23">
        <v>1</v>
      </c>
      <c r="B23">
        <v>4</v>
      </c>
      <c r="C23">
        <f t="shared" si="3"/>
        <v>22</v>
      </c>
      <c r="D23" s="91">
        <f>Simulation48weeks!$B$29</f>
        <v>315.43285714285713</v>
      </c>
      <c r="E23" s="93">
        <f t="shared" si="0"/>
        <v>6939.522857142857</v>
      </c>
      <c r="F23" s="101">
        <f>Simulation48weeks!$C$29</f>
        <v>344.18374542124542</v>
      </c>
      <c r="G23" s="98">
        <f t="shared" si="1"/>
        <v>7567.858653846155</v>
      </c>
      <c r="H23" s="93">
        <f t="shared" si="2"/>
        <v>-628.335796703298</v>
      </c>
    </row>
    <row r="24" spans="1:8" x14ac:dyDescent="0.25">
      <c r="A24">
        <v>1</v>
      </c>
      <c r="B24">
        <v>4</v>
      </c>
      <c r="C24">
        <f t="shared" si="3"/>
        <v>23</v>
      </c>
      <c r="D24" s="91">
        <f>Simulation48weeks!$B$29</f>
        <v>315.43285714285713</v>
      </c>
      <c r="E24" s="93">
        <f t="shared" si="0"/>
        <v>7254.9557142857138</v>
      </c>
      <c r="F24" s="101">
        <f>Simulation48weeks!$C$29</f>
        <v>344.18374542124542</v>
      </c>
      <c r="G24" s="98">
        <f t="shared" si="1"/>
        <v>7912.0423992674005</v>
      </c>
      <c r="H24" s="93">
        <f t="shared" si="2"/>
        <v>-657.08668498168663</v>
      </c>
    </row>
    <row r="25" spans="1:8" x14ac:dyDescent="0.25">
      <c r="A25">
        <v>1</v>
      </c>
      <c r="B25">
        <v>4</v>
      </c>
      <c r="C25">
        <f t="shared" si="3"/>
        <v>24</v>
      </c>
      <c r="D25" s="91">
        <f>Simulation48weeks!$B$29</f>
        <v>315.43285714285713</v>
      </c>
      <c r="E25" s="93">
        <f t="shared" si="0"/>
        <v>7570.3885714285716</v>
      </c>
      <c r="F25" s="101">
        <f>Simulation48weeks!$C$29</f>
        <v>344.18374542124542</v>
      </c>
      <c r="G25" s="98">
        <f t="shared" si="1"/>
        <v>8256.2261446886459</v>
      </c>
      <c r="H25" s="93">
        <f t="shared" si="2"/>
        <v>-685.83757326007435</v>
      </c>
    </row>
    <row r="26" spans="1:8" x14ac:dyDescent="0.25">
      <c r="A26">
        <v>1</v>
      </c>
      <c r="B26">
        <v>4</v>
      </c>
      <c r="C26">
        <f t="shared" si="3"/>
        <v>25</v>
      </c>
      <c r="D26" s="91">
        <f>Simulation48weeks!$B$29</f>
        <v>315.43285714285713</v>
      </c>
      <c r="E26" s="93">
        <f t="shared" si="0"/>
        <v>7885.8214285714284</v>
      </c>
      <c r="F26" s="101">
        <f>Simulation48weeks!$C$29</f>
        <v>344.18374542124542</v>
      </c>
      <c r="G26" s="98">
        <f t="shared" si="1"/>
        <v>8600.4098901098914</v>
      </c>
      <c r="H26" s="93">
        <f t="shared" si="2"/>
        <v>-714.58846153846298</v>
      </c>
    </row>
    <row r="27" spans="1:8" x14ac:dyDescent="0.25">
      <c r="A27">
        <v>1</v>
      </c>
      <c r="B27">
        <v>4</v>
      </c>
      <c r="C27">
        <f t="shared" si="3"/>
        <v>26</v>
      </c>
      <c r="D27" s="91">
        <f>Simulation48weeks!$B$29</f>
        <v>315.43285714285713</v>
      </c>
      <c r="E27" s="93">
        <f t="shared" si="0"/>
        <v>8201.2542857142853</v>
      </c>
      <c r="F27" s="101">
        <f>Simulation48weeks!$C$29</f>
        <v>344.18374542124542</v>
      </c>
      <c r="G27" s="98">
        <f t="shared" si="1"/>
        <v>8944.5936355311369</v>
      </c>
      <c r="H27" s="93">
        <f t="shared" si="2"/>
        <v>-743.33934981685161</v>
      </c>
    </row>
    <row r="28" spans="1:8" x14ac:dyDescent="0.25">
      <c r="A28">
        <v>1</v>
      </c>
      <c r="B28">
        <v>4</v>
      </c>
      <c r="C28">
        <f t="shared" si="3"/>
        <v>27</v>
      </c>
      <c r="D28" s="91">
        <f>Simulation48weeks!$B$29</f>
        <v>315.43285714285713</v>
      </c>
      <c r="E28" s="93">
        <f t="shared" si="0"/>
        <v>8516.687142857143</v>
      </c>
      <c r="F28" s="101">
        <f>Simulation48weeks!$C$29</f>
        <v>344.18374542124542</v>
      </c>
      <c r="G28" s="98">
        <f t="shared" si="1"/>
        <v>9288.7773809523824</v>
      </c>
      <c r="H28" s="93">
        <f t="shared" si="2"/>
        <v>-772.09023809523933</v>
      </c>
    </row>
    <row r="29" spans="1:8" x14ac:dyDescent="0.25">
      <c r="A29">
        <v>1</v>
      </c>
      <c r="B29">
        <v>4</v>
      </c>
      <c r="C29">
        <f t="shared" si="3"/>
        <v>28</v>
      </c>
      <c r="D29" s="91">
        <f>Simulation48weeks!$B$29</f>
        <v>315.43285714285713</v>
      </c>
      <c r="E29" s="93">
        <f t="shared" si="0"/>
        <v>8832.119999999999</v>
      </c>
      <c r="F29" s="101">
        <f>Simulation48weeks!$C$29</f>
        <v>344.18374542124542</v>
      </c>
      <c r="G29" s="98">
        <f t="shared" si="1"/>
        <v>9632.9611263736278</v>
      </c>
      <c r="H29" s="93">
        <f t="shared" si="2"/>
        <v>-800.84112637362887</v>
      </c>
    </row>
    <row r="30" spans="1:8" x14ac:dyDescent="0.25">
      <c r="A30">
        <v>1</v>
      </c>
      <c r="B30">
        <v>5</v>
      </c>
      <c r="C30">
        <f t="shared" si="3"/>
        <v>29</v>
      </c>
      <c r="D30" s="91">
        <f>Simulation48weeks!$B$29</f>
        <v>315.43285714285713</v>
      </c>
      <c r="E30" s="93">
        <f t="shared" si="0"/>
        <v>9147.5528571428567</v>
      </c>
      <c r="F30" s="101">
        <f>Simulation48weeks!$C$29</f>
        <v>344.18374542124542</v>
      </c>
      <c r="G30" s="98">
        <f t="shared" si="1"/>
        <v>9977.1448717948733</v>
      </c>
      <c r="H30" s="93">
        <f t="shared" si="2"/>
        <v>-829.59201465201659</v>
      </c>
    </row>
    <row r="31" spans="1:8" x14ac:dyDescent="0.25">
      <c r="A31">
        <v>1</v>
      </c>
      <c r="B31">
        <v>5</v>
      </c>
      <c r="C31">
        <f t="shared" si="3"/>
        <v>30</v>
      </c>
      <c r="D31" s="91">
        <f>Simulation48weeks!$B$29</f>
        <v>315.43285714285713</v>
      </c>
      <c r="E31" s="93">
        <f t="shared" si="0"/>
        <v>9462.9857142857145</v>
      </c>
      <c r="F31" s="101">
        <f>Simulation48weeks!$C$29</f>
        <v>344.18374542124542</v>
      </c>
      <c r="G31" s="98">
        <f t="shared" si="1"/>
        <v>10321.328617216119</v>
      </c>
      <c r="H31" s="93">
        <f t="shared" si="2"/>
        <v>-858.34290293040431</v>
      </c>
    </row>
    <row r="32" spans="1:8" x14ac:dyDescent="0.25">
      <c r="A32">
        <v>2</v>
      </c>
      <c r="B32">
        <v>5</v>
      </c>
      <c r="C32">
        <f t="shared" si="3"/>
        <v>31</v>
      </c>
      <c r="D32" s="91">
        <f>Simulation48weeks!$B$29</f>
        <v>315.43285714285713</v>
      </c>
      <c r="E32" s="93">
        <f t="shared" si="0"/>
        <v>9778.4185714285704</v>
      </c>
      <c r="F32" s="101">
        <f>Simulation48weeks!$C$29</f>
        <v>344.18374542124542</v>
      </c>
      <c r="G32" s="98">
        <f t="shared" si="1"/>
        <v>10665.512362637364</v>
      </c>
      <c r="H32" s="93">
        <f t="shared" si="2"/>
        <v>-887.09379120879385</v>
      </c>
    </row>
    <row r="33" spans="1:8" x14ac:dyDescent="0.25">
      <c r="A33">
        <v>2</v>
      </c>
      <c r="B33">
        <v>5</v>
      </c>
      <c r="C33">
        <f t="shared" si="3"/>
        <v>32</v>
      </c>
      <c r="D33" s="91">
        <f>Simulation48weeks!$B$29</f>
        <v>315.43285714285713</v>
      </c>
      <c r="E33" s="93">
        <f t="shared" si="0"/>
        <v>10093.851428571428</v>
      </c>
      <c r="F33" s="101">
        <f>Simulation48weeks!$C$29</f>
        <v>344.18374542124542</v>
      </c>
      <c r="G33" s="98">
        <f t="shared" si="1"/>
        <v>11009.69610805861</v>
      </c>
      <c r="H33" s="93">
        <f t="shared" si="2"/>
        <v>-915.84467948718157</v>
      </c>
    </row>
    <row r="34" spans="1:8" x14ac:dyDescent="0.25">
      <c r="A34">
        <v>2</v>
      </c>
      <c r="B34">
        <v>5</v>
      </c>
      <c r="C34">
        <f t="shared" si="3"/>
        <v>33</v>
      </c>
      <c r="D34" s="91">
        <f>Simulation48weeks!$B$29</f>
        <v>315.43285714285713</v>
      </c>
      <c r="E34" s="93">
        <f t="shared" si="0"/>
        <v>10409.284285714286</v>
      </c>
      <c r="F34" s="101">
        <f>Simulation48weeks!$C$29</f>
        <v>344.18374542124542</v>
      </c>
      <c r="G34" s="98">
        <f t="shared" si="1"/>
        <v>11353.879853479855</v>
      </c>
      <c r="H34" s="93">
        <f t="shared" si="2"/>
        <v>-944.59556776556929</v>
      </c>
    </row>
    <row r="35" spans="1:8" x14ac:dyDescent="0.25">
      <c r="A35">
        <v>2</v>
      </c>
      <c r="B35">
        <v>5</v>
      </c>
      <c r="C35">
        <f t="shared" si="3"/>
        <v>34</v>
      </c>
      <c r="D35" s="91">
        <f>Simulation48weeks!$B$29</f>
        <v>315.43285714285713</v>
      </c>
      <c r="E35" s="93">
        <f t="shared" si="0"/>
        <v>10724.717142857142</v>
      </c>
      <c r="F35" s="101">
        <f>Simulation48weeks!$C$29</f>
        <v>344.18374542124542</v>
      </c>
      <c r="G35" s="98">
        <f t="shared" si="1"/>
        <v>11698.063598901101</v>
      </c>
      <c r="H35" s="93">
        <f t="shared" si="2"/>
        <v>-973.34645604395882</v>
      </c>
    </row>
    <row r="36" spans="1:8" x14ac:dyDescent="0.25">
      <c r="A36">
        <v>2</v>
      </c>
      <c r="B36">
        <v>5</v>
      </c>
      <c r="C36">
        <f t="shared" si="3"/>
        <v>35</v>
      </c>
      <c r="D36" s="91">
        <f>Simulation48weeks!$B$29</f>
        <v>315.43285714285713</v>
      </c>
      <c r="E36" s="93">
        <f t="shared" si="0"/>
        <v>11040.15</v>
      </c>
      <c r="F36" s="101">
        <f>Simulation48weeks!$C$29</f>
        <v>344.18374542124542</v>
      </c>
      <c r="G36" s="98">
        <f t="shared" si="1"/>
        <v>12042.247344322346</v>
      </c>
      <c r="H36" s="93">
        <f t="shared" si="2"/>
        <v>-1002.0973443223465</v>
      </c>
    </row>
    <row r="37" spans="1:8" x14ac:dyDescent="0.25">
      <c r="A37">
        <v>2</v>
      </c>
      <c r="B37">
        <v>6</v>
      </c>
      <c r="C37">
        <f t="shared" si="3"/>
        <v>36</v>
      </c>
      <c r="D37" s="91">
        <f>Simulation48weeks!$B$29</f>
        <v>315.43285714285713</v>
      </c>
      <c r="E37" s="93">
        <f t="shared" si="0"/>
        <v>11355.582857142857</v>
      </c>
      <c r="F37" s="101">
        <f>Simulation48weeks!$C$29</f>
        <v>344.18374542124542</v>
      </c>
      <c r="G37" s="98">
        <f t="shared" si="1"/>
        <v>12386.431089743592</v>
      </c>
      <c r="H37" s="93">
        <f t="shared" si="2"/>
        <v>-1030.8482326007343</v>
      </c>
    </row>
    <row r="38" spans="1:8" x14ac:dyDescent="0.25">
      <c r="A38">
        <v>2</v>
      </c>
      <c r="B38">
        <v>6</v>
      </c>
      <c r="C38">
        <f t="shared" si="3"/>
        <v>37</v>
      </c>
      <c r="D38" s="91">
        <f>Simulation48weeks!$B$29</f>
        <v>315.43285714285713</v>
      </c>
      <c r="E38" s="93">
        <f t="shared" si="0"/>
        <v>11671.015714285713</v>
      </c>
      <c r="F38" s="101">
        <f>Simulation48weeks!$C$29</f>
        <v>344.18374542124542</v>
      </c>
      <c r="G38" s="98">
        <f t="shared" si="1"/>
        <v>12730.614835164837</v>
      </c>
      <c r="H38" s="93">
        <f t="shared" si="2"/>
        <v>-1059.5991208791238</v>
      </c>
    </row>
    <row r="39" spans="1:8" x14ac:dyDescent="0.25">
      <c r="A39">
        <v>2</v>
      </c>
      <c r="B39">
        <v>6</v>
      </c>
      <c r="C39">
        <f t="shared" si="3"/>
        <v>38</v>
      </c>
      <c r="D39" s="91">
        <f>Simulation48weeks!$B$29</f>
        <v>315.43285714285713</v>
      </c>
      <c r="E39" s="93">
        <f t="shared" si="0"/>
        <v>11986.448571428571</v>
      </c>
      <c r="F39" s="101">
        <f>Simulation48weeks!$C$29</f>
        <v>344.18374542124542</v>
      </c>
      <c r="G39" s="98">
        <f t="shared" si="1"/>
        <v>13074.798580586083</v>
      </c>
      <c r="H39" s="93">
        <f t="shared" si="2"/>
        <v>-1088.3500091575115</v>
      </c>
    </row>
    <row r="40" spans="1:8" x14ac:dyDescent="0.25">
      <c r="A40">
        <v>2</v>
      </c>
      <c r="B40">
        <v>6</v>
      </c>
      <c r="C40">
        <f t="shared" si="3"/>
        <v>39</v>
      </c>
      <c r="D40" s="91">
        <f>Simulation48weeks!$B$29</f>
        <v>315.43285714285713</v>
      </c>
      <c r="E40" s="93">
        <f t="shared" si="0"/>
        <v>12301.881428571429</v>
      </c>
      <c r="F40" s="101">
        <f>Simulation48weeks!$C$29</f>
        <v>344.18374542124542</v>
      </c>
      <c r="G40" s="98">
        <f t="shared" si="1"/>
        <v>13418.982326007328</v>
      </c>
      <c r="H40" s="93">
        <f t="shared" si="2"/>
        <v>-1117.1008974358992</v>
      </c>
    </row>
    <row r="41" spans="1:8" x14ac:dyDescent="0.25">
      <c r="A41">
        <v>2</v>
      </c>
      <c r="B41">
        <v>6</v>
      </c>
      <c r="C41">
        <f t="shared" si="3"/>
        <v>40</v>
      </c>
      <c r="D41" s="91">
        <f>Simulation48weeks!$B$29</f>
        <v>315.43285714285713</v>
      </c>
      <c r="E41" s="93">
        <f t="shared" si="0"/>
        <v>12617.314285714285</v>
      </c>
      <c r="F41" s="101">
        <f>Simulation48weeks!$C$29</f>
        <v>344.18374542124542</v>
      </c>
      <c r="G41" s="98">
        <f t="shared" si="1"/>
        <v>13763.166071428574</v>
      </c>
      <c r="H41" s="93">
        <f t="shared" si="2"/>
        <v>-1145.8517857142888</v>
      </c>
    </row>
    <row r="42" spans="1:8" x14ac:dyDescent="0.25">
      <c r="A42">
        <v>2</v>
      </c>
      <c r="B42">
        <v>6</v>
      </c>
      <c r="C42">
        <f t="shared" si="3"/>
        <v>41</v>
      </c>
      <c r="D42" s="91">
        <f>Simulation48weeks!$B$29</f>
        <v>315.43285714285713</v>
      </c>
      <c r="E42" s="93">
        <f t="shared" si="0"/>
        <v>12932.747142857143</v>
      </c>
      <c r="F42" s="101">
        <f>Simulation48weeks!$C$29</f>
        <v>344.18374542124542</v>
      </c>
      <c r="G42" s="98">
        <f t="shared" si="1"/>
        <v>14107.349816849819</v>
      </c>
      <c r="H42" s="93">
        <f t="shared" si="2"/>
        <v>-1174.6026739926765</v>
      </c>
    </row>
    <row r="43" spans="1:8" x14ac:dyDescent="0.25">
      <c r="A43">
        <v>2</v>
      </c>
      <c r="B43">
        <v>6</v>
      </c>
      <c r="C43">
        <f t="shared" si="3"/>
        <v>42</v>
      </c>
      <c r="D43" s="91">
        <f>Simulation48weeks!$B$29</f>
        <v>315.43285714285713</v>
      </c>
      <c r="E43" s="93">
        <f t="shared" si="0"/>
        <v>13248.18</v>
      </c>
      <c r="F43" s="101">
        <f>Simulation48weeks!$C$29</f>
        <v>344.18374542124542</v>
      </c>
      <c r="G43" s="98">
        <f t="shared" si="1"/>
        <v>14451.533562271065</v>
      </c>
      <c r="H43" s="93">
        <f t="shared" si="2"/>
        <v>-1203.3535622710642</v>
      </c>
    </row>
    <row r="44" spans="1:8" x14ac:dyDescent="0.25">
      <c r="A44">
        <v>2</v>
      </c>
      <c r="B44">
        <v>7</v>
      </c>
      <c r="C44">
        <f t="shared" si="3"/>
        <v>43</v>
      </c>
      <c r="D44" s="91">
        <f>Simulation48weeks!$B$29</f>
        <v>315.43285714285713</v>
      </c>
      <c r="E44" s="93">
        <f t="shared" si="0"/>
        <v>13563.612857142856</v>
      </c>
      <c r="F44" s="101">
        <f>Simulation48weeks!$C$29</f>
        <v>344.18374542124542</v>
      </c>
      <c r="G44" s="98">
        <f t="shared" si="1"/>
        <v>14795.71730769231</v>
      </c>
      <c r="H44" s="93">
        <f t="shared" si="2"/>
        <v>-1232.1044505494538</v>
      </c>
    </row>
    <row r="45" spans="1:8" x14ac:dyDescent="0.25">
      <c r="A45">
        <v>2</v>
      </c>
      <c r="B45">
        <v>7</v>
      </c>
      <c r="C45">
        <f t="shared" si="3"/>
        <v>44</v>
      </c>
      <c r="D45" s="91">
        <f>Simulation48weeks!$B$29</f>
        <v>315.43285714285713</v>
      </c>
      <c r="E45" s="93">
        <f t="shared" si="0"/>
        <v>13879.045714285714</v>
      </c>
      <c r="F45" s="101">
        <f>Simulation48weeks!$C$29</f>
        <v>344.18374542124542</v>
      </c>
      <c r="G45" s="98">
        <f t="shared" si="1"/>
        <v>15139.901053113555</v>
      </c>
      <c r="H45" s="93">
        <f t="shared" si="2"/>
        <v>-1260.8553388278415</v>
      </c>
    </row>
    <row r="46" spans="1:8" x14ac:dyDescent="0.25">
      <c r="A46">
        <v>2</v>
      </c>
      <c r="B46">
        <v>7</v>
      </c>
      <c r="C46">
        <f t="shared" si="3"/>
        <v>45</v>
      </c>
      <c r="D46" s="91">
        <f>Simulation48weeks!$B$29</f>
        <v>315.43285714285713</v>
      </c>
      <c r="E46" s="93">
        <f t="shared" si="0"/>
        <v>14194.478571428572</v>
      </c>
      <c r="F46" s="101">
        <f>Simulation48weeks!$C$29</f>
        <v>344.18374542124542</v>
      </c>
      <c r="G46" s="98">
        <f t="shared" si="1"/>
        <v>15484.084798534801</v>
      </c>
      <c r="H46" s="93">
        <f t="shared" si="2"/>
        <v>-1289.6062271062292</v>
      </c>
    </row>
    <row r="47" spans="1:8" x14ac:dyDescent="0.25">
      <c r="A47">
        <v>2</v>
      </c>
      <c r="B47">
        <v>7</v>
      </c>
      <c r="C47">
        <f t="shared" si="3"/>
        <v>46</v>
      </c>
      <c r="D47" s="91">
        <f>Simulation48weeks!$B$29</f>
        <v>315.43285714285713</v>
      </c>
      <c r="E47" s="93">
        <f t="shared" si="0"/>
        <v>14509.911428571428</v>
      </c>
      <c r="F47" s="101">
        <f>Simulation48weeks!$C$29</f>
        <v>344.18374542124542</v>
      </c>
      <c r="G47" s="98">
        <f t="shared" si="1"/>
        <v>15828.268543956046</v>
      </c>
      <c r="H47" s="93">
        <f t="shared" si="2"/>
        <v>-1318.3571153846187</v>
      </c>
    </row>
    <row r="48" spans="1:8" x14ac:dyDescent="0.25">
      <c r="A48">
        <v>2</v>
      </c>
      <c r="B48">
        <v>7</v>
      </c>
      <c r="C48">
        <f t="shared" si="3"/>
        <v>47</v>
      </c>
      <c r="D48" s="91">
        <f>Simulation48weeks!$B$29</f>
        <v>315.43285714285713</v>
      </c>
      <c r="E48" s="93">
        <f t="shared" si="0"/>
        <v>14825.344285714285</v>
      </c>
      <c r="F48" s="101">
        <f>Simulation48weeks!$C$29</f>
        <v>344.18374542124542</v>
      </c>
      <c r="G48" s="98">
        <f t="shared" si="1"/>
        <v>16172.452289377292</v>
      </c>
      <c r="H48" s="93">
        <f t="shared" si="2"/>
        <v>-1347.1080036630065</v>
      </c>
    </row>
    <row r="49" spans="1:8" x14ac:dyDescent="0.25">
      <c r="A49">
        <v>2</v>
      </c>
      <c r="B49">
        <v>7</v>
      </c>
      <c r="C49">
        <f t="shared" si="3"/>
        <v>48</v>
      </c>
      <c r="D49" s="91">
        <f>Simulation48weeks!$B$29</f>
        <v>315.43285714285713</v>
      </c>
      <c r="E49" s="93">
        <f t="shared" si="0"/>
        <v>15140.777142857143</v>
      </c>
      <c r="F49" s="101">
        <f>Simulation48weeks!$C$29</f>
        <v>344.18374542124542</v>
      </c>
      <c r="G49" s="98">
        <f t="shared" si="1"/>
        <v>16516.636034798536</v>
      </c>
      <c r="H49" s="93">
        <f t="shared" si="2"/>
        <v>-1375.8588919413924</v>
      </c>
    </row>
    <row r="50" spans="1:8" x14ac:dyDescent="0.25">
      <c r="A50">
        <v>2</v>
      </c>
      <c r="B50">
        <v>7</v>
      </c>
      <c r="C50">
        <f t="shared" si="3"/>
        <v>49</v>
      </c>
      <c r="D50" s="91">
        <f>Simulation48weeks!$B$29</f>
        <v>315.43285714285713</v>
      </c>
      <c r="E50" s="93">
        <f t="shared" si="0"/>
        <v>15456.21</v>
      </c>
      <c r="F50" s="101">
        <f>Simulation48weeks!$C$29</f>
        <v>344.18374542124542</v>
      </c>
      <c r="G50" s="98">
        <f t="shared" si="1"/>
        <v>16860.819780219779</v>
      </c>
      <c r="H50" s="93">
        <f t="shared" si="2"/>
        <v>-1404.6097802197801</v>
      </c>
    </row>
    <row r="51" spans="1:8" x14ac:dyDescent="0.25">
      <c r="A51">
        <v>2</v>
      </c>
      <c r="B51">
        <v>8</v>
      </c>
      <c r="C51">
        <f t="shared" si="3"/>
        <v>50</v>
      </c>
      <c r="D51" s="91">
        <f>Simulation48weeks!$B$29</f>
        <v>315.43285714285713</v>
      </c>
      <c r="E51" s="93">
        <f t="shared" si="0"/>
        <v>15771.642857142857</v>
      </c>
      <c r="F51" s="101">
        <f>Simulation48weeks!$C$29</f>
        <v>344.18374542124542</v>
      </c>
      <c r="G51" s="98">
        <f t="shared" si="1"/>
        <v>17205.003525641023</v>
      </c>
      <c r="H51" s="93">
        <f t="shared" si="2"/>
        <v>-1433.360668498166</v>
      </c>
    </row>
    <row r="52" spans="1:8" x14ac:dyDescent="0.25">
      <c r="A52">
        <v>2</v>
      </c>
      <c r="B52">
        <v>8</v>
      </c>
      <c r="C52">
        <f t="shared" si="3"/>
        <v>51</v>
      </c>
      <c r="D52" s="91">
        <f>Simulation48weeks!$B$29</f>
        <v>315.43285714285713</v>
      </c>
      <c r="E52" s="93">
        <f t="shared" si="0"/>
        <v>16087.075714285713</v>
      </c>
      <c r="F52" s="101">
        <f>Simulation48weeks!$C$29</f>
        <v>344.18374542124542</v>
      </c>
      <c r="G52" s="98">
        <f t="shared" si="1"/>
        <v>17549.187271062267</v>
      </c>
      <c r="H52" s="93">
        <f t="shared" si="2"/>
        <v>-1462.1115567765537</v>
      </c>
    </row>
    <row r="53" spans="1:8" x14ac:dyDescent="0.25">
      <c r="A53">
        <v>2</v>
      </c>
      <c r="B53">
        <v>8</v>
      </c>
      <c r="C53">
        <f t="shared" si="3"/>
        <v>52</v>
      </c>
      <c r="D53" s="91">
        <f>Simulation48weeks!$B$29</f>
        <v>315.43285714285713</v>
      </c>
      <c r="E53" s="93">
        <f t="shared" si="0"/>
        <v>16402.508571428571</v>
      </c>
      <c r="F53" s="101">
        <f>Simulation48weeks!$C$29</f>
        <v>344.18374542124542</v>
      </c>
      <c r="G53" s="98">
        <f t="shared" si="1"/>
        <v>17893.37101648351</v>
      </c>
      <c r="H53" s="93">
        <f t="shared" si="2"/>
        <v>-1490.8624450549396</v>
      </c>
    </row>
    <row r="54" spans="1:8" x14ac:dyDescent="0.25">
      <c r="A54">
        <v>2</v>
      </c>
      <c r="B54">
        <v>8</v>
      </c>
      <c r="C54">
        <f t="shared" si="3"/>
        <v>53</v>
      </c>
      <c r="D54" s="91">
        <f>Simulation48weeks!$B$29</f>
        <v>315.43285714285713</v>
      </c>
      <c r="E54" s="93">
        <f t="shared" si="0"/>
        <v>16717.941428571427</v>
      </c>
      <c r="F54" s="101">
        <f>Simulation48weeks!$C$29</f>
        <v>344.18374542124542</v>
      </c>
      <c r="G54" s="98">
        <f t="shared" si="1"/>
        <v>18237.554761904754</v>
      </c>
      <c r="H54" s="93">
        <f t="shared" si="2"/>
        <v>-1519.6133333333273</v>
      </c>
    </row>
    <row r="55" spans="1:8" x14ac:dyDescent="0.25">
      <c r="A55">
        <v>2</v>
      </c>
      <c r="B55">
        <v>8</v>
      </c>
      <c r="C55">
        <f t="shared" si="3"/>
        <v>54</v>
      </c>
      <c r="D55" s="91">
        <f>Simulation48weeks!$B$29</f>
        <v>315.43285714285713</v>
      </c>
      <c r="E55" s="93">
        <f t="shared" si="0"/>
        <v>17033.374285714286</v>
      </c>
      <c r="F55" s="101">
        <f>Simulation48weeks!$C$29</f>
        <v>344.18374542124542</v>
      </c>
      <c r="G55" s="98">
        <f t="shared" si="1"/>
        <v>18581.738507325997</v>
      </c>
      <c r="H55" s="93">
        <f t="shared" si="2"/>
        <v>-1548.3642216117114</v>
      </c>
    </row>
    <row r="56" spans="1:8" x14ac:dyDescent="0.25">
      <c r="A56">
        <v>2</v>
      </c>
      <c r="B56">
        <v>8</v>
      </c>
      <c r="C56">
        <f t="shared" si="3"/>
        <v>55</v>
      </c>
      <c r="D56" s="91">
        <f>Simulation48weeks!$B$29</f>
        <v>315.43285714285713</v>
      </c>
      <c r="E56" s="93">
        <f t="shared" si="0"/>
        <v>17348.807142857142</v>
      </c>
      <c r="F56" s="101">
        <f>Simulation48weeks!$C$29</f>
        <v>344.18374542124542</v>
      </c>
      <c r="G56" s="98">
        <f t="shared" si="1"/>
        <v>18925.922252747241</v>
      </c>
      <c r="H56" s="93">
        <f t="shared" si="2"/>
        <v>-1577.1151098900991</v>
      </c>
    </row>
    <row r="57" spans="1:8" x14ac:dyDescent="0.25">
      <c r="A57">
        <v>2</v>
      </c>
      <c r="B57">
        <v>8</v>
      </c>
      <c r="C57">
        <f t="shared" si="3"/>
        <v>56</v>
      </c>
      <c r="D57" s="91">
        <f>Simulation48weeks!$B$29</f>
        <v>315.43285714285713</v>
      </c>
      <c r="E57" s="93">
        <f t="shared" si="0"/>
        <v>17664.239999999998</v>
      </c>
      <c r="F57" s="101">
        <f>Simulation48weeks!$C$29</f>
        <v>344.18374542124542</v>
      </c>
      <c r="G57" s="98">
        <f t="shared" si="1"/>
        <v>19270.105998168485</v>
      </c>
      <c r="H57" s="93">
        <f t="shared" si="2"/>
        <v>-1605.8659981684868</v>
      </c>
    </row>
    <row r="58" spans="1:8" x14ac:dyDescent="0.25">
      <c r="A58">
        <v>2</v>
      </c>
      <c r="B58">
        <v>9</v>
      </c>
      <c r="C58">
        <f t="shared" si="3"/>
        <v>57</v>
      </c>
      <c r="D58" s="91">
        <f>Simulation48weeks!$B$29</f>
        <v>315.43285714285713</v>
      </c>
      <c r="E58" s="93">
        <f t="shared" si="0"/>
        <v>17979.672857142858</v>
      </c>
      <c r="F58" s="101">
        <f>Simulation48weeks!$C$29</f>
        <v>344.18374542124542</v>
      </c>
      <c r="G58" s="98">
        <f t="shared" si="1"/>
        <v>19614.289743589728</v>
      </c>
      <c r="H58" s="93">
        <f t="shared" si="2"/>
        <v>-1634.6168864468709</v>
      </c>
    </row>
    <row r="59" spans="1:8" x14ac:dyDescent="0.25">
      <c r="A59">
        <v>2</v>
      </c>
      <c r="B59">
        <v>9</v>
      </c>
      <c r="C59">
        <f t="shared" si="3"/>
        <v>58</v>
      </c>
      <c r="D59" s="91">
        <f>Simulation48weeks!$B$29</f>
        <v>315.43285714285713</v>
      </c>
      <c r="E59" s="93">
        <f t="shared" si="0"/>
        <v>18295.105714285713</v>
      </c>
      <c r="F59" s="101">
        <f>Simulation48weeks!$C$29</f>
        <v>344.18374542124542</v>
      </c>
      <c r="G59" s="98">
        <f t="shared" si="1"/>
        <v>19958.473489010972</v>
      </c>
      <c r="H59" s="93">
        <f t="shared" si="2"/>
        <v>-1663.3677747252586</v>
      </c>
    </row>
    <row r="60" spans="1:8" x14ac:dyDescent="0.25">
      <c r="A60">
        <v>2</v>
      </c>
      <c r="B60">
        <v>9</v>
      </c>
      <c r="C60">
        <f t="shared" si="3"/>
        <v>59</v>
      </c>
      <c r="D60" s="91">
        <f>Simulation48weeks!$B$29</f>
        <v>315.43285714285713</v>
      </c>
      <c r="E60" s="93">
        <f t="shared" si="0"/>
        <v>18610.538571428569</v>
      </c>
      <c r="F60" s="101">
        <f>Simulation48weeks!$C$29</f>
        <v>344.18374542124542</v>
      </c>
      <c r="G60" s="98">
        <f t="shared" si="1"/>
        <v>20302.657234432216</v>
      </c>
      <c r="H60" s="93">
        <f t="shared" si="2"/>
        <v>-1692.1186630036464</v>
      </c>
    </row>
    <row r="61" spans="1:8" x14ac:dyDescent="0.25">
      <c r="A61">
        <v>2</v>
      </c>
      <c r="B61">
        <v>9</v>
      </c>
      <c r="C61">
        <f t="shared" si="3"/>
        <v>60</v>
      </c>
      <c r="D61" s="91">
        <f>Simulation48weeks!$B$29</f>
        <v>315.43285714285713</v>
      </c>
      <c r="E61" s="93">
        <f t="shared" si="0"/>
        <v>18925.971428571429</v>
      </c>
      <c r="F61" s="101">
        <f>Simulation48weeks!$C$29</f>
        <v>344.18374542124542</v>
      </c>
      <c r="G61" s="98">
        <f t="shared" si="1"/>
        <v>20646.840979853459</v>
      </c>
      <c r="H61" s="93">
        <f t="shared" si="2"/>
        <v>-1720.8695512820304</v>
      </c>
    </row>
    <row r="62" spans="1:8" x14ac:dyDescent="0.25">
      <c r="A62">
        <v>3</v>
      </c>
      <c r="B62">
        <v>9</v>
      </c>
      <c r="C62">
        <f t="shared" si="3"/>
        <v>61</v>
      </c>
      <c r="D62" s="91">
        <f>Simulation48weeks!$B$29</f>
        <v>315.43285714285713</v>
      </c>
      <c r="E62" s="93">
        <f t="shared" si="0"/>
        <v>19241.404285714285</v>
      </c>
      <c r="F62" s="101">
        <f>Simulation48weeks!$C$29</f>
        <v>344.18374542124542</v>
      </c>
      <c r="G62" s="98">
        <f t="shared" si="1"/>
        <v>20991.024725274703</v>
      </c>
      <c r="H62" s="93">
        <f t="shared" si="2"/>
        <v>-1749.6204395604182</v>
      </c>
    </row>
    <row r="63" spans="1:8" x14ac:dyDescent="0.25">
      <c r="A63">
        <v>3</v>
      </c>
      <c r="B63">
        <v>9</v>
      </c>
      <c r="C63">
        <f t="shared" si="3"/>
        <v>62</v>
      </c>
      <c r="D63" s="91">
        <f>Simulation48weeks!$B$29</f>
        <v>315.43285714285713</v>
      </c>
      <c r="E63" s="93">
        <f t="shared" si="0"/>
        <v>19556.837142857141</v>
      </c>
      <c r="F63" s="101">
        <f>Simulation48weeks!$C$29</f>
        <v>344.18374542124542</v>
      </c>
      <c r="G63" s="98">
        <f t="shared" si="1"/>
        <v>21335.208470695947</v>
      </c>
      <c r="H63" s="93">
        <f t="shared" si="2"/>
        <v>-1778.3713278388059</v>
      </c>
    </row>
    <row r="64" spans="1:8" x14ac:dyDescent="0.25">
      <c r="A64">
        <v>3</v>
      </c>
      <c r="B64">
        <v>9</v>
      </c>
      <c r="C64">
        <f t="shared" si="3"/>
        <v>63</v>
      </c>
      <c r="D64" s="91">
        <f>Simulation48weeks!$B$29</f>
        <v>315.43285714285713</v>
      </c>
      <c r="E64" s="93">
        <f t="shared" si="0"/>
        <v>19872.27</v>
      </c>
      <c r="F64" s="101">
        <f>Simulation48weeks!$C$29</f>
        <v>344.18374542124542</v>
      </c>
      <c r="G64" s="98">
        <f t="shared" si="1"/>
        <v>21679.39221611719</v>
      </c>
      <c r="H64" s="93">
        <f t="shared" si="2"/>
        <v>-1807.12221611719</v>
      </c>
    </row>
    <row r="65" spans="1:8" x14ac:dyDescent="0.25">
      <c r="A65">
        <v>3</v>
      </c>
      <c r="B65">
        <v>10</v>
      </c>
      <c r="C65">
        <f t="shared" si="3"/>
        <v>64</v>
      </c>
      <c r="D65" s="91">
        <f>Simulation48weeks!$B$29</f>
        <v>315.43285714285713</v>
      </c>
      <c r="E65" s="93">
        <f t="shared" si="0"/>
        <v>20187.702857142856</v>
      </c>
      <c r="F65" s="101">
        <f>Simulation48weeks!$C$29</f>
        <v>344.18374542124542</v>
      </c>
      <c r="G65" s="98">
        <f t="shared" si="1"/>
        <v>22023.575961538434</v>
      </c>
      <c r="H65" s="93">
        <f t="shared" si="2"/>
        <v>-1835.8731043955777</v>
      </c>
    </row>
    <row r="66" spans="1:8" x14ac:dyDescent="0.25">
      <c r="A66">
        <v>3</v>
      </c>
      <c r="B66">
        <v>10</v>
      </c>
      <c r="C66">
        <f t="shared" si="3"/>
        <v>65</v>
      </c>
      <c r="D66" s="91">
        <f>Simulation48weeks!$B$29</f>
        <v>315.43285714285713</v>
      </c>
      <c r="E66" s="93">
        <f t="shared" ref="E66:E129" si="4">D66*C66</f>
        <v>20503.135714285712</v>
      </c>
      <c r="F66" s="101">
        <f>Simulation48weeks!$C$29</f>
        <v>344.18374542124542</v>
      </c>
      <c r="G66" s="98">
        <f t="shared" si="1"/>
        <v>22367.759706959678</v>
      </c>
      <c r="H66" s="93">
        <f t="shared" si="2"/>
        <v>-1864.6239926739654</v>
      </c>
    </row>
    <row r="67" spans="1:8" x14ac:dyDescent="0.25">
      <c r="A67">
        <v>3</v>
      </c>
      <c r="B67">
        <v>10</v>
      </c>
      <c r="C67">
        <f t="shared" si="3"/>
        <v>66</v>
      </c>
      <c r="D67" s="91">
        <f>Simulation48weeks!$B$29</f>
        <v>315.43285714285713</v>
      </c>
      <c r="E67" s="93">
        <f t="shared" si="4"/>
        <v>20818.568571428572</v>
      </c>
      <c r="F67" s="101">
        <f>Simulation48weeks!$C$29</f>
        <v>344.18374542124542</v>
      </c>
      <c r="G67" s="98">
        <f t="shared" ref="G67:G130" si="5">G66+F67</f>
        <v>22711.943452380921</v>
      </c>
      <c r="H67" s="93">
        <f t="shared" ref="H67:H130" si="6">E67-G67</f>
        <v>-1893.3748809523495</v>
      </c>
    </row>
    <row r="68" spans="1:8" x14ac:dyDescent="0.25">
      <c r="A68">
        <v>3</v>
      </c>
      <c r="B68">
        <v>10</v>
      </c>
      <c r="C68">
        <f t="shared" ref="C68:C131" si="7">C67+1</f>
        <v>67</v>
      </c>
      <c r="D68" s="91">
        <f>Simulation48weeks!$B$29</f>
        <v>315.43285714285713</v>
      </c>
      <c r="E68" s="93">
        <f t="shared" si="4"/>
        <v>21134.001428571428</v>
      </c>
      <c r="F68" s="101">
        <f>Simulation48weeks!$C$29</f>
        <v>344.18374542124542</v>
      </c>
      <c r="G68" s="98">
        <f t="shared" si="5"/>
        <v>23056.127197802165</v>
      </c>
      <c r="H68" s="93">
        <f t="shared" si="6"/>
        <v>-1922.1257692307372</v>
      </c>
    </row>
    <row r="69" spans="1:8" x14ac:dyDescent="0.25">
      <c r="A69">
        <v>3</v>
      </c>
      <c r="B69">
        <v>10</v>
      </c>
      <c r="C69">
        <f t="shared" si="7"/>
        <v>68</v>
      </c>
      <c r="D69" s="91">
        <f>Simulation48weeks!$B$29</f>
        <v>315.43285714285713</v>
      </c>
      <c r="E69" s="93">
        <f t="shared" si="4"/>
        <v>21449.434285714284</v>
      </c>
      <c r="F69" s="101">
        <f>Simulation48weeks!$C$29</f>
        <v>344.18374542124542</v>
      </c>
      <c r="G69" s="98">
        <f t="shared" si="5"/>
        <v>23400.310943223409</v>
      </c>
      <c r="H69" s="93">
        <f t="shared" si="6"/>
        <v>-1950.8766575091249</v>
      </c>
    </row>
    <row r="70" spans="1:8" x14ac:dyDescent="0.25">
      <c r="A70">
        <v>3</v>
      </c>
      <c r="B70">
        <v>10</v>
      </c>
      <c r="C70">
        <f t="shared" si="7"/>
        <v>69</v>
      </c>
      <c r="D70" s="91">
        <f>Simulation48weeks!$B$29</f>
        <v>315.43285714285713</v>
      </c>
      <c r="E70" s="93">
        <f t="shared" si="4"/>
        <v>21764.867142857143</v>
      </c>
      <c r="F70" s="101">
        <f>Simulation48weeks!$C$29</f>
        <v>344.18374542124542</v>
      </c>
      <c r="G70" s="98">
        <f t="shared" si="5"/>
        <v>23744.494688644652</v>
      </c>
      <c r="H70" s="93">
        <f t="shared" si="6"/>
        <v>-1979.627545787509</v>
      </c>
    </row>
    <row r="71" spans="1:8" x14ac:dyDescent="0.25">
      <c r="A71">
        <v>3</v>
      </c>
      <c r="B71">
        <v>10</v>
      </c>
      <c r="C71">
        <f t="shared" si="7"/>
        <v>70</v>
      </c>
      <c r="D71" s="91">
        <f>Simulation48weeks!$B$29</f>
        <v>315.43285714285713</v>
      </c>
      <c r="E71" s="93">
        <f t="shared" si="4"/>
        <v>22080.3</v>
      </c>
      <c r="F71" s="101">
        <f>Simulation48weeks!$C$29</f>
        <v>344.18374542124542</v>
      </c>
      <c r="G71" s="98">
        <f t="shared" si="5"/>
        <v>24088.678434065896</v>
      </c>
      <c r="H71" s="93">
        <f t="shared" si="6"/>
        <v>-2008.3784340658967</v>
      </c>
    </row>
    <row r="72" spans="1:8" x14ac:dyDescent="0.25">
      <c r="A72">
        <v>3</v>
      </c>
      <c r="B72">
        <v>11</v>
      </c>
      <c r="C72">
        <f t="shared" si="7"/>
        <v>71</v>
      </c>
      <c r="D72" s="91">
        <f>Simulation48weeks!$B$29</f>
        <v>315.43285714285713</v>
      </c>
      <c r="E72" s="93">
        <f t="shared" si="4"/>
        <v>22395.732857142855</v>
      </c>
      <c r="F72" s="101">
        <f>Simulation48weeks!$C$29</f>
        <v>344.18374542124542</v>
      </c>
      <c r="G72" s="98">
        <f t="shared" si="5"/>
        <v>24432.86217948714</v>
      </c>
      <c r="H72" s="93">
        <f t="shared" si="6"/>
        <v>-2037.1293223442844</v>
      </c>
    </row>
    <row r="73" spans="1:8" x14ac:dyDescent="0.25">
      <c r="A73">
        <v>3</v>
      </c>
      <c r="B73">
        <v>11</v>
      </c>
      <c r="C73">
        <f t="shared" si="7"/>
        <v>72</v>
      </c>
      <c r="D73" s="91">
        <f>Simulation48weeks!$B$29</f>
        <v>315.43285714285713</v>
      </c>
      <c r="E73" s="93">
        <f t="shared" si="4"/>
        <v>22711.165714285715</v>
      </c>
      <c r="F73" s="101">
        <f>Simulation48weeks!$C$29</f>
        <v>344.18374542124542</v>
      </c>
      <c r="G73" s="98">
        <f t="shared" si="5"/>
        <v>24777.045924908383</v>
      </c>
      <c r="H73" s="93">
        <f t="shared" si="6"/>
        <v>-2065.8802106226685</v>
      </c>
    </row>
    <row r="74" spans="1:8" x14ac:dyDescent="0.25">
      <c r="A74">
        <v>3</v>
      </c>
      <c r="B74">
        <v>11</v>
      </c>
      <c r="C74">
        <f t="shared" si="7"/>
        <v>73</v>
      </c>
      <c r="D74" s="91">
        <f>Simulation48weeks!$B$29</f>
        <v>315.43285714285713</v>
      </c>
      <c r="E74" s="93">
        <f t="shared" si="4"/>
        <v>23026.598571428571</v>
      </c>
      <c r="F74" s="101">
        <f>Simulation48weeks!$C$29</f>
        <v>344.18374542124542</v>
      </c>
      <c r="G74" s="98">
        <f t="shared" si="5"/>
        <v>25121.229670329627</v>
      </c>
      <c r="H74" s="93">
        <f t="shared" si="6"/>
        <v>-2094.6310989010562</v>
      </c>
    </row>
    <row r="75" spans="1:8" x14ac:dyDescent="0.25">
      <c r="A75">
        <v>3</v>
      </c>
      <c r="B75">
        <v>11</v>
      </c>
      <c r="C75">
        <f t="shared" si="7"/>
        <v>74</v>
      </c>
      <c r="D75" s="91">
        <f>Simulation48weeks!$B$29</f>
        <v>315.43285714285713</v>
      </c>
      <c r="E75" s="93">
        <f t="shared" si="4"/>
        <v>23342.031428571427</v>
      </c>
      <c r="F75" s="101">
        <f>Simulation48weeks!$C$29</f>
        <v>344.18374542124542</v>
      </c>
      <c r="G75" s="98">
        <f t="shared" si="5"/>
        <v>25465.413415750871</v>
      </c>
      <c r="H75" s="93">
        <f t="shared" si="6"/>
        <v>-2123.381987179444</v>
      </c>
    </row>
    <row r="76" spans="1:8" x14ac:dyDescent="0.25">
      <c r="A76">
        <v>3</v>
      </c>
      <c r="B76">
        <v>11</v>
      </c>
      <c r="C76">
        <f t="shared" si="7"/>
        <v>75</v>
      </c>
      <c r="D76" s="91">
        <f>Simulation48weeks!$B$29</f>
        <v>315.43285714285713</v>
      </c>
      <c r="E76" s="93">
        <f t="shared" si="4"/>
        <v>23657.464285714286</v>
      </c>
      <c r="F76" s="101">
        <f>Simulation48weeks!$C$29</f>
        <v>344.18374542124542</v>
      </c>
      <c r="G76" s="98">
        <f t="shared" si="5"/>
        <v>25809.597161172114</v>
      </c>
      <c r="H76" s="93">
        <f t="shared" si="6"/>
        <v>-2152.132875457828</v>
      </c>
    </row>
    <row r="77" spans="1:8" x14ac:dyDescent="0.25">
      <c r="A77">
        <v>3</v>
      </c>
      <c r="B77">
        <v>11</v>
      </c>
      <c r="C77">
        <f t="shared" si="7"/>
        <v>76</v>
      </c>
      <c r="D77" s="91">
        <f>Simulation48weeks!$B$29</f>
        <v>315.43285714285713</v>
      </c>
      <c r="E77" s="93">
        <f t="shared" si="4"/>
        <v>23972.897142857142</v>
      </c>
      <c r="F77" s="101">
        <f>Simulation48weeks!$C$29</f>
        <v>344.18374542124542</v>
      </c>
      <c r="G77" s="98">
        <f t="shared" si="5"/>
        <v>26153.780906593358</v>
      </c>
      <c r="H77" s="93">
        <f t="shared" si="6"/>
        <v>-2180.8837637362158</v>
      </c>
    </row>
    <row r="78" spans="1:8" x14ac:dyDescent="0.25">
      <c r="A78">
        <v>3</v>
      </c>
      <c r="B78">
        <v>11</v>
      </c>
      <c r="C78">
        <f t="shared" si="7"/>
        <v>77</v>
      </c>
      <c r="D78" s="91">
        <f>Simulation48weeks!$B$29</f>
        <v>315.43285714285713</v>
      </c>
      <c r="E78" s="93">
        <f t="shared" si="4"/>
        <v>24288.329999999998</v>
      </c>
      <c r="F78" s="101">
        <f>Simulation48weeks!$C$29</f>
        <v>344.18374542124542</v>
      </c>
      <c r="G78" s="98">
        <f t="shared" si="5"/>
        <v>26497.964652014602</v>
      </c>
      <c r="H78" s="93">
        <f t="shared" si="6"/>
        <v>-2209.6346520146035</v>
      </c>
    </row>
    <row r="79" spans="1:8" x14ac:dyDescent="0.25">
      <c r="A79">
        <v>3</v>
      </c>
      <c r="B79">
        <v>12</v>
      </c>
      <c r="C79">
        <f t="shared" si="7"/>
        <v>78</v>
      </c>
      <c r="D79" s="91">
        <f>Simulation48weeks!$B$29</f>
        <v>315.43285714285713</v>
      </c>
      <c r="E79" s="93">
        <f t="shared" si="4"/>
        <v>24603.762857142858</v>
      </c>
      <c r="F79" s="101">
        <f>Simulation48weeks!$C$29</f>
        <v>344.18374542124542</v>
      </c>
      <c r="G79" s="98">
        <f t="shared" si="5"/>
        <v>26842.148397435845</v>
      </c>
      <c r="H79" s="93">
        <f t="shared" si="6"/>
        <v>-2238.3855402929876</v>
      </c>
    </row>
    <row r="80" spans="1:8" x14ac:dyDescent="0.25">
      <c r="A80">
        <v>3</v>
      </c>
      <c r="B80">
        <v>12</v>
      </c>
      <c r="C80">
        <f t="shared" si="7"/>
        <v>79</v>
      </c>
      <c r="D80" s="91">
        <f>Simulation48weeks!$B$29</f>
        <v>315.43285714285713</v>
      </c>
      <c r="E80" s="93">
        <f t="shared" si="4"/>
        <v>24919.195714285714</v>
      </c>
      <c r="F80" s="101">
        <f>Simulation48weeks!$C$29</f>
        <v>344.18374542124542</v>
      </c>
      <c r="G80" s="98">
        <f t="shared" si="5"/>
        <v>27186.332142857089</v>
      </c>
      <c r="H80" s="93">
        <f t="shared" si="6"/>
        <v>-2267.1364285713753</v>
      </c>
    </row>
    <row r="81" spans="1:8" x14ac:dyDescent="0.25">
      <c r="A81">
        <v>3</v>
      </c>
      <c r="B81">
        <v>12</v>
      </c>
      <c r="C81">
        <f t="shared" si="7"/>
        <v>80</v>
      </c>
      <c r="D81" s="91">
        <f>Simulation48weeks!$B$29</f>
        <v>315.43285714285713</v>
      </c>
      <c r="E81" s="93">
        <f t="shared" si="4"/>
        <v>25234.62857142857</v>
      </c>
      <c r="F81" s="101">
        <f>Simulation48weeks!$C$29</f>
        <v>344.18374542124542</v>
      </c>
      <c r="G81" s="98">
        <f t="shared" si="5"/>
        <v>27530.515888278333</v>
      </c>
      <c r="H81" s="93">
        <f t="shared" si="6"/>
        <v>-2295.887316849763</v>
      </c>
    </row>
    <row r="82" spans="1:8" x14ac:dyDescent="0.25">
      <c r="A82">
        <v>3</v>
      </c>
      <c r="B82">
        <v>12</v>
      </c>
      <c r="C82">
        <f t="shared" si="7"/>
        <v>81</v>
      </c>
      <c r="D82" s="91">
        <f>Simulation48weeks!$B$29</f>
        <v>315.43285714285713</v>
      </c>
      <c r="E82" s="93">
        <f t="shared" si="4"/>
        <v>25550.061428571429</v>
      </c>
      <c r="F82" s="101">
        <f>Simulation48weeks!$C$29</f>
        <v>344.18374542124542</v>
      </c>
      <c r="G82" s="98">
        <f t="shared" si="5"/>
        <v>27874.699633699576</v>
      </c>
      <c r="H82" s="93">
        <f t="shared" si="6"/>
        <v>-2324.6382051281471</v>
      </c>
    </row>
    <row r="83" spans="1:8" x14ac:dyDescent="0.25">
      <c r="A83">
        <v>3</v>
      </c>
      <c r="B83">
        <v>12</v>
      </c>
      <c r="C83">
        <f t="shared" si="7"/>
        <v>82</v>
      </c>
      <c r="D83" s="91">
        <f>Simulation48weeks!$B$29</f>
        <v>315.43285714285713</v>
      </c>
      <c r="E83" s="93">
        <f t="shared" si="4"/>
        <v>25865.494285714285</v>
      </c>
      <c r="F83" s="101">
        <f>Simulation48weeks!$C$29</f>
        <v>344.18374542124542</v>
      </c>
      <c r="G83" s="98">
        <f t="shared" si="5"/>
        <v>28218.88337912082</v>
      </c>
      <c r="H83" s="93">
        <f t="shared" si="6"/>
        <v>-2353.3890934065348</v>
      </c>
    </row>
    <row r="84" spans="1:8" x14ac:dyDescent="0.25">
      <c r="A84">
        <v>3</v>
      </c>
      <c r="B84">
        <v>12</v>
      </c>
      <c r="C84">
        <f t="shared" si="7"/>
        <v>83</v>
      </c>
      <c r="D84" s="91">
        <f>Simulation48weeks!$B$29</f>
        <v>315.43285714285713</v>
      </c>
      <c r="E84" s="93">
        <f t="shared" si="4"/>
        <v>26180.927142857141</v>
      </c>
      <c r="F84" s="101">
        <f>Simulation48weeks!$C$29</f>
        <v>344.18374542124542</v>
      </c>
      <c r="G84" s="98">
        <f t="shared" si="5"/>
        <v>28563.067124542064</v>
      </c>
      <c r="H84" s="93">
        <f t="shared" si="6"/>
        <v>-2382.1399816849225</v>
      </c>
    </row>
    <row r="85" spans="1:8" x14ac:dyDescent="0.25">
      <c r="A85">
        <v>3</v>
      </c>
      <c r="B85">
        <v>12</v>
      </c>
      <c r="C85">
        <f t="shared" si="7"/>
        <v>84</v>
      </c>
      <c r="D85" s="91">
        <f>Simulation48weeks!$B$29</f>
        <v>315.43285714285713</v>
      </c>
      <c r="E85" s="93">
        <f t="shared" si="4"/>
        <v>26496.36</v>
      </c>
      <c r="F85" s="101">
        <f>Simulation48weeks!$C$29</f>
        <v>344.18374542124542</v>
      </c>
      <c r="G85" s="98">
        <f t="shared" si="5"/>
        <v>28907.250869963307</v>
      </c>
      <c r="H85" s="93">
        <f t="shared" si="6"/>
        <v>-2410.8908699633066</v>
      </c>
    </row>
    <row r="86" spans="1:8" x14ac:dyDescent="0.25">
      <c r="A86">
        <v>3</v>
      </c>
      <c r="B86">
        <v>13</v>
      </c>
      <c r="C86">
        <f t="shared" si="7"/>
        <v>85</v>
      </c>
      <c r="D86" s="91">
        <f>Simulation48weeks!$B$29</f>
        <v>315.43285714285713</v>
      </c>
      <c r="E86" s="93">
        <f t="shared" si="4"/>
        <v>26811.792857142857</v>
      </c>
      <c r="F86" s="101">
        <f>Simulation48weeks!$C$29</f>
        <v>344.18374542124542</v>
      </c>
      <c r="G86" s="98">
        <f t="shared" si="5"/>
        <v>29251.434615384551</v>
      </c>
      <c r="H86" s="93">
        <f t="shared" si="6"/>
        <v>-2439.6417582416943</v>
      </c>
    </row>
    <row r="87" spans="1:8" x14ac:dyDescent="0.25">
      <c r="A87">
        <v>3</v>
      </c>
      <c r="B87">
        <v>13</v>
      </c>
      <c r="C87">
        <f t="shared" si="7"/>
        <v>86</v>
      </c>
      <c r="D87" s="91">
        <f>Simulation48weeks!$B$29</f>
        <v>315.43285714285713</v>
      </c>
      <c r="E87" s="93">
        <f t="shared" si="4"/>
        <v>27127.225714285712</v>
      </c>
      <c r="F87" s="101">
        <f>Simulation48weeks!$C$29</f>
        <v>344.18374542124542</v>
      </c>
      <c r="G87" s="98">
        <f t="shared" si="5"/>
        <v>29595.618360805795</v>
      </c>
      <c r="H87" s="93">
        <f t="shared" si="6"/>
        <v>-2468.3926465200821</v>
      </c>
    </row>
    <row r="88" spans="1:8" x14ac:dyDescent="0.25">
      <c r="A88">
        <v>3</v>
      </c>
      <c r="B88">
        <v>13</v>
      </c>
      <c r="C88">
        <f t="shared" si="7"/>
        <v>87</v>
      </c>
      <c r="D88" s="91">
        <f>Simulation48weeks!$B$29</f>
        <v>315.43285714285713</v>
      </c>
      <c r="E88" s="93">
        <f t="shared" si="4"/>
        <v>27442.658571428572</v>
      </c>
      <c r="F88" s="101">
        <f>Simulation48weeks!$C$29</f>
        <v>344.18374542124542</v>
      </c>
      <c r="G88" s="98">
        <f t="shared" si="5"/>
        <v>29939.802106227038</v>
      </c>
      <c r="H88" s="93">
        <f t="shared" si="6"/>
        <v>-2497.1435347984661</v>
      </c>
    </row>
    <row r="89" spans="1:8" x14ac:dyDescent="0.25">
      <c r="A89">
        <v>3</v>
      </c>
      <c r="B89">
        <v>13</v>
      </c>
      <c r="C89">
        <f t="shared" si="7"/>
        <v>88</v>
      </c>
      <c r="D89" s="91">
        <f>Simulation48weeks!$B$29</f>
        <v>315.43285714285713</v>
      </c>
      <c r="E89" s="93">
        <f t="shared" si="4"/>
        <v>27758.091428571428</v>
      </c>
      <c r="F89" s="101">
        <f>Simulation48weeks!$C$29</f>
        <v>344.18374542124542</v>
      </c>
      <c r="G89" s="98">
        <f t="shared" si="5"/>
        <v>30283.985851648282</v>
      </c>
      <c r="H89" s="93">
        <f t="shared" si="6"/>
        <v>-2525.8944230768539</v>
      </c>
    </row>
    <row r="90" spans="1:8" x14ac:dyDescent="0.25">
      <c r="A90">
        <v>3</v>
      </c>
      <c r="B90">
        <v>13</v>
      </c>
      <c r="C90">
        <f t="shared" si="7"/>
        <v>89</v>
      </c>
      <c r="D90" s="91">
        <f>Simulation48weeks!$B$29</f>
        <v>315.43285714285713</v>
      </c>
      <c r="E90" s="93">
        <f t="shared" si="4"/>
        <v>28073.524285714284</v>
      </c>
      <c r="F90" s="101">
        <f>Simulation48weeks!$C$29</f>
        <v>344.18374542124542</v>
      </c>
      <c r="G90" s="98">
        <f t="shared" si="5"/>
        <v>30628.169597069525</v>
      </c>
      <c r="H90" s="93">
        <f t="shared" si="6"/>
        <v>-2554.6453113552416</v>
      </c>
    </row>
    <row r="91" spans="1:8" x14ac:dyDescent="0.25">
      <c r="A91">
        <v>3</v>
      </c>
      <c r="B91">
        <v>13</v>
      </c>
      <c r="C91">
        <f t="shared" si="7"/>
        <v>90</v>
      </c>
      <c r="D91" s="91">
        <f>Simulation48weeks!$B$29</f>
        <v>315.43285714285713</v>
      </c>
      <c r="E91" s="93">
        <f t="shared" si="4"/>
        <v>28388.957142857143</v>
      </c>
      <c r="F91" s="101">
        <f>Simulation48weeks!$C$29</f>
        <v>344.18374542124542</v>
      </c>
      <c r="G91" s="98">
        <f t="shared" si="5"/>
        <v>30972.353342490769</v>
      </c>
      <c r="H91" s="93">
        <f t="shared" si="6"/>
        <v>-2583.3961996336257</v>
      </c>
    </row>
    <row r="92" spans="1:8" x14ac:dyDescent="0.25">
      <c r="A92">
        <v>4</v>
      </c>
      <c r="B92">
        <v>13</v>
      </c>
      <c r="C92">
        <f t="shared" si="7"/>
        <v>91</v>
      </c>
      <c r="D92" s="91">
        <f>Simulation48weeks!$B$29</f>
        <v>315.43285714285713</v>
      </c>
      <c r="E92" s="93">
        <f t="shared" si="4"/>
        <v>28704.39</v>
      </c>
      <c r="F92" s="101">
        <f>Simulation48weeks!$C$29</f>
        <v>344.18374542124542</v>
      </c>
      <c r="G92" s="98">
        <f t="shared" si="5"/>
        <v>31316.537087912013</v>
      </c>
      <c r="H92" s="93">
        <f t="shared" si="6"/>
        <v>-2612.1470879120134</v>
      </c>
    </row>
    <row r="93" spans="1:8" x14ac:dyDescent="0.25">
      <c r="A93">
        <v>4</v>
      </c>
      <c r="B93">
        <v>14</v>
      </c>
      <c r="C93">
        <f t="shared" si="7"/>
        <v>92</v>
      </c>
      <c r="D93" s="91">
        <f>Simulation48weeks!$B$29</f>
        <v>315.43285714285713</v>
      </c>
      <c r="E93" s="93">
        <f t="shared" si="4"/>
        <v>29019.822857142855</v>
      </c>
      <c r="F93" s="101">
        <f>Simulation48weeks!$C$29</f>
        <v>344.18374542124542</v>
      </c>
      <c r="G93" s="98">
        <f t="shared" si="5"/>
        <v>31660.720833333256</v>
      </c>
      <c r="H93" s="93">
        <f t="shared" si="6"/>
        <v>-2640.8979761904011</v>
      </c>
    </row>
    <row r="94" spans="1:8" x14ac:dyDescent="0.25">
      <c r="A94">
        <v>4</v>
      </c>
      <c r="B94">
        <v>14</v>
      </c>
      <c r="C94">
        <f t="shared" si="7"/>
        <v>93</v>
      </c>
      <c r="D94" s="91">
        <f>Simulation48weeks!$B$29</f>
        <v>315.43285714285713</v>
      </c>
      <c r="E94" s="93">
        <f t="shared" si="4"/>
        <v>29335.255714285715</v>
      </c>
      <c r="F94" s="101">
        <f>Simulation48weeks!$C$29</f>
        <v>344.18374542124542</v>
      </c>
      <c r="G94" s="98">
        <f t="shared" si="5"/>
        <v>32004.9045787545</v>
      </c>
      <c r="H94" s="93">
        <f t="shared" si="6"/>
        <v>-2669.6488644687852</v>
      </c>
    </row>
    <row r="95" spans="1:8" x14ac:dyDescent="0.25">
      <c r="A95">
        <v>4</v>
      </c>
      <c r="B95">
        <v>14</v>
      </c>
      <c r="C95">
        <f t="shared" si="7"/>
        <v>94</v>
      </c>
      <c r="D95" s="91">
        <f>Simulation48weeks!$B$29</f>
        <v>315.43285714285713</v>
      </c>
      <c r="E95" s="93">
        <f t="shared" si="4"/>
        <v>29650.688571428571</v>
      </c>
      <c r="F95" s="101">
        <f>Simulation48weeks!$C$29</f>
        <v>344.18374542124542</v>
      </c>
      <c r="G95" s="98">
        <f t="shared" si="5"/>
        <v>32349.088324175744</v>
      </c>
      <c r="H95" s="93">
        <f t="shared" si="6"/>
        <v>-2698.3997527471729</v>
      </c>
    </row>
    <row r="96" spans="1:8" x14ac:dyDescent="0.25">
      <c r="A96">
        <v>4</v>
      </c>
      <c r="B96">
        <v>14</v>
      </c>
      <c r="C96">
        <f t="shared" si="7"/>
        <v>95</v>
      </c>
      <c r="D96" s="91">
        <f>Simulation48weeks!$B$29</f>
        <v>315.43285714285713</v>
      </c>
      <c r="E96" s="93">
        <f t="shared" si="4"/>
        <v>29966.121428571427</v>
      </c>
      <c r="F96" s="101">
        <f>Simulation48weeks!$C$29</f>
        <v>344.18374542124542</v>
      </c>
      <c r="G96" s="98">
        <f t="shared" si="5"/>
        <v>32693.272069596987</v>
      </c>
      <c r="H96" s="93">
        <f t="shared" si="6"/>
        <v>-2727.1506410255606</v>
      </c>
    </row>
    <row r="97" spans="1:8" x14ac:dyDescent="0.25">
      <c r="A97">
        <v>4</v>
      </c>
      <c r="B97">
        <v>14</v>
      </c>
      <c r="C97">
        <f t="shared" si="7"/>
        <v>96</v>
      </c>
      <c r="D97" s="91">
        <f>Simulation48weeks!$B$29</f>
        <v>315.43285714285713</v>
      </c>
      <c r="E97" s="93">
        <f t="shared" si="4"/>
        <v>30281.554285714286</v>
      </c>
      <c r="F97" s="101">
        <f>Simulation48weeks!$C$29</f>
        <v>344.18374542124542</v>
      </c>
      <c r="G97" s="98">
        <f t="shared" si="5"/>
        <v>33037.455815018235</v>
      </c>
      <c r="H97" s="93">
        <f t="shared" si="6"/>
        <v>-2755.9015293039483</v>
      </c>
    </row>
    <row r="98" spans="1:8" x14ac:dyDescent="0.25">
      <c r="A98">
        <v>4</v>
      </c>
      <c r="B98">
        <v>14</v>
      </c>
      <c r="C98">
        <f t="shared" si="7"/>
        <v>97</v>
      </c>
      <c r="D98" s="91">
        <f>Simulation48weeks!$B$29</f>
        <v>315.43285714285713</v>
      </c>
      <c r="E98" s="93">
        <f t="shared" si="4"/>
        <v>30596.987142857142</v>
      </c>
      <c r="F98" s="101">
        <f>Simulation48weeks!$C$29</f>
        <v>344.18374542124542</v>
      </c>
      <c r="G98" s="98">
        <f t="shared" si="5"/>
        <v>33381.639560439478</v>
      </c>
      <c r="H98" s="93">
        <f t="shared" si="6"/>
        <v>-2784.6524175823361</v>
      </c>
    </row>
    <row r="99" spans="1:8" x14ac:dyDescent="0.25">
      <c r="A99">
        <v>4</v>
      </c>
      <c r="B99">
        <v>14</v>
      </c>
      <c r="C99">
        <f t="shared" si="7"/>
        <v>98</v>
      </c>
      <c r="D99" s="91">
        <f>Simulation48weeks!$B$29</f>
        <v>315.43285714285713</v>
      </c>
      <c r="E99" s="93">
        <f t="shared" si="4"/>
        <v>30912.42</v>
      </c>
      <c r="F99" s="101">
        <f>Simulation48weeks!$C$29</f>
        <v>344.18374542124542</v>
      </c>
      <c r="G99" s="98">
        <f t="shared" si="5"/>
        <v>33725.823305860722</v>
      </c>
      <c r="H99" s="93">
        <f t="shared" si="6"/>
        <v>-2813.4033058607238</v>
      </c>
    </row>
    <row r="100" spans="1:8" x14ac:dyDescent="0.25">
      <c r="A100">
        <v>4</v>
      </c>
      <c r="B100">
        <v>15</v>
      </c>
      <c r="C100">
        <f t="shared" si="7"/>
        <v>99</v>
      </c>
      <c r="D100" s="91">
        <f>Simulation48weeks!$B$29</f>
        <v>315.43285714285713</v>
      </c>
      <c r="E100" s="93">
        <f t="shared" si="4"/>
        <v>31227.852857142854</v>
      </c>
      <c r="F100" s="101">
        <f>Simulation48weeks!$C$29</f>
        <v>344.18374542124542</v>
      </c>
      <c r="G100" s="98">
        <f t="shared" si="5"/>
        <v>34070.007051281966</v>
      </c>
      <c r="H100" s="93">
        <f t="shared" si="6"/>
        <v>-2842.1541941391115</v>
      </c>
    </row>
    <row r="101" spans="1:8" x14ac:dyDescent="0.25">
      <c r="A101">
        <v>4</v>
      </c>
      <c r="B101">
        <v>15</v>
      </c>
      <c r="C101">
        <f t="shared" si="7"/>
        <v>100</v>
      </c>
      <c r="D101" s="91">
        <f>Simulation48weeks!$B$29</f>
        <v>315.43285714285713</v>
      </c>
      <c r="E101" s="93">
        <f t="shared" si="4"/>
        <v>31543.285714285714</v>
      </c>
      <c r="F101" s="101">
        <f>Simulation48weeks!$C$29</f>
        <v>344.18374542124542</v>
      </c>
      <c r="G101" s="98">
        <f t="shared" si="5"/>
        <v>34414.190796703209</v>
      </c>
      <c r="H101" s="93">
        <f t="shared" si="6"/>
        <v>-2870.9050824174956</v>
      </c>
    </row>
    <row r="102" spans="1:8" x14ac:dyDescent="0.25">
      <c r="A102">
        <v>4</v>
      </c>
      <c r="B102">
        <v>15</v>
      </c>
      <c r="C102">
        <f t="shared" si="7"/>
        <v>101</v>
      </c>
      <c r="D102" s="91">
        <f>Simulation48weeks!$B$29</f>
        <v>315.43285714285713</v>
      </c>
      <c r="E102" s="93">
        <f t="shared" si="4"/>
        <v>31858.71857142857</v>
      </c>
      <c r="F102" s="101">
        <f>Simulation48weeks!$C$29</f>
        <v>344.18374542124542</v>
      </c>
      <c r="G102" s="98">
        <f t="shared" si="5"/>
        <v>34758.374542124453</v>
      </c>
      <c r="H102" s="93">
        <f t="shared" si="6"/>
        <v>-2899.6559706958833</v>
      </c>
    </row>
    <row r="103" spans="1:8" x14ac:dyDescent="0.25">
      <c r="A103">
        <v>4</v>
      </c>
      <c r="B103">
        <v>15</v>
      </c>
      <c r="C103">
        <f t="shared" si="7"/>
        <v>102</v>
      </c>
      <c r="D103" s="91">
        <f>Simulation48weeks!$B$29</f>
        <v>315.43285714285713</v>
      </c>
      <c r="E103" s="93">
        <f t="shared" si="4"/>
        <v>32174.151428571426</v>
      </c>
      <c r="F103" s="101">
        <f>Simulation48weeks!$C$29</f>
        <v>344.18374542124542</v>
      </c>
      <c r="G103" s="98">
        <f t="shared" si="5"/>
        <v>35102.558287545697</v>
      </c>
      <c r="H103" s="93">
        <f t="shared" si="6"/>
        <v>-2928.406858974271</v>
      </c>
    </row>
    <row r="104" spans="1:8" x14ac:dyDescent="0.25">
      <c r="A104">
        <v>4</v>
      </c>
      <c r="B104">
        <v>15</v>
      </c>
      <c r="C104">
        <f t="shared" si="7"/>
        <v>103</v>
      </c>
      <c r="D104" s="91">
        <f>Simulation48weeks!$B$29</f>
        <v>315.43285714285713</v>
      </c>
      <c r="E104" s="93">
        <f t="shared" si="4"/>
        <v>32489.584285714285</v>
      </c>
      <c r="F104" s="101">
        <f>Simulation48weeks!$C$29</f>
        <v>344.18374542124542</v>
      </c>
      <c r="G104" s="98">
        <f t="shared" si="5"/>
        <v>35446.74203296694</v>
      </c>
      <c r="H104" s="93">
        <f t="shared" si="6"/>
        <v>-2957.1577472526551</v>
      </c>
    </row>
    <row r="105" spans="1:8" x14ac:dyDescent="0.25">
      <c r="A105">
        <v>4</v>
      </c>
      <c r="B105">
        <v>15</v>
      </c>
      <c r="C105">
        <f t="shared" si="7"/>
        <v>104</v>
      </c>
      <c r="D105" s="91">
        <f>Simulation48weeks!$B$29</f>
        <v>315.43285714285713</v>
      </c>
      <c r="E105" s="93">
        <f t="shared" si="4"/>
        <v>32805.017142857141</v>
      </c>
      <c r="F105" s="101">
        <f>Simulation48weeks!$C$29</f>
        <v>344.18374542124542</v>
      </c>
      <c r="G105" s="98">
        <f t="shared" si="5"/>
        <v>35790.925778388184</v>
      </c>
      <c r="H105" s="93">
        <f t="shared" si="6"/>
        <v>-2985.9086355310428</v>
      </c>
    </row>
    <row r="106" spans="1:8" x14ac:dyDescent="0.25">
      <c r="A106">
        <v>4</v>
      </c>
      <c r="B106">
        <v>15</v>
      </c>
      <c r="C106">
        <f t="shared" si="7"/>
        <v>105</v>
      </c>
      <c r="D106" s="91">
        <f>Simulation48weeks!$B$29</f>
        <v>315.43285714285713</v>
      </c>
      <c r="E106" s="93">
        <f t="shared" si="4"/>
        <v>33120.449999999997</v>
      </c>
      <c r="F106" s="101">
        <f>Simulation48weeks!$C$29</f>
        <v>344.18374542124542</v>
      </c>
      <c r="G106" s="98">
        <f t="shared" si="5"/>
        <v>36135.109523809428</v>
      </c>
      <c r="H106" s="93">
        <f t="shared" si="6"/>
        <v>-3014.6595238094305</v>
      </c>
    </row>
    <row r="107" spans="1:8" x14ac:dyDescent="0.25">
      <c r="A107">
        <v>4</v>
      </c>
      <c r="B107">
        <v>16</v>
      </c>
      <c r="C107">
        <f t="shared" si="7"/>
        <v>106</v>
      </c>
      <c r="D107" s="91">
        <f>Simulation48weeks!$B$29</f>
        <v>315.43285714285713</v>
      </c>
      <c r="E107" s="93">
        <f t="shared" si="4"/>
        <v>33435.882857142853</v>
      </c>
      <c r="F107" s="101">
        <f>Simulation48weeks!$C$29</f>
        <v>344.18374542124542</v>
      </c>
      <c r="G107" s="98">
        <f t="shared" si="5"/>
        <v>36479.293269230671</v>
      </c>
      <c r="H107" s="93">
        <f t="shared" si="6"/>
        <v>-3043.4104120878183</v>
      </c>
    </row>
    <row r="108" spans="1:8" x14ac:dyDescent="0.25">
      <c r="A108">
        <v>4</v>
      </c>
      <c r="B108">
        <v>16</v>
      </c>
      <c r="C108">
        <f t="shared" si="7"/>
        <v>107</v>
      </c>
      <c r="D108" s="91">
        <f>Simulation48weeks!$B$29</f>
        <v>315.43285714285713</v>
      </c>
      <c r="E108" s="93">
        <f t="shared" si="4"/>
        <v>33751.315714285716</v>
      </c>
      <c r="F108" s="101">
        <f>Simulation48weeks!$C$29</f>
        <v>344.18374542124542</v>
      </c>
      <c r="G108" s="98">
        <f t="shared" si="5"/>
        <v>36823.477014651915</v>
      </c>
      <c r="H108" s="93">
        <f t="shared" si="6"/>
        <v>-3072.1613003661987</v>
      </c>
    </row>
    <row r="109" spans="1:8" x14ac:dyDescent="0.25">
      <c r="A109">
        <v>4</v>
      </c>
      <c r="B109">
        <v>16</v>
      </c>
      <c r="C109">
        <f t="shared" si="7"/>
        <v>108</v>
      </c>
      <c r="D109" s="91">
        <f>Simulation48weeks!$B$29</f>
        <v>315.43285714285713</v>
      </c>
      <c r="E109" s="93">
        <f t="shared" si="4"/>
        <v>34066.748571428572</v>
      </c>
      <c r="F109" s="101">
        <f>Simulation48weeks!$C$29</f>
        <v>344.18374542124542</v>
      </c>
      <c r="G109" s="98">
        <f t="shared" si="5"/>
        <v>37167.660760073159</v>
      </c>
      <c r="H109" s="93">
        <f t="shared" si="6"/>
        <v>-3100.9121886445864</v>
      </c>
    </row>
    <row r="110" spans="1:8" x14ac:dyDescent="0.25">
      <c r="A110">
        <v>4</v>
      </c>
      <c r="B110">
        <v>16</v>
      </c>
      <c r="C110">
        <f t="shared" si="7"/>
        <v>109</v>
      </c>
      <c r="D110" s="91">
        <f>Simulation48weeks!$B$29</f>
        <v>315.43285714285713</v>
      </c>
      <c r="E110" s="93">
        <f t="shared" si="4"/>
        <v>34382.181428571428</v>
      </c>
      <c r="F110" s="101">
        <f>Simulation48weeks!$C$29</f>
        <v>344.18374542124542</v>
      </c>
      <c r="G110" s="98">
        <f t="shared" si="5"/>
        <v>37511.844505494402</v>
      </c>
      <c r="H110" s="93">
        <f t="shared" si="6"/>
        <v>-3129.6630769229741</v>
      </c>
    </row>
    <row r="111" spans="1:8" x14ac:dyDescent="0.25">
      <c r="A111">
        <v>4</v>
      </c>
      <c r="B111">
        <v>16</v>
      </c>
      <c r="C111">
        <f t="shared" si="7"/>
        <v>110</v>
      </c>
      <c r="D111" s="91">
        <f>Simulation48weeks!$B$29</f>
        <v>315.43285714285713</v>
      </c>
      <c r="E111" s="93">
        <f t="shared" si="4"/>
        <v>34697.614285714284</v>
      </c>
      <c r="F111" s="101">
        <f>Simulation48weeks!$C$29</f>
        <v>344.18374542124542</v>
      </c>
      <c r="G111" s="98">
        <f t="shared" si="5"/>
        <v>37856.028250915646</v>
      </c>
      <c r="H111" s="93">
        <f t="shared" si="6"/>
        <v>-3158.4139652013619</v>
      </c>
    </row>
    <row r="112" spans="1:8" x14ac:dyDescent="0.25">
      <c r="A112">
        <v>4</v>
      </c>
      <c r="B112">
        <v>16</v>
      </c>
      <c r="C112">
        <f t="shared" si="7"/>
        <v>111</v>
      </c>
      <c r="D112" s="91">
        <f>Simulation48weeks!$B$29</f>
        <v>315.43285714285713</v>
      </c>
      <c r="E112" s="93">
        <f t="shared" si="4"/>
        <v>35013.04714285714</v>
      </c>
      <c r="F112" s="101">
        <f>Simulation48weeks!$C$29</f>
        <v>344.18374542124542</v>
      </c>
      <c r="G112" s="98">
        <f t="shared" si="5"/>
        <v>38200.21199633689</v>
      </c>
      <c r="H112" s="93">
        <f t="shared" si="6"/>
        <v>-3187.1648534797496</v>
      </c>
    </row>
    <row r="113" spans="1:8" x14ac:dyDescent="0.25">
      <c r="A113">
        <v>4</v>
      </c>
      <c r="B113">
        <v>16</v>
      </c>
      <c r="C113">
        <f t="shared" si="7"/>
        <v>112</v>
      </c>
      <c r="D113" s="91">
        <f>Simulation48weeks!$B$29</f>
        <v>315.43285714285713</v>
      </c>
      <c r="E113" s="93">
        <f t="shared" si="4"/>
        <v>35328.479999999996</v>
      </c>
      <c r="F113" s="101">
        <f>Simulation48weeks!$C$29</f>
        <v>344.18374542124542</v>
      </c>
      <c r="G113" s="98">
        <f t="shared" si="5"/>
        <v>38544.395741758133</v>
      </c>
      <c r="H113" s="93">
        <f t="shared" si="6"/>
        <v>-3215.9157417581373</v>
      </c>
    </row>
    <row r="114" spans="1:8" x14ac:dyDescent="0.25">
      <c r="A114">
        <v>4</v>
      </c>
      <c r="B114">
        <v>17</v>
      </c>
      <c r="C114">
        <f t="shared" si="7"/>
        <v>113</v>
      </c>
      <c r="D114" s="91">
        <f>Simulation48weeks!$B$29</f>
        <v>315.43285714285713</v>
      </c>
      <c r="E114" s="93">
        <f t="shared" si="4"/>
        <v>35643.912857142859</v>
      </c>
      <c r="F114" s="101">
        <f>Simulation48weeks!$C$29</f>
        <v>344.18374542124542</v>
      </c>
      <c r="G114" s="98">
        <f t="shared" si="5"/>
        <v>38888.579487179377</v>
      </c>
      <c r="H114" s="93">
        <f t="shared" si="6"/>
        <v>-3244.6666300365177</v>
      </c>
    </row>
    <row r="115" spans="1:8" x14ac:dyDescent="0.25">
      <c r="A115">
        <v>4</v>
      </c>
      <c r="B115">
        <v>17</v>
      </c>
      <c r="C115">
        <f t="shared" si="7"/>
        <v>114</v>
      </c>
      <c r="D115" s="91">
        <f>Simulation48weeks!$B$29</f>
        <v>315.43285714285713</v>
      </c>
      <c r="E115" s="93">
        <f t="shared" si="4"/>
        <v>35959.345714285715</v>
      </c>
      <c r="F115" s="101">
        <f>Simulation48weeks!$C$29</f>
        <v>344.18374542124542</v>
      </c>
      <c r="G115" s="98">
        <f t="shared" si="5"/>
        <v>39232.763232600621</v>
      </c>
      <c r="H115" s="93">
        <f t="shared" si="6"/>
        <v>-3273.4175183149055</v>
      </c>
    </row>
    <row r="116" spans="1:8" x14ac:dyDescent="0.25">
      <c r="A116">
        <v>4</v>
      </c>
      <c r="B116">
        <v>17</v>
      </c>
      <c r="C116">
        <f t="shared" si="7"/>
        <v>115</v>
      </c>
      <c r="D116" s="91">
        <f>Simulation48weeks!$B$29</f>
        <v>315.43285714285713</v>
      </c>
      <c r="E116" s="93">
        <f t="shared" si="4"/>
        <v>36274.778571428571</v>
      </c>
      <c r="F116" s="101">
        <f>Simulation48weeks!$C$29</f>
        <v>344.18374542124542</v>
      </c>
      <c r="G116" s="98">
        <f t="shared" si="5"/>
        <v>39576.946978021864</v>
      </c>
      <c r="H116" s="93">
        <f t="shared" si="6"/>
        <v>-3302.1684065932932</v>
      </c>
    </row>
    <row r="117" spans="1:8" x14ac:dyDescent="0.25">
      <c r="A117">
        <v>4</v>
      </c>
      <c r="B117">
        <v>17</v>
      </c>
      <c r="C117">
        <f t="shared" si="7"/>
        <v>116</v>
      </c>
      <c r="D117" s="91">
        <f>Simulation48weeks!$B$29</f>
        <v>315.43285714285713</v>
      </c>
      <c r="E117" s="93">
        <f t="shared" si="4"/>
        <v>36590.211428571427</v>
      </c>
      <c r="F117" s="101">
        <f>Simulation48weeks!$C$29</f>
        <v>344.18374542124542</v>
      </c>
      <c r="G117" s="98">
        <f t="shared" si="5"/>
        <v>39921.130723443108</v>
      </c>
      <c r="H117" s="93">
        <f t="shared" si="6"/>
        <v>-3330.9192948716809</v>
      </c>
    </row>
    <row r="118" spans="1:8" x14ac:dyDescent="0.25">
      <c r="A118">
        <v>4</v>
      </c>
      <c r="B118">
        <v>17</v>
      </c>
      <c r="C118">
        <f t="shared" si="7"/>
        <v>117</v>
      </c>
      <c r="D118" s="91">
        <f>Simulation48weeks!$B$29</f>
        <v>315.43285714285713</v>
      </c>
      <c r="E118" s="93">
        <f t="shared" si="4"/>
        <v>36905.644285714283</v>
      </c>
      <c r="F118" s="101">
        <f>Simulation48weeks!$C$29</f>
        <v>344.18374542124542</v>
      </c>
      <c r="G118" s="98">
        <f t="shared" si="5"/>
        <v>40265.314468864352</v>
      </c>
      <c r="H118" s="93">
        <f t="shared" si="6"/>
        <v>-3359.6701831500686</v>
      </c>
    </row>
    <row r="119" spans="1:8" x14ac:dyDescent="0.25">
      <c r="A119">
        <v>4</v>
      </c>
      <c r="B119">
        <v>17</v>
      </c>
      <c r="C119">
        <f t="shared" si="7"/>
        <v>118</v>
      </c>
      <c r="D119" s="91">
        <f>Simulation48weeks!$B$29</f>
        <v>315.43285714285713</v>
      </c>
      <c r="E119" s="93">
        <f t="shared" si="4"/>
        <v>37221.077142857139</v>
      </c>
      <c r="F119" s="101">
        <f>Simulation48weeks!$C$29</f>
        <v>344.18374542124542</v>
      </c>
      <c r="G119" s="98">
        <f t="shared" si="5"/>
        <v>40609.498214285595</v>
      </c>
      <c r="H119" s="93">
        <f t="shared" si="6"/>
        <v>-3388.4210714284563</v>
      </c>
    </row>
    <row r="120" spans="1:8" x14ac:dyDescent="0.25">
      <c r="A120">
        <v>4</v>
      </c>
      <c r="B120">
        <v>17</v>
      </c>
      <c r="C120">
        <f t="shared" si="7"/>
        <v>119</v>
      </c>
      <c r="D120" s="91">
        <f>Simulation48weeks!$B$29</f>
        <v>315.43285714285713</v>
      </c>
      <c r="E120" s="93">
        <f t="shared" si="4"/>
        <v>37536.51</v>
      </c>
      <c r="F120" s="101">
        <f>Simulation48weeks!$C$29</f>
        <v>344.18374542124542</v>
      </c>
      <c r="G120" s="98">
        <f t="shared" si="5"/>
        <v>40953.681959706839</v>
      </c>
      <c r="H120" s="93">
        <f t="shared" si="6"/>
        <v>-3417.1719597068368</v>
      </c>
    </row>
    <row r="121" spans="1:8" x14ac:dyDescent="0.25">
      <c r="A121">
        <v>4</v>
      </c>
      <c r="B121">
        <v>18</v>
      </c>
      <c r="C121">
        <f t="shared" si="7"/>
        <v>120</v>
      </c>
      <c r="D121" s="91">
        <f>Simulation48weeks!$B$29</f>
        <v>315.43285714285713</v>
      </c>
      <c r="E121" s="93">
        <f t="shared" si="4"/>
        <v>37851.942857142858</v>
      </c>
      <c r="F121" s="101">
        <f>Simulation48weeks!$C$29</f>
        <v>344.18374542124542</v>
      </c>
      <c r="G121" s="98">
        <f t="shared" si="5"/>
        <v>41297.865705128082</v>
      </c>
      <c r="H121" s="93">
        <f t="shared" si="6"/>
        <v>-3445.9228479852245</v>
      </c>
    </row>
    <row r="122" spans="1:8" x14ac:dyDescent="0.25">
      <c r="A122">
        <v>5</v>
      </c>
      <c r="B122">
        <v>18</v>
      </c>
      <c r="C122">
        <f t="shared" si="7"/>
        <v>121</v>
      </c>
      <c r="D122" s="91">
        <f>Simulation48weeks!$B$29</f>
        <v>315.43285714285713</v>
      </c>
      <c r="E122" s="93">
        <f t="shared" si="4"/>
        <v>38167.375714285714</v>
      </c>
      <c r="F122" s="101">
        <f>Simulation48weeks!$C$29</f>
        <v>344.18374542124542</v>
      </c>
      <c r="G122" s="98">
        <f t="shared" si="5"/>
        <v>41642.049450549326</v>
      </c>
      <c r="H122" s="93">
        <f t="shared" si="6"/>
        <v>-3474.6737362636122</v>
      </c>
    </row>
    <row r="123" spans="1:8" x14ac:dyDescent="0.25">
      <c r="A123">
        <v>5</v>
      </c>
      <c r="B123">
        <v>18</v>
      </c>
      <c r="C123">
        <f t="shared" si="7"/>
        <v>122</v>
      </c>
      <c r="D123" s="91">
        <f>Simulation48weeks!$B$29</f>
        <v>315.43285714285713</v>
      </c>
      <c r="E123" s="93">
        <f t="shared" si="4"/>
        <v>38482.80857142857</v>
      </c>
      <c r="F123" s="101">
        <f>Simulation48weeks!$C$29</f>
        <v>344.18374542124542</v>
      </c>
      <c r="G123" s="98">
        <f t="shared" si="5"/>
        <v>41986.23319597057</v>
      </c>
      <c r="H123" s="93">
        <f t="shared" si="6"/>
        <v>-3503.4246245419999</v>
      </c>
    </row>
    <row r="124" spans="1:8" x14ac:dyDescent="0.25">
      <c r="A124">
        <v>5</v>
      </c>
      <c r="B124">
        <v>18</v>
      </c>
      <c r="C124">
        <f t="shared" si="7"/>
        <v>123</v>
      </c>
      <c r="D124" s="91">
        <f>Simulation48weeks!$B$29</f>
        <v>315.43285714285713</v>
      </c>
      <c r="E124" s="93">
        <f t="shared" si="4"/>
        <v>38798.241428571426</v>
      </c>
      <c r="F124" s="101">
        <f>Simulation48weeks!$C$29</f>
        <v>344.18374542124542</v>
      </c>
      <c r="G124" s="98">
        <f t="shared" si="5"/>
        <v>42330.416941391813</v>
      </c>
      <c r="H124" s="93">
        <f t="shared" si="6"/>
        <v>-3532.1755128203877</v>
      </c>
    </row>
    <row r="125" spans="1:8" x14ac:dyDescent="0.25">
      <c r="A125">
        <v>5</v>
      </c>
      <c r="B125">
        <v>18</v>
      </c>
      <c r="C125">
        <f t="shared" si="7"/>
        <v>124</v>
      </c>
      <c r="D125" s="91">
        <f>Simulation48weeks!$B$29</f>
        <v>315.43285714285713</v>
      </c>
      <c r="E125" s="93">
        <f t="shared" si="4"/>
        <v>39113.674285714282</v>
      </c>
      <c r="F125" s="101">
        <f>Simulation48weeks!$C$29</f>
        <v>344.18374542124542</v>
      </c>
      <c r="G125" s="98">
        <f t="shared" si="5"/>
        <v>42674.600686813057</v>
      </c>
      <c r="H125" s="93">
        <f t="shared" si="6"/>
        <v>-3560.9264010987754</v>
      </c>
    </row>
    <row r="126" spans="1:8" x14ac:dyDescent="0.25">
      <c r="A126">
        <v>5</v>
      </c>
      <c r="B126">
        <v>18</v>
      </c>
      <c r="C126">
        <f t="shared" si="7"/>
        <v>125</v>
      </c>
      <c r="D126" s="91">
        <f>Simulation48weeks!$B$29</f>
        <v>315.43285714285713</v>
      </c>
      <c r="E126" s="93">
        <f t="shared" si="4"/>
        <v>39429.107142857145</v>
      </c>
      <c r="F126" s="101">
        <f>Simulation48weeks!$C$29</f>
        <v>344.18374542124542</v>
      </c>
      <c r="G126" s="98">
        <f t="shared" si="5"/>
        <v>43018.784432234301</v>
      </c>
      <c r="H126" s="93">
        <f t="shared" si="6"/>
        <v>-3589.6772893771558</v>
      </c>
    </row>
    <row r="127" spans="1:8" x14ac:dyDescent="0.25">
      <c r="A127">
        <v>5</v>
      </c>
      <c r="B127">
        <v>18</v>
      </c>
      <c r="C127">
        <f t="shared" si="7"/>
        <v>126</v>
      </c>
      <c r="D127" s="91">
        <f>Simulation48weeks!$B$29</f>
        <v>315.43285714285713</v>
      </c>
      <c r="E127" s="93">
        <f t="shared" si="4"/>
        <v>39744.54</v>
      </c>
      <c r="F127" s="101">
        <f>Simulation48weeks!$C$29</f>
        <v>344.18374542124542</v>
      </c>
      <c r="G127" s="98">
        <f t="shared" si="5"/>
        <v>43362.968177655544</v>
      </c>
      <c r="H127" s="93">
        <f t="shared" si="6"/>
        <v>-3618.4281776555435</v>
      </c>
    </row>
    <row r="128" spans="1:8" x14ac:dyDescent="0.25">
      <c r="A128">
        <v>5</v>
      </c>
      <c r="B128">
        <v>19</v>
      </c>
      <c r="C128">
        <f t="shared" si="7"/>
        <v>127</v>
      </c>
      <c r="D128" s="91">
        <f>Simulation48weeks!$B$29</f>
        <v>315.43285714285713</v>
      </c>
      <c r="E128" s="93">
        <f t="shared" si="4"/>
        <v>40059.972857142857</v>
      </c>
      <c r="F128" s="101">
        <f>Simulation48weeks!$C$29</f>
        <v>344.18374542124542</v>
      </c>
      <c r="G128" s="98">
        <f t="shared" si="5"/>
        <v>43707.151923076788</v>
      </c>
      <c r="H128" s="93">
        <f t="shared" si="6"/>
        <v>-3647.1790659339313</v>
      </c>
    </row>
    <row r="129" spans="1:8" x14ac:dyDescent="0.25">
      <c r="A129">
        <v>5</v>
      </c>
      <c r="B129">
        <v>19</v>
      </c>
      <c r="C129">
        <f t="shared" si="7"/>
        <v>128</v>
      </c>
      <c r="D129" s="91">
        <f>Simulation48weeks!$B$29</f>
        <v>315.43285714285713</v>
      </c>
      <c r="E129" s="93">
        <f t="shared" si="4"/>
        <v>40375.405714285713</v>
      </c>
      <c r="F129" s="101">
        <f>Simulation48weeks!$C$29</f>
        <v>344.18374542124542</v>
      </c>
      <c r="G129" s="98">
        <f t="shared" si="5"/>
        <v>44051.335668498032</v>
      </c>
      <c r="H129" s="93">
        <f t="shared" si="6"/>
        <v>-3675.929954212319</v>
      </c>
    </row>
    <row r="130" spans="1:8" x14ac:dyDescent="0.25">
      <c r="A130">
        <v>5</v>
      </c>
      <c r="B130">
        <v>19</v>
      </c>
      <c r="C130">
        <f t="shared" si="7"/>
        <v>129</v>
      </c>
      <c r="D130" s="91">
        <f>Simulation48weeks!$B$29</f>
        <v>315.43285714285713</v>
      </c>
      <c r="E130" s="93">
        <f t="shared" ref="E130:E193" si="8">D130*C130</f>
        <v>40690.838571428569</v>
      </c>
      <c r="F130" s="101">
        <f>Simulation48weeks!$C$29</f>
        <v>344.18374542124542</v>
      </c>
      <c r="G130" s="98">
        <f t="shared" si="5"/>
        <v>44395.519413919275</v>
      </c>
      <c r="H130" s="93">
        <f t="shared" si="6"/>
        <v>-3704.6808424907067</v>
      </c>
    </row>
    <row r="131" spans="1:8" x14ac:dyDescent="0.25">
      <c r="A131">
        <v>5</v>
      </c>
      <c r="B131">
        <v>19</v>
      </c>
      <c r="C131">
        <f t="shared" si="7"/>
        <v>130</v>
      </c>
      <c r="D131" s="91">
        <f>Simulation48weeks!$B$29</f>
        <v>315.43285714285713</v>
      </c>
      <c r="E131" s="93">
        <f t="shared" si="8"/>
        <v>41006.271428571425</v>
      </c>
      <c r="F131" s="101">
        <f>Simulation48weeks!$C$29</f>
        <v>344.18374542124542</v>
      </c>
      <c r="G131" s="98">
        <f t="shared" ref="G131:G194" si="9">G130+F131</f>
        <v>44739.703159340519</v>
      </c>
      <c r="H131" s="93">
        <f t="shared" ref="H131:H194" si="10">E131-G131</f>
        <v>-3733.4317307690944</v>
      </c>
    </row>
    <row r="132" spans="1:8" x14ac:dyDescent="0.25">
      <c r="A132">
        <v>5</v>
      </c>
      <c r="B132">
        <v>19</v>
      </c>
      <c r="C132">
        <f t="shared" ref="C132:C195" si="11">C131+1</f>
        <v>131</v>
      </c>
      <c r="D132" s="91">
        <f>Simulation48weeks!$B$29</f>
        <v>315.43285714285713</v>
      </c>
      <c r="E132" s="93">
        <f t="shared" si="8"/>
        <v>41321.704285714281</v>
      </c>
      <c r="F132" s="101">
        <f>Simulation48weeks!$C$29</f>
        <v>344.18374542124542</v>
      </c>
      <c r="G132" s="98">
        <f t="shared" si="9"/>
        <v>45083.886904761763</v>
      </c>
      <c r="H132" s="93">
        <f t="shared" si="10"/>
        <v>-3762.1826190474821</v>
      </c>
    </row>
    <row r="133" spans="1:8" x14ac:dyDescent="0.25">
      <c r="A133">
        <v>5</v>
      </c>
      <c r="B133">
        <v>19</v>
      </c>
      <c r="C133">
        <f t="shared" si="11"/>
        <v>132</v>
      </c>
      <c r="D133" s="91">
        <f>Simulation48weeks!$B$29</f>
        <v>315.43285714285713</v>
      </c>
      <c r="E133" s="93">
        <f t="shared" si="8"/>
        <v>41637.137142857144</v>
      </c>
      <c r="F133" s="101">
        <f>Simulation48weeks!$C$29</f>
        <v>344.18374542124542</v>
      </c>
      <c r="G133" s="98">
        <f t="shared" si="9"/>
        <v>45428.070650183006</v>
      </c>
      <c r="H133" s="93">
        <f t="shared" si="10"/>
        <v>-3790.9335073258626</v>
      </c>
    </row>
    <row r="134" spans="1:8" x14ac:dyDescent="0.25">
      <c r="A134">
        <v>5</v>
      </c>
      <c r="B134">
        <v>19</v>
      </c>
      <c r="C134">
        <f t="shared" si="11"/>
        <v>133</v>
      </c>
      <c r="D134" s="91">
        <f>Simulation48weeks!$B$29</f>
        <v>315.43285714285713</v>
      </c>
      <c r="E134" s="93">
        <f t="shared" si="8"/>
        <v>41952.57</v>
      </c>
      <c r="F134" s="101">
        <f>Simulation48weeks!$C$29</f>
        <v>344.18374542124542</v>
      </c>
      <c r="G134" s="98">
        <f t="shared" si="9"/>
        <v>45772.25439560425</v>
      </c>
      <c r="H134" s="93">
        <f t="shared" si="10"/>
        <v>-3819.6843956042503</v>
      </c>
    </row>
    <row r="135" spans="1:8" x14ac:dyDescent="0.25">
      <c r="A135">
        <v>5</v>
      </c>
      <c r="B135">
        <v>20</v>
      </c>
      <c r="C135">
        <f t="shared" si="11"/>
        <v>134</v>
      </c>
      <c r="D135" s="91">
        <f>Simulation48weeks!$B$29</f>
        <v>315.43285714285713</v>
      </c>
      <c r="E135" s="93">
        <f t="shared" si="8"/>
        <v>42268.002857142856</v>
      </c>
      <c r="F135" s="101">
        <f>Simulation48weeks!$C$29</f>
        <v>344.18374542124542</v>
      </c>
      <c r="G135" s="98">
        <f t="shared" si="9"/>
        <v>46116.438141025494</v>
      </c>
      <c r="H135" s="93">
        <f t="shared" si="10"/>
        <v>-3848.435283882638</v>
      </c>
    </row>
    <row r="136" spans="1:8" x14ac:dyDescent="0.25">
      <c r="A136">
        <v>5</v>
      </c>
      <c r="B136">
        <v>20</v>
      </c>
      <c r="C136">
        <f t="shared" si="11"/>
        <v>135</v>
      </c>
      <c r="D136" s="91">
        <f>Simulation48weeks!$B$29</f>
        <v>315.43285714285713</v>
      </c>
      <c r="E136" s="93">
        <f t="shared" si="8"/>
        <v>42583.435714285712</v>
      </c>
      <c r="F136" s="101">
        <f>Simulation48weeks!$C$29</f>
        <v>344.18374542124542</v>
      </c>
      <c r="G136" s="98">
        <f t="shared" si="9"/>
        <v>46460.621886446737</v>
      </c>
      <c r="H136" s="93">
        <f t="shared" si="10"/>
        <v>-3877.1861721610258</v>
      </c>
    </row>
    <row r="137" spans="1:8" x14ac:dyDescent="0.25">
      <c r="A137">
        <v>5</v>
      </c>
      <c r="B137">
        <v>20</v>
      </c>
      <c r="C137">
        <f t="shared" si="11"/>
        <v>136</v>
      </c>
      <c r="D137" s="91">
        <f>Simulation48weeks!$B$29</f>
        <v>315.43285714285713</v>
      </c>
      <c r="E137" s="93">
        <f t="shared" si="8"/>
        <v>42898.868571428568</v>
      </c>
      <c r="F137" s="101">
        <f>Simulation48weeks!$C$29</f>
        <v>344.18374542124542</v>
      </c>
      <c r="G137" s="98">
        <f t="shared" si="9"/>
        <v>46804.805631867981</v>
      </c>
      <c r="H137" s="93">
        <f t="shared" si="10"/>
        <v>-3905.9370604394135</v>
      </c>
    </row>
    <row r="138" spans="1:8" x14ac:dyDescent="0.25">
      <c r="A138">
        <v>5</v>
      </c>
      <c r="B138">
        <v>20</v>
      </c>
      <c r="C138">
        <f t="shared" si="11"/>
        <v>137</v>
      </c>
      <c r="D138" s="91">
        <f>Simulation48weeks!$B$29</f>
        <v>315.43285714285713</v>
      </c>
      <c r="E138" s="93">
        <f t="shared" si="8"/>
        <v>43214.301428571423</v>
      </c>
      <c r="F138" s="101">
        <f>Simulation48weeks!$C$29</f>
        <v>344.18374542124542</v>
      </c>
      <c r="G138" s="98">
        <f t="shared" si="9"/>
        <v>47148.989377289225</v>
      </c>
      <c r="H138" s="93">
        <f t="shared" si="10"/>
        <v>-3934.6879487178012</v>
      </c>
    </row>
    <row r="139" spans="1:8" x14ac:dyDescent="0.25">
      <c r="A139">
        <v>5</v>
      </c>
      <c r="B139">
        <v>20</v>
      </c>
      <c r="C139">
        <f t="shared" si="11"/>
        <v>138</v>
      </c>
      <c r="D139" s="91">
        <f>Simulation48weeks!$B$29</f>
        <v>315.43285714285713</v>
      </c>
      <c r="E139" s="93">
        <f t="shared" si="8"/>
        <v>43529.734285714287</v>
      </c>
      <c r="F139" s="101">
        <f>Simulation48weeks!$C$29</f>
        <v>344.18374542124542</v>
      </c>
      <c r="G139" s="98">
        <f t="shared" si="9"/>
        <v>47493.173122710468</v>
      </c>
      <c r="H139" s="93">
        <f t="shared" si="10"/>
        <v>-3963.4388369961816</v>
      </c>
    </row>
    <row r="140" spans="1:8" x14ac:dyDescent="0.25">
      <c r="A140">
        <v>5</v>
      </c>
      <c r="B140">
        <v>20</v>
      </c>
      <c r="C140">
        <f t="shared" si="11"/>
        <v>139</v>
      </c>
      <c r="D140" s="91">
        <f>Simulation48weeks!$B$29</f>
        <v>315.43285714285713</v>
      </c>
      <c r="E140" s="93">
        <f t="shared" si="8"/>
        <v>43845.167142857143</v>
      </c>
      <c r="F140" s="101">
        <f>Simulation48weeks!$C$29</f>
        <v>344.18374542124542</v>
      </c>
      <c r="G140" s="98">
        <f t="shared" si="9"/>
        <v>47837.356868131712</v>
      </c>
      <c r="H140" s="93">
        <f t="shared" si="10"/>
        <v>-3992.1897252745694</v>
      </c>
    </row>
    <row r="141" spans="1:8" x14ac:dyDescent="0.25">
      <c r="A141">
        <v>5</v>
      </c>
      <c r="B141">
        <v>20</v>
      </c>
      <c r="C141">
        <f t="shared" si="11"/>
        <v>140</v>
      </c>
      <c r="D141" s="91">
        <f>Simulation48weeks!$B$29</f>
        <v>315.43285714285713</v>
      </c>
      <c r="E141" s="93">
        <f t="shared" si="8"/>
        <v>44160.6</v>
      </c>
      <c r="F141" s="101">
        <f>Simulation48weeks!$C$29</f>
        <v>344.18374542124542</v>
      </c>
      <c r="G141" s="98">
        <f t="shared" si="9"/>
        <v>48181.540613552956</v>
      </c>
      <c r="H141" s="93">
        <f t="shared" si="10"/>
        <v>-4020.9406135529571</v>
      </c>
    </row>
    <row r="142" spans="1:8" x14ac:dyDescent="0.25">
      <c r="A142">
        <v>5</v>
      </c>
      <c r="B142">
        <v>21</v>
      </c>
      <c r="C142">
        <f t="shared" si="11"/>
        <v>141</v>
      </c>
      <c r="D142" s="91">
        <f>Simulation48weeks!$B$29</f>
        <v>315.43285714285713</v>
      </c>
      <c r="E142" s="93">
        <f t="shared" si="8"/>
        <v>44476.032857142854</v>
      </c>
      <c r="F142" s="101">
        <f>Simulation48weeks!$C$29</f>
        <v>344.18374542124542</v>
      </c>
      <c r="G142" s="98">
        <f t="shared" si="9"/>
        <v>48525.724358974199</v>
      </c>
      <c r="H142" s="93">
        <f t="shared" si="10"/>
        <v>-4049.6915018313448</v>
      </c>
    </row>
    <row r="143" spans="1:8" x14ac:dyDescent="0.25">
      <c r="A143">
        <v>5</v>
      </c>
      <c r="B143">
        <v>21</v>
      </c>
      <c r="C143">
        <f t="shared" si="11"/>
        <v>142</v>
      </c>
      <c r="D143" s="91">
        <f>Simulation48weeks!$B$29</f>
        <v>315.43285714285713</v>
      </c>
      <c r="E143" s="93">
        <f t="shared" si="8"/>
        <v>44791.46571428571</v>
      </c>
      <c r="F143" s="101">
        <f>Simulation48weeks!$C$29</f>
        <v>344.18374542124542</v>
      </c>
      <c r="G143" s="98">
        <f t="shared" si="9"/>
        <v>48869.908104395443</v>
      </c>
      <c r="H143" s="93">
        <f t="shared" si="10"/>
        <v>-4078.4423901097325</v>
      </c>
    </row>
    <row r="144" spans="1:8" x14ac:dyDescent="0.25">
      <c r="A144">
        <v>5</v>
      </c>
      <c r="B144">
        <v>21</v>
      </c>
      <c r="C144">
        <f t="shared" si="11"/>
        <v>143</v>
      </c>
      <c r="D144" s="91">
        <f>Simulation48weeks!$B$29</f>
        <v>315.43285714285713</v>
      </c>
      <c r="E144" s="93">
        <f t="shared" si="8"/>
        <v>45106.898571428566</v>
      </c>
      <c r="F144" s="101">
        <f>Simulation48weeks!$C$29</f>
        <v>344.18374542124542</v>
      </c>
      <c r="G144" s="98">
        <f t="shared" si="9"/>
        <v>49214.091849816687</v>
      </c>
      <c r="H144" s="93">
        <f t="shared" si="10"/>
        <v>-4107.1932783881202</v>
      </c>
    </row>
    <row r="145" spans="1:8" x14ac:dyDescent="0.25">
      <c r="A145">
        <v>5</v>
      </c>
      <c r="B145">
        <v>21</v>
      </c>
      <c r="C145">
        <f t="shared" si="11"/>
        <v>144</v>
      </c>
      <c r="D145" s="91">
        <f>Simulation48weeks!$B$29</f>
        <v>315.43285714285713</v>
      </c>
      <c r="E145" s="93">
        <f t="shared" si="8"/>
        <v>45422.33142857143</v>
      </c>
      <c r="F145" s="101">
        <f>Simulation48weeks!$C$29</f>
        <v>344.18374542124542</v>
      </c>
      <c r="G145" s="98">
        <f t="shared" si="9"/>
        <v>49558.27559523793</v>
      </c>
      <c r="H145" s="93">
        <f t="shared" si="10"/>
        <v>-4135.9441666665007</v>
      </c>
    </row>
    <row r="146" spans="1:8" x14ac:dyDescent="0.25">
      <c r="A146">
        <v>5</v>
      </c>
      <c r="B146">
        <v>21</v>
      </c>
      <c r="C146">
        <f t="shared" si="11"/>
        <v>145</v>
      </c>
      <c r="D146" s="91">
        <f>Simulation48weeks!$B$29</f>
        <v>315.43285714285713</v>
      </c>
      <c r="E146" s="93">
        <f t="shared" si="8"/>
        <v>45737.764285714286</v>
      </c>
      <c r="F146" s="101">
        <f>Simulation48weeks!$C$29</f>
        <v>344.18374542124542</v>
      </c>
      <c r="G146" s="98">
        <f t="shared" si="9"/>
        <v>49902.459340659174</v>
      </c>
      <c r="H146" s="93">
        <f t="shared" si="10"/>
        <v>-4164.6950549448884</v>
      </c>
    </row>
    <row r="147" spans="1:8" x14ac:dyDescent="0.25">
      <c r="A147">
        <v>5</v>
      </c>
      <c r="B147">
        <v>21</v>
      </c>
      <c r="C147">
        <f t="shared" si="11"/>
        <v>146</v>
      </c>
      <c r="D147" s="91">
        <f>Simulation48weeks!$B$29</f>
        <v>315.43285714285713</v>
      </c>
      <c r="E147" s="93">
        <f t="shared" si="8"/>
        <v>46053.197142857141</v>
      </c>
      <c r="F147" s="101">
        <f>Simulation48weeks!$C$29</f>
        <v>344.18374542124542</v>
      </c>
      <c r="G147" s="98">
        <f t="shared" si="9"/>
        <v>50246.643086080418</v>
      </c>
      <c r="H147" s="93">
        <f t="shared" si="10"/>
        <v>-4193.4459432232761</v>
      </c>
    </row>
    <row r="148" spans="1:8" x14ac:dyDescent="0.25">
      <c r="A148">
        <v>5</v>
      </c>
      <c r="B148">
        <v>21</v>
      </c>
      <c r="C148">
        <f t="shared" si="11"/>
        <v>147</v>
      </c>
      <c r="D148" s="91">
        <f>Simulation48weeks!$B$29</f>
        <v>315.43285714285713</v>
      </c>
      <c r="E148" s="93">
        <f t="shared" si="8"/>
        <v>46368.63</v>
      </c>
      <c r="F148" s="101">
        <f>Simulation48weeks!$C$29</f>
        <v>344.18374542124542</v>
      </c>
      <c r="G148" s="98">
        <f t="shared" si="9"/>
        <v>50590.826831501661</v>
      </c>
      <c r="H148" s="93">
        <f t="shared" si="10"/>
        <v>-4222.1968315016638</v>
      </c>
    </row>
    <row r="149" spans="1:8" x14ac:dyDescent="0.25">
      <c r="A149">
        <v>5</v>
      </c>
      <c r="B149">
        <v>22</v>
      </c>
      <c r="C149">
        <f t="shared" si="11"/>
        <v>148</v>
      </c>
      <c r="D149" s="91">
        <f>Simulation48weeks!$B$29</f>
        <v>315.43285714285713</v>
      </c>
      <c r="E149" s="93">
        <f t="shared" si="8"/>
        <v>46684.062857142853</v>
      </c>
      <c r="F149" s="101">
        <f>Simulation48weeks!$C$29</f>
        <v>344.18374542124542</v>
      </c>
      <c r="G149" s="98">
        <f t="shared" si="9"/>
        <v>50935.010576922905</v>
      </c>
      <c r="H149" s="93">
        <f t="shared" si="10"/>
        <v>-4250.9477197800516</v>
      </c>
    </row>
    <row r="150" spans="1:8" x14ac:dyDescent="0.25">
      <c r="A150">
        <v>5</v>
      </c>
      <c r="B150">
        <v>22</v>
      </c>
      <c r="C150">
        <f t="shared" si="11"/>
        <v>149</v>
      </c>
      <c r="D150" s="91">
        <f>Simulation48weeks!$B$29</f>
        <v>315.43285714285713</v>
      </c>
      <c r="E150" s="93">
        <f t="shared" si="8"/>
        <v>46999.495714285709</v>
      </c>
      <c r="F150" s="101">
        <f>Simulation48weeks!$C$29</f>
        <v>344.18374542124542</v>
      </c>
      <c r="G150" s="98">
        <f t="shared" si="9"/>
        <v>51279.194322344149</v>
      </c>
      <c r="H150" s="93">
        <f t="shared" si="10"/>
        <v>-4279.6986080584393</v>
      </c>
    </row>
    <row r="151" spans="1:8" x14ac:dyDescent="0.25">
      <c r="A151">
        <v>5</v>
      </c>
      <c r="B151">
        <v>22</v>
      </c>
      <c r="C151">
        <f t="shared" si="11"/>
        <v>150</v>
      </c>
      <c r="D151" s="91">
        <f>Simulation48weeks!$B$29</f>
        <v>315.43285714285713</v>
      </c>
      <c r="E151" s="93">
        <f t="shared" si="8"/>
        <v>47314.928571428572</v>
      </c>
      <c r="F151" s="101">
        <f>Simulation48weeks!$C$29</f>
        <v>344.18374542124542</v>
      </c>
      <c r="G151" s="98">
        <f t="shared" si="9"/>
        <v>51623.378067765392</v>
      </c>
      <c r="H151" s="93">
        <f t="shared" si="10"/>
        <v>-4308.4494963368197</v>
      </c>
    </row>
    <row r="152" spans="1:8" x14ac:dyDescent="0.25">
      <c r="A152">
        <v>6</v>
      </c>
      <c r="B152">
        <v>22</v>
      </c>
      <c r="C152">
        <f t="shared" si="11"/>
        <v>151</v>
      </c>
      <c r="D152" s="91">
        <f>Simulation48weeks!$B$29</f>
        <v>315.43285714285713</v>
      </c>
      <c r="E152" s="93">
        <f t="shared" si="8"/>
        <v>47630.361428571428</v>
      </c>
      <c r="F152" s="101">
        <f>Simulation48weeks!$C$29</f>
        <v>344.18374542124542</v>
      </c>
      <c r="G152" s="98">
        <f t="shared" si="9"/>
        <v>51967.561813186636</v>
      </c>
      <c r="H152" s="93">
        <f t="shared" si="10"/>
        <v>-4337.2003846152074</v>
      </c>
    </row>
    <row r="153" spans="1:8" x14ac:dyDescent="0.25">
      <c r="A153">
        <v>6</v>
      </c>
      <c r="B153">
        <v>22</v>
      </c>
      <c r="C153">
        <f t="shared" si="11"/>
        <v>152</v>
      </c>
      <c r="D153" s="91">
        <f>Simulation48weeks!$B$29</f>
        <v>315.43285714285713</v>
      </c>
      <c r="E153" s="93">
        <f t="shared" si="8"/>
        <v>47945.794285714284</v>
      </c>
      <c r="F153" s="101">
        <f>Simulation48weeks!$C$29</f>
        <v>344.18374542124542</v>
      </c>
      <c r="G153" s="98">
        <f t="shared" si="9"/>
        <v>52311.74555860788</v>
      </c>
      <c r="H153" s="93">
        <f t="shared" si="10"/>
        <v>-4365.9512728935952</v>
      </c>
    </row>
    <row r="154" spans="1:8" x14ac:dyDescent="0.25">
      <c r="A154">
        <v>6</v>
      </c>
      <c r="B154">
        <v>22</v>
      </c>
      <c r="C154">
        <f t="shared" si="11"/>
        <v>153</v>
      </c>
      <c r="D154" s="91">
        <f>Simulation48weeks!$B$29</f>
        <v>315.43285714285713</v>
      </c>
      <c r="E154" s="93">
        <f t="shared" si="8"/>
        <v>48261.22714285714</v>
      </c>
      <c r="F154" s="101">
        <f>Simulation48weeks!$C$29</f>
        <v>344.18374542124542</v>
      </c>
      <c r="G154" s="98">
        <f t="shared" si="9"/>
        <v>52655.929304029123</v>
      </c>
      <c r="H154" s="93">
        <f t="shared" si="10"/>
        <v>-4394.7021611719829</v>
      </c>
    </row>
    <row r="155" spans="1:8" x14ac:dyDescent="0.25">
      <c r="A155">
        <v>6</v>
      </c>
      <c r="B155">
        <v>22</v>
      </c>
      <c r="C155">
        <f t="shared" si="11"/>
        <v>154</v>
      </c>
      <c r="D155" s="91">
        <f>Simulation48weeks!$B$29</f>
        <v>315.43285714285713</v>
      </c>
      <c r="E155" s="93">
        <f t="shared" si="8"/>
        <v>48576.659999999996</v>
      </c>
      <c r="F155" s="101">
        <f>Simulation48weeks!$C$29</f>
        <v>344.18374542124542</v>
      </c>
      <c r="G155" s="98">
        <f t="shared" si="9"/>
        <v>53000.113049450367</v>
      </c>
      <c r="H155" s="93">
        <f t="shared" si="10"/>
        <v>-4423.4530494503706</v>
      </c>
    </row>
    <row r="156" spans="1:8" x14ac:dyDescent="0.25">
      <c r="A156">
        <v>6</v>
      </c>
      <c r="B156">
        <v>23</v>
      </c>
      <c r="C156">
        <f t="shared" si="11"/>
        <v>155</v>
      </c>
      <c r="D156" s="91">
        <f>Simulation48weeks!$B$29</f>
        <v>315.43285714285713</v>
      </c>
      <c r="E156" s="93">
        <f t="shared" si="8"/>
        <v>48892.092857142852</v>
      </c>
      <c r="F156" s="101">
        <f>Simulation48weeks!$C$29</f>
        <v>344.18374542124542</v>
      </c>
      <c r="G156" s="98">
        <f t="shared" si="9"/>
        <v>53344.29679487161</v>
      </c>
      <c r="H156" s="93">
        <f t="shared" si="10"/>
        <v>-4452.2039377287583</v>
      </c>
    </row>
    <row r="157" spans="1:8" x14ac:dyDescent="0.25">
      <c r="A157">
        <v>6</v>
      </c>
      <c r="B157">
        <v>23</v>
      </c>
      <c r="C157">
        <f t="shared" si="11"/>
        <v>156</v>
      </c>
      <c r="D157" s="91">
        <f>Simulation48weeks!$B$29</f>
        <v>315.43285714285713</v>
      </c>
      <c r="E157" s="93">
        <f t="shared" si="8"/>
        <v>49207.525714285715</v>
      </c>
      <c r="F157" s="101">
        <f>Simulation48weeks!$C$29</f>
        <v>344.18374542124542</v>
      </c>
      <c r="G157" s="98">
        <f t="shared" si="9"/>
        <v>53688.480540292854</v>
      </c>
      <c r="H157" s="93">
        <f t="shared" si="10"/>
        <v>-4480.9548260071388</v>
      </c>
    </row>
    <row r="158" spans="1:8" x14ac:dyDescent="0.25">
      <c r="A158">
        <v>6</v>
      </c>
      <c r="B158">
        <v>23</v>
      </c>
      <c r="C158">
        <f t="shared" si="11"/>
        <v>157</v>
      </c>
      <c r="D158" s="91">
        <f>Simulation48weeks!$B$29</f>
        <v>315.43285714285713</v>
      </c>
      <c r="E158" s="93">
        <f t="shared" si="8"/>
        <v>49522.958571428571</v>
      </c>
      <c r="F158" s="101">
        <f>Simulation48weeks!$C$29</f>
        <v>344.18374542124542</v>
      </c>
      <c r="G158" s="98">
        <f t="shared" si="9"/>
        <v>54032.664285714098</v>
      </c>
      <c r="H158" s="93">
        <f t="shared" si="10"/>
        <v>-4509.7057142855265</v>
      </c>
    </row>
    <row r="159" spans="1:8" x14ac:dyDescent="0.25">
      <c r="A159">
        <v>6</v>
      </c>
      <c r="B159">
        <v>23</v>
      </c>
      <c r="C159">
        <f t="shared" si="11"/>
        <v>158</v>
      </c>
      <c r="D159" s="91">
        <f>Simulation48weeks!$B$29</f>
        <v>315.43285714285713</v>
      </c>
      <c r="E159" s="93">
        <f t="shared" si="8"/>
        <v>49838.391428571427</v>
      </c>
      <c r="F159" s="101">
        <f>Simulation48weeks!$C$29</f>
        <v>344.18374542124542</v>
      </c>
      <c r="G159" s="98">
        <f t="shared" si="9"/>
        <v>54376.848031135341</v>
      </c>
      <c r="H159" s="93">
        <f t="shared" si="10"/>
        <v>-4538.4566025639142</v>
      </c>
    </row>
    <row r="160" spans="1:8" x14ac:dyDescent="0.25">
      <c r="A160">
        <v>6</v>
      </c>
      <c r="B160">
        <v>23</v>
      </c>
      <c r="C160">
        <f t="shared" si="11"/>
        <v>159</v>
      </c>
      <c r="D160" s="91">
        <f>Simulation48weeks!$B$29</f>
        <v>315.43285714285713</v>
      </c>
      <c r="E160" s="93">
        <f t="shared" si="8"/>
        <v>50153.824285714283</v>
      </c>
      <c r="F160" s="101">
        <f>Simulation48weeks!$C$29</f>
        <v>344.18374542124542</v>
      </c>
      <c r="G160" s="98">
        <f t="shared" si="9"/>
        <v>54721.031776556585</v>
      </c>
      <c r="H160" s="93">
        <f t="shared" si="10"/>
        <v>-4567.2074908423019</v>
      </c>
    </row>
    <row r="161" spans="1:8" x14ac:dyDescent="0.25">
      <c r="A161">
        <v>6</v>
      </c>
      <c r="B161">
        <v>23</v>
      </c>
      <c r="C161">
        <f t="shared" si="11"/>
        <v>160</v>
      </c>
      <c r="D161" s="91">
        <f>Simulation48weeks!$B$29</f>
        <v>315.43285714285713</v>
      </c>
      <c r="E161" s="93">
        <f t="shared" si="8"/>
        <v>50469.257142857139</v>
      </c>
      <c r="F161" s="101">
        <f>Simulation48weeks!$C$29</f>
        <v>344.18374542124542</v>
      </c>
      <c r="G161" s="98">
        <f t="shared" si="9"/>
        <v>55065.215521977829</v>
      </c>
      <c r="H161" s="93">
        <f t="shared" si="10"/>
        <v>-4595.9583791206896</v>
      </c>
    </row>
    <row r="162" spans="1:8" x14ac:dyDescent="0.25">
      <c r="A162">
        <v>6</v>
      </c>
      <c r="B162">
        <v>23</v>
      </c>
      <c r="C162">
        <f t="shared" si="11"/>
        <v>161</v>
      </c>
      <c r="D162" s="91">
        <f>Simulation48weeks!$B$29</f>
        <v>315.43285714285713</v>
      </c>
      <c r="E162" s="93">
        <f t="shared" si="8"/>
        <v>50784.689999999995</v>
      </c>
      <c r="F162" s="101">
        <f>Simulation48weeks!$C$29</f>
        <v>344.18374542124542</v>
      </c>
      <c r="G162" s="98">
        <f t="shared" si="9"/>
        <v>55409.399267399072</v>
      </c>
      <c r="H162" s="93">
        <f t="shared" si="10"/>
        <v>-4624.7092673990774</v>
      </c>
    </row>
    <row r="163" spans="1:8" x14ac:dyDescent="0.25">
      <c r="A163">
        <v>6</v>
      </c>
      <c r="B163">
        <v>24</v>
      </c>
      <c r="C163">
        <f t="shared" si="11"/>
        <v>162</v>
      </c>
      <c r="D163" s="91">
        <f>Simulation48weeks!$B$29</f>
        <v>315.43285714285713</v>
      </c>
      <c r="E163" s="93">
        <f t="shared" si="8"/>
        <v>51100.122857142858</v>
      </c>
      <c r="F163" s="101">
        <f>Simulation48weeks!$C$29</f>
        <v>344.18374542124542</v>
      </c>
      <c r="G163" s="98">
        <f t="shared" si="9"/>
        <v>55753.583012820316</v>
      </c>
      <c r="H163" s="93">
        <f t="shared" si="10"/>
        <v>-4653.4601556774578</v>
      </c>
    </row>
    <row r="164" spans="1:8" x14ac:dyDescent="0.25">
      <c r="A164">
        <v>6</v>
      </c>
      <c r="B164">
        <v>24</v>
      </c>
      <c r="C164">
        <f t="shared" si="11"/>
        <v>163</v>
      </c>
      <c r="D164" s="91">
        <f>Simulation48weeks!$B$29</f>
        <v>315.43285714285713</v>
      </c>
      <c r="E164" s="93">
        <f t="shared" si="8"/>
        <v>51415.555714285714</v>
      </c>
      <c r="F164" s="101">
        <f>Simulation48weeks!$C$29</f>
        <v>344.18374542124542</v>
      </c>
      <c r="G164" s="98">
        <f t="shared" si="9"/>
        <v>56097.76675824156</v>
      </c>
      <c r="H164" s="93">
        <f t="shared" si="10"/>
        <v>-4682.2110439558455</v>
      </c>
    </row>
    <row r="165" spans="1:8" x14ac:dyDescent="0.25">
      <c r="A165">
        <v>6</v>
      </c>
      <c r="B165">
        <v>24</v>
      </c>
      <c r="C165">
        <f t="shared" si="11"/>
        <v>164</v>
      </c>
      <c r="D165" s="91">
        <f>Simulation48weeks!$B$29</f>
        <v>315.43285714285713</v>
      </c>
      <c r="E165" s="93">
        <f t="shared" si="8"/>
        <v>51730.98857142857</v>
      </c>
      <c r="F165" s="101">
        <f>Simulation48weeks!$C$29</f>
        <v>344.18374542124542</v>
      </c>
      <c r="G165" s="98">
        <f t="shared" si="9"/>
        <v>56441.950503662803</v>
      </c>
      <c r="H165" s="93">
        <f t="shared" si="10"/>
        <v>-4710.9619322342332</v>
      </c>
    </row>
    <row r="166" spans="1:8" x14ac:dyDescent="0.25">
      <c r="A166">
        <v>6</v>
      </c>
      <c r="B166">
        <v>24</v>
      </c>
      <c r="C166">
        <f t="shared" si="11"/>
        <v>165</v>
      </c>
      <c r="D166" s="91">
        <f>Simulation48weeks!$B$29</f>
        <v>315.43285714285713</v>
      </c>
      <c r="E166" s="93">
        <f t="shared" si="8"/>
        <v>52046.421428571426</v>
      </c>
      <c r="F166" s="101">
        <f>Simulation48weeks!$C$29</f>
        <v>344.18374542124542</v>
      </c>
      <c r="G166" s="98">
        <f t="shared" si="9"/>
        <v>56786.134249084047</v>
      </c>
      <c r="H166" s="93">
        <f t="shared" si="10"/>
        <v>-4739.712820512621</v>
      </c>
    </row>
    <row r="167" spans="1:8" x14ac:dyDescent="0.25">
      <c r="A167">
        <v>6</v>
      </c>
      <c r="B167">
        <v>24</v>
      </c>
      <c r="C167">
        <f t="shared" si="11"/>
        <v>166</v>
      </c>
      <c r="D167" s="91">
        <f>Simulation48weeks!$B$29</f>
        <v>315.43285714285713</v>
      </c>
      <c r="E167" s="93">
        <f t="shared" si="8"/>
        <v>52361.854285714282</v>
      </c>
      <c r="F167" s="101">
        <f>Simulation48weeks!$C$29</f>
        <v>344.18374542124542</v>
      </c>
      <c r="G167" s="98">
        <f t="shared" si="9"/>
        <v>57130.317994505291</v>
      </c>
      <c r="H167" s="93">
        <f t="shared" si="10"/>
        <v>-4768.4637087910087</v>
      </c>
    </row>
    <row r="168" spans="1:8" x14ac:dyDescent="0.25">
      <c r="A168">
        <v>6</v>
      </c>
      <c r="B168">
        <v>24</v>
      </c>
      <c r="C168">
        <f t="shared" si="11"/>
        <v>167</v>
      </c>
      <c r="D168" s="91">
        <f>Simulation48weeks!$B$29</f>
        <v>315.43285714285713</v>
      </c>
      <c r="E168" s="93">
        <f t="shared" si="8"/>
        <v>52677.287142857138</v>
      </c>
      <c r="F168" s="101">
        <f>Simulation48weeks!$C$29</f>
        <v>344.18374542124542</v>
      </c>
      <c r="G168" s="98">
        <f t="shared" si="9"/>
        <v>57474.501739926534</v>
      </c>
      <c r="H168" s="93">
        <f t="shared" si="10"/>
        <v>-4797.2145970693964</v>
      </c>
    </row>
    <row r="169" spans="1:8" x14ac:dyDescent="0.25">
      <c r="A169">
        <v>6</v>
      </c>
      <c r="B169">
        <v>24</v>
      </c>
      <c r="C169">
        <f t="shared" si="11"/>
        <v>168</v>
      </c>
      <c r="D169" s="91">
        <f>Simulation48weeks!$B$29</f>
        <v>315.43285714285713</v>
      </c>
      <c r="E169" s="93">
        <f t="shared" si="8"/>
        <v>52992.72</v>
      </c>
      <c r="F169" s="101">
        <f>Simulation48weeks!$C$29</f>
        <v>344.18374542124542</v>
      </c>
      <c r="G169" s="98">
        <f t="shared" si="9"/>
        <v>57818.685485347778</v>
      </c>
      <c r="H169" s="93">
        <f t="shared" si="10"/>
        <v>-4825.9654853477768</v>
      </c>
    </row>
    <row r="170" spans="1:8" x14ac:dyDescent="0.25">
      <c r="A170" s="107">
        <v>6</v>
      </c>
      <c r="B170" s="107">
        <v>25</v>
      </c>
      <c r="C170" s="107">
        <f t="shared" si="11"/>
        <v>169</v>
      </c>
      <c r="D170" s="108">
        <f>Simulation48weeks!$B$29</f>
        <v>315.43285714285713</v>
      </c>
      <c r="E170" s="109">
        <f t="shared" si="8"/>
        <v>53308.152857142857</v>
      </c>
      <c r="F170" s="110">
        <f>Simulation48weeks!$E$29</f>
        <v>165.10526556776557</v>
      </c>
      <c r="G170" s="111">
        <f t="shared" si="9"/>
        <v>57983.790750915541</v>
      </c>
      <c r="H170" s="109">
        <f t="shared" si="10"/>
        <v>-4675.637893772684</v>
      </c>
    </row>
    <row r="171" spans="1:8" x14ac:dyDescent="0.25">
      <c r="A171">
        <v>6</v>
      </c>
      <c r="B171">
        <v>25</v>
      </c>
      <c r="C171">
        <f t="shared" si="11"/>
        <v>170</v>
      </c>
      <c r="D171" s="91">
        <f>Simulation48weeks!$B$29</f>
        <v>315.43285714285713</v>
      </c>
      <c r="E171" s="93">
        <f t="shared" si="8"/>
        <v>53623.585714285713</v>
      </c>
      <c r="F171" s="96">
        <f>Simulation48weeks!$E$29</f>
        <v>165.10526556776557</v>
      </c>
      <c r="G171" s="98">
        <f t="shared" si="9"/>
        <v>58148.896016483304</v>
      </c>
      <c r="H171" s="93">
        <f t="shared" si="10"/>
        <v>-4525.3103021975912</v>
      </c>
    </row>
    <row r="172" spans="1:8" x14ac:dyDescent="0.25">
      <c r="A172">
        <v>6</v>
      </c>
      <c r="B172">
        <v>25</v>
      </c>
      <c r="C172">
        <f t="shared" si="11"/>
        <v>171</v>
      </c>
      <c r="D172" s="91">
        <f>Simulation48weeks!$B$29</f>
        <v>315.43285714285713</v>
      </c>
      <c r="E172" s="93">
        <f t="shared" si="8"/>
        <v>53939.018571428569</v>
      </c>
      <c r="F172" s="96">
        <f>Simulation48weeks!$E$29</f>
        <v>165.10526556776557</v>
      </c>
      <c r="G172" s="98">
        <f t="shared" si="9"/>
        <v>58314.001282051067</v>
      </c>
      <c r="H172" s="93">
        <f t="shared" si="10"/>
        <v>-4374.9827106224984</v>
      </c>
    </row>
    <row r="173" spans="1:8" x14ac:dyDescent="0.25">
      <c r="A173">
        <v>6</v>
      </c>
      <c r="B173">
        <v>25</v>
      </c>
      <c r="C173">
        <f t="shared" si="11"/>
        <v>172</v>
      </c>
      <c r="D173" s="91">
        <f>Simulation48weeks!$B$29</f>
        <v>315.43285714285713</v>
      </c>
      <c r="E173" s="93">
        <f t="shared" si="8"/>
        <v>54254.451428571425</v>
      </c>
      <c r="F173" s="96">
        <f>Simulation48weeks!$E$29</f>
        <v>165.10526556776557</v>
      </c>
      <c r="G173" s="98">
        <f t="shared" si="9"/>
        <v>58479.106547618831</v>
      </c>
      <c r="H173" s="93">
        <f t="shared" si="10"/>
        <v>-4224.6551190474056</v>
      </c>
    </row>
    <row r="174" spans="1:8" x14ac:dyDescent="0.25">
      <c r="A174">
        <v>6</v>
      </c>
      <c r="B174">
        <v>25</v>
      </c>
      <c r="C174">
        <f t="shared" si="11"/>
        <v>173</v>
      </c>
      <c r="D174" s="91">
        <f>Simulation48weeks!$B$29</f>
        <v>315.43285714285713</v>
      </c>
      <c r="E174" s="93">
        <f t="shared" si="8"/>
        <v>54569.884285714281</v>
      </c>
      <c r="F174" s="96">
        <f>Simulation48weeks!$E$29</f>
        <v>165.10526556776557</v>
      </c>
      <c r="G174" s="98">
        <f t="shared" si="9"/>
        <v>58644.211813186594</v>
      </c>
      <c r="H174" s="93">
        <f t="shared" si="10"/>
        <v>-4074.3275274723128</v>
      </c>
    </row>
    <row r="175" spans="1:8" x14ac:dyDescent="0.25">
      <c r="A175">
        <v>6</v>
      </c>
      <c r="B175">
        <v>25</v>
      </c>
      <c r="C175">
        <f t="shared" si="11"/>
        <v>174</v>
      </c>
      <c r="D175" s="91">
        <f>Simulation48weeks!$B$29</f>
        <v>315.43285714285713</v>
      </c>
      <c r="E175" s="93">
        <f t="shared" si="8"/>
        <v>54885.317142857144</v>
      </c>
      <c r="F175" s="96">
        <f>Simulation48weeks!$E$29</f>
        <v>165.10526556776557</v>
      </c>
      <c r="G175" s="98">
        <f t="shared" si="9"/>
        <v>58809.317078754357</v>
      </c>
      <c r="H175" s="93">
        <f t="shared" si="10"/>
        <v>-3923.9999358972127</v>
      </c>
    </row>
    <row r="176" spans="1:8" x14ac:dyDescent="0.25">
      <c r="A176">
        <v>6</v>
      </c>
      <c r="B176">
        <v>25</v>
      </c>
      <c r="C176">
        <f t="shared" si="11"/>
        <v>175</v>
      </c>
      <c r="D176" s="91">
        <f>Simulation48weeks!$B$29</f>
        <v>315.43285714285713</v>
      </c>
      <c r="E176" s="93">
        <f t="shared" si="8"/>
        <v>55200.75</v>
      </c>
      <c r="F176" s="96">
        <f>Simulation48weeks!$E$29</f>
        <v>165.10526556776557</v>
      </c>
      <c r="G176" s="98">
        <f t="shared" si="9"/>
        <v>58974.42234432212</v>
      </c>
      <c r="H176" s="93">
        <f t="shared" si="10"/>
        <v>-3773.6723443221199</v>
      </c>
    </row>
    <row r="177" spans="1:8" x14ac:dyDescent="0.25">
      <c r="A177">
        <v>6</v>
      </c>
      <c r="B177">
        <v>26</v>
      </c>
      <c r="C177">
        <f t="shared" si="11"/>
        <v>176</v>
      </c>
      <c r="D177" s="91">
        <f>Simulation48weeks!$B$29</f>
        <v>315.43285714285713</v>
      </c>
      <c r="E177" s="93">
        <f t="shared" si="8"/>
        <v>55516.182857142856</v>
      </c>
      <c r="F177" s="96">
        <f>Simulation48weeks!$E$29</f>
        <v>165.10526556776557</v>
      </c>
      <c r="G177" s="98">
        <f t="shared" si="9"/>
        <v>59139.527609889883</v>
      </c>
      <c r="H177" s="93">
        <f t="shared" si="10"/>
        <v>-3623.3447527470271</v>
      </c>
    </row>
    <row r="178" spans="1:8" x14ac:dyDescent="0.25">
      <c r="A178">
        <v>6</v>
      </c>
      <c r="B178">
        <v>26</v>
      </c>
      <c r="C178">
        <f t="shared" si="11"/>
        <v>177</v>
      </c>
      <c r="D178" s="91">
        <f>Simulation48weeks!$B$29</f>
        <v>315.43285714285713</v>
      </c>
      <c r="E178" s="93">
        <f t="shared" si="8"/>
        <v>55831.615714285712</v>
      </c>
      <c r="F178" s="96">
        <f>Simulation48weeks!$E$29</f>
        <v>165.10526556776557</v>
      </c>
      <c r="G178" s="98">
        <f t="shared" si="9"/>
        <v>59304.632875457646</v>
      </c>
      <c r="H178" s="93">
        <f t="shared" si="10"/>
        <v>-3473.0171611719343</v>
      </c>
    </row>
    <row r="179" spans="1:8" x14ac:dyDescent="0.25">
      <c r="A179">
        <v>6</v>
      </c>
      <c r="B179">
        <v>26</v>
      </c>
      <c r="C179">
        <f t="shared" si="11"/>
        <v>178</v>
      </c>
      <c r="D179" s="91">
        <f>Simulation48weeks!$B$29</f>
        <v>315.43285714285713</v>
      </c>
      <c r="E179" s="93">
        <f t="shared" si="8"/>
        <v>56147.048571428568</v>
      </c>
      <c r="F179" s="96">
        <f>Simulation48weeks!$E$29</f>
        <v>165.10526556776557</v>
      </c>
      <c r="G179" s="98">
        <f t="shared" si="9"/>
        <v>59469.738141025409</v>
      </c>
      <c r="H179" s="93">
        <f t="shared" si="10"/>
        <v>-3322.6895695968415</v>
      </c>
    </row>
    <row r="180" spans="1:8" x14ac:dyDescent="0.25">
      <c r="A180">
        <v>6</v>
      </c>
      <c r="B180">
        <v>26</v>
      </c>
      <c r="C180">
        <f t="shared" si="11"/>
        <v>179</v>
      </c>
      <c r="D180" s="91">
        <f>Simulation48weeks!$B$29</f>
        <v>315.43285714285713</v>
      </c>
      <c r="E180" s="93">
        <f t="shared" si="8"/>
        <v>56462.481428571424</v>
      </c>
      <c r="F180" s="96">
        <f>Simulation48weeks!$E$29</f>
        <v>165.10526556776557</v>
      </c>
      <c r="G180" s="98">
        <f t="shared" si="9"/>
        <v>59634.843406593172</v>
      </c>
      <c r="H180" s="93">
        <f t="shared" si="10"/>
        <v>-3172.3619780217487</v>
      </c>
    </row>
    <row r="181" spans="1:8" x14ac:dyDescent="0.25">
      <c r="A181">
        <v>6</v>
      </c>
      <c r="B181">
        <v>26</v>
      </c>
      <c r="C181">
        <f t="shared" si="11"/>
        <v>180</v>
      </c>
      <c r="D181" s="91">
        <f>Simulation48weeks!$B$29</f>
        <v>315.43285714285713</v>
      </c>
      <c r="E181" s="93">
        <f t="shared" si="8"/>
        <v>56777.914285714287</v>
      </c>
      <c r="F181" s="96">
        <f>Simulation48weeks!$E$29</f>
        <v>165.10526556776557</v>
      </c>
      <c r="G181" s="98">
        <f t="shared" si="9"/>
        <v>59799.948672160936</v>
      </c>
      <c r="H181" s="93">
        <f t="shared" si="10"/>
        <v>-3022.0343864466486</v>
      </c>
    </row>
    <row r="182" spans="1:8" x14ac:dyDescent="0.25">
      <c r="A182">
        <v>7</v>
      </c>
      <c r="B182">
        <v>26</v>
      </c>
      <c r="C182">
        <f t="shared" si="11"/>
        <v>181</v>
      </c>
      <c r="D182" s="91">
        <f>Simulation48weeks!$B$29</f>
        <v>315.43285714285713</v>
      </c>
      <c r="E182" s="93">
        <f t="shared" si="8"/>
        <v>57093.347142857143</v>
      </c>
      <c r="F182" s="96">
        <f>Simulation48weeks!$E$29</f>
        <v>165.10526556776557</v>
      </c>
      <c r="G182" s="98">
        <f t="shared" si="9"/>
        <v>59965.053937728699</v>
      </c>
      <c r="H182" s="93">
        <f t="shared" si="10"/>
        <v>-2871.7067948715558</v>
      </c>
    </row>
    <row r="183" spans="1:8" x14ac:dyDescent="0.25">
      <c r="A183">
        <v>7</v>
      </c>
      <c r="B183">
        <v>26</v>
      </c>
      <c r="C183">
        <f t="shared" si="11"/>
        <v>182</v>
      </c>
      <c r="D183" s="91">
        <f>Simulation48weeks!$B$29</f>
        <v>315.43285714285713</v>
      </c>
      <c r="E183" s="93">
        <f t="shared" si="8"/>
        <v>57408.78</v>
      </c>
      <c r="F183" s="96">
        <f>Simulation48weeks!$E$29</f>
        <v>165.10526556776557</v>
      </c>
      <c r="G183" s="98">
        <f t="shared" si="9"/>
        <v>60130.159203296462</v>
      </c>
      <c r="H183" s="93">
        <f t="shared" si="10"/>
        <v>-2721.3792032964629</v>
      </c>
    </row>
    <row r="184" spans="1:8" x14ac:dyDescent="0.25">
      <c r="A184">
        <v>7</v>
      </c>
      <c r="B184">
        <v>27</v>
      </c>
      <c r="C184">
        <f t="shared" si="11"/>
        <v>183</v>
      </c>
      <c r="D184" s="91">
        <f>Simulation48weeks!$B$29</f>
        <v>315.43285714285713</v>
      </c>
      <c r="E184" s="93">
        <f t="shared" si="8"/>
        <v>57724.212857142855</v>
      </c>
      <c r="F184" s="96">
        <f>Simulation48weeks!$E$29</f>
        <v>165.10526556776557</v>
      </c>
      <c r="G184" s="98">
        <f t="shared" si="9"/>
        <v>60295.264468864225</v>
      </c>
      <c r="H184" s="93">
        <f t="shared" si="10"/>
        <v>-2571.0516117213701</v>
      </c>
    </row>
    <row r="185" spans="1:8" x14ac:dyDescent="0.25">
      <c r="A185">
        <v>7</v>
      </c>
      <c r="B185">
        <v>27</v>
      </c>
      <c r="C185">
        <f t="shared" si="11"/>
        <v>184</v>
      </c>
      <c r="D185" s="91">
        <f>Simulation48weeks!$B$29</f>
        <v>315.43285714285713</v>
      </c>
      <c r="E185" s="93">
        <f t="shared" si="8"/>
        <v>58039.645714285711</v>
      </c>
      <c r="F185" s="96">
        <f>Simulation48weeks!$E$29</f>
        <v>165.10526556776557</v>
      </c>
      <c r="G185" s="98">
        <f t="shared" si="9"/>
        <v>60460.369734431988</v>
      </c>
      <c r="H185" s="93">
        <f t="shared" si="10"/>
        <v>-2420.7240201462773</v>
      </c>
    </row>
    <row r="186" spans="1:8" x14ac:dyDescent="0.25">
      <c r="A186">
        <v>7</v>
      </c>
      <c r="B186">
        <v>27</v>
      </c>
      <c r="C186">
        <f t="shared" si="11"/>
        <v>185</v>
      </c>
      <c r="D186" s="91">
        <f>Simulation48weeks!$B$29</f>
        <v>315.43285714285713</v>
      </c>
      <c r="E186" s="93">
        <f t="shared" si="8"/>
        <v>58355.078571428567</v>
      </c>
      <c r="F186" s="96">
        <f>Simulation48weeks!$E$29</f>
        <v>165.10526556776557</v>
      </c>
      <c r="G186" s="98">
        <f t="shared" si="9"/>
        <v>60625.474999999751</v>
      </c>
      <c r="H186" s="93">
        <f t="shared" si="10"/>
        <v>-2270.3964285711845</v>
      </c>
    </row>
    <row r="187" spans="1:8" x14ac:dyDescent="0.25">
      <c r="A187">
        <v>7</v>
      </c>
      <c r="B187">
        <v>27</v>
      </c>
      <c r="C187">
        <f t="shared" si="11"/>
        <v>186</v>
      </c>
      <c r="D187" s="91">
        <f>Simulation48weeks!$B$29</f>
        <v>315.43285714285713</v>
      </c>
      <c r="E187" s="93">
        <f t="shared" si="8"/>
        <v>58670.51142857143</v>
      </c>
      <c r="F187" s="96">
        <f>Simulation48weeks!$E$29</f>
        <v>165.10526556776557</v>
      </c>
      <c r="G187" s="98">
        <f t="shared" si="9"/>
        <v>60790.580265567514</v>
      </c>
      <c r="H187" s="93">
        <f t="shared" si="10"/>
        <v>-2120.0688369960844</v>
      </c>
    </row>
    <row r="188" spans="1:8" x14ac:dyDescent="0.25">
      <c r="A188">
        <v>7</v>
      </c>
      <c r="B188">
        <v>27</v>
      </c>
      <c r="C188">
        <f t="shared" si="11"/>
        <v>187</v>
      </c>
      <c r="D188" s="91">
        <f>Simulation48weeks!$B$29</f>
        <v>315.43285714285713</v>
      </c>
      <c r="E188" s="93">
        <f t="shared" si="8"/>
        <v>58985.944285714286</v>
      </c>
      <c r="F188" s="96">
        <f>Simulation48weeks!$E$29</f>
        <v>165.10526556776557</v>
      </c>
      <c r="G188" s="98">
        <f t="shared" si="9"/>
        <v>60955.685531135277</v>
      </c>
      <c r="H188" s="93">
        <f t="shared" si="10"/>
        <v>-1969.7412454209916</v>
      </c>
    </row>
    <row r="189" spans="1:8" x14ac:dyDescent="0.25">
      <c r="A189">
        <v>7</v>
      </c>
      <c r="B189">
        <v>27</v>
      </c>
      <c r="C189">
        <f t="shared" si="11"/>
        <v>188</v>
      </c>
      <c r="D189" s="91">
        <f>Simulation48weeks!$B$29</f>
        <v>315.43285714285713</v>
      </c>
      <c r="E189" s="93">
        <f t="shared" si="8"/>
        <v>59301.377142857142</v>
      </c>
      <c r="F189" s="96">
        <f>Simulation48weeks!$E$29</f>
        <v>165.10526556776557</v>
      </c>
      <c r="G189" s="98">
        <f t="shared" si="9"/>
        <v>61120.790796703041</v>
      </c>
      <c r="H189" s="93">
        <f t="shared" si="10"/>
        <v>-1819.4136538458988</v>
      </c>
    </row>
    <row r="190" spans="1:8" x14ac:dyDescent="0.25">
      <c r="A190">
        <v>7</v>
      </c>
      <c r="B190">
        <v>27</v>
      </c>
      <c r="C190">
        <f t="shared" si="11"/>
        <v>189</v>
      </c>
      <c r="D190" s="91">
        <f>Simulation48weeks!$B$29</f>
        <v>315.43285714285713</v>
      </c>
      <c r="E190" s="93">
        <f t="shared" si="8"/>
        <v>59616.81</v>
      </c>
      <c r="F190" s="96">
        <f>Simulation48weeks!$E$29</f>
        <v>165.10526556776557</v>
      </c>
      <c r="G190" s="98">
        <f t="shared" si="9"/>
        <v>61285.896062270804</v>
      </c>
      <c r="H190" s="93">
        <f t="shared" si="10"/>
        <v>-1669.086062270806</v>
      </c>
    </row>
    <row r="191" spans="1:8" x14ac:dyDescent="0.25">
      <c r="A191" s="103">
        <v>7</v>
      </c>
      <c r="B191" s="103">
        <v>28</v>
      </c>
      <c r="C191" s="103">
        <f t="shared" si="11"/>
        <v>190</v>
      </c>
      <c r="D191" s="104">
        <f>Simulation48weeks!$B$29</f>
        <v>315.43285714285713</v>
      </c>
      <c r="E191" s="105">
        <f t="shared" si="8"/>
        <v>59932.242857142854</v>
      </c>
      <c r="F191" s="101">
        <f>Simulation48weeks!$E$29</f>
        <v>165.10526556776557</v>
      </c>
      <c r="G191" s="106">
        <f t="shared" si="9"/>
        <v>61451.001327838567</v>
      </c>
      <c r="H191" s="105">
        <f t="shared" si="10"/>
        <v>-1518.7584706957132</v>
      </c>
    </row>
    <row r="192" spans="1:8" x14ac:dyDescent="0.25">
      <c r="A192">
        <v>7</v>
      </c>
      <c r="B192">
        <v>28</v>
      </c>
      <c r="C192">
        <f t="shared" si="11"/>
        <v>191</v>
      </c>
      <c r="D192" s="91">
        <f>Simulation48weeks!$B$29</f>
        <v>315.43285714285713</v>
      </c>
      <c r="E192" s="93">
        <f t="shared" si="8"/>
        <v>60247.67571428571</v>
      </c>
      <c r="F192" s="96">
        <f>Simulation48weeks!$E$29</f>
        <v>165.10526556776557</v>
      </c>
      <c r="G192" s="98">
        <f t="shared" si="9"/>
        <v>61616.10659340633</v>
      </c>
      <c r="H192" s="93">
        <f t="shared" si="10"/>
        <v>-1368.4308791206204</v>
      </c>
    </row>
    <row r="193" spans="1:8" x14ac:dyDescent="0.25">
      <c r="A193">
        <v>7</v>
      </c>
      <c r="B193">
        <v>28</v>
      </c>
      <c r="C193">
        <f t="shared" si="11"/>
        <v>192</v>
      </c>
      <c r="D193" s="91">
        <f>Simulation48weeks!$B$29</f>
        <v>315.43285714285713</v>
      </c>
      <c r="E193" s="93">
        <f t="shared" si="8"/>
        <v>60563.108571428573</v>
      </c>
      <c r="F193" s="96">
        <f>Simulation48weeks!$E$29</f>
        <v>165.10526556776557</v>
      </c>
      <c r="G193" s="98">
        <f t="shared" si="9"/>
        <v>61781.211858974093</v>
      </c>
      <c r="H193" s="93">
        <f t="shared" si="10"/>
        <v>-1218.1032875455203</v>
      </c>
    </row>
    <row r="194" spans="1:8" x14ac:dyDescent="0.25">
      <c r="A194">
        <v>7</v>
      </c>
      <c r="B194">
        <v>28</v>
      </c>
      <c r="C194">
        <f t="shared" si="11"/>
        <v>193</v>
      </c>
      <c r="D194" s="91">
        <f>Simulation48weeks!$B$29</f>
        <v>315.43285714285713</v>
      </c>
      <c r="E194" s="93">
        <f t="shared" ref="E194:E257" si="12">D194*C194</f>
        <v>60878.541428571429</v>
      </c>
      <c r="F194" s="96">
        <f>Simulation48weeks!$E$29</f>
        <v>165.10526556776557</v>
      </c>
      <c r="G194" s="98">
        <f t="shared" si="9"/>
        <v>61946.317124541856</v>
      </c>
      <c r="H194" s="93">
        <f t="shared" si="10"/>
        <v>-1067.7756959704275</v>
      </c>
    </row>
    <row r="195" spans="1:8" x14ac:dyDescent="0.25">
      <c r="A195" s="81">
        <v>7</v>
      </c>
      <c r="B195" s="81">
        <v>28</v>
      </c>
      <c r="C195" s="81">
        <f t="shared" si="11"/>
        <v>194</v>
      </c>
      <c r="D195" s="92">
        <f>Simulation48weeks!$B$29</f>
        <v>315.43285714285713</v>
      </c>
      <c r="E195" s="94">
        <f t="shared" si="12"/>
        <v>61193.974285714285</v>
      </c>
      <c r="F195" s="97">
        <f>Simulation48weeks!$E$29</f>
        <v>165.10526556776557</v>
      </c>
      <c r="G195" s="99">
        <f t="shared" ref="G195:G258" si="13">G194+F195</f>
        <v>62111.422390109619</v>
      </c>
      <c r="H195" s="94">
        <f t="shared" ref="H195:H258" si="14">E195-G195</f>
        <v>-917.44810439533467</v>
      </c>
    </row>
    <row r="196" spans="1:8" x14ac:dyDescent="0.25">
      <c r="A196">
        <v>7</v>
      </c>
      <c r="B196">
        <v>28</v>
      </c>
      <c r="C196">
        <f t="shared" ref="C196:C259" si="15">C195+1</f>
        <v>195</v>
      </c>
      <c r="D196" s="91">
        <f>Simulation48weeks!$B$29</f>
        <v>315.43285714285713</v>
      </c>
      <c r="E196" s="93">
        <f t="shared" si="12"/>
        <v>61509.407142857141</v>
      </c>
      <c r="F196" s="96">
        <f>Simulation48weeks!$E$29</f>
        <v>165.10526556776557</v>
      </c>
      <c r="G196" s="98">
        <f t="shared" si="13"/>
        <v>62276.527655677382</v>
      </c>
      <c r="H196" s="93">
        <f t="shared" si="14"/>
        <v>-767.12051282024186</v>
      </c>
    </row>
    <row r="197" spans="1:8" x14ac:dyDescent="0.25">
      <c r="A197">
        <v>7</v>
      </c>
      <c r="B197">
        <v>28</v>
      </c>
      <c r="C197">
        <f t="shared" si="15"/>
        <v>196</v>
      </c>
      <c r="D197" s="91">
        <f>Simulation48weeks!$B$29</f>
        <v>315.43285714285713</v>
      </c>
      <c r="E197" s="93">
        <f t="shared" si="12"/>
        <v>61824.84</v>
      </c>
      <c r="F197" s="96">
        <f>Simulation48weeks!$E$29</f>
        <v>165.10526556776557</v>
      </c>
      <c r="G197" s="98">
        <f t="shared" si="13"/>
        <v>62441.632921245146</v>
      </c>
      <c r="H197" s="93">
        <f t="shared" si="14"/>
        <v>-616.79292124514905</v>
      </c>
    </row>
    <row r="198" spans="1:8" x14ac:dyDescent="0.25">
      <c r="A198">
        <v>7</v>
      </c>
      <c r="B198">
        <v>29</v>
      </c>
      <c r="C198">
        <f t="shared" si="15"/>
        <v>197</v>
      </c>
      <c r="D198" s="91">
        <f>Simulation48weeks!$B$29</f>
        <v>315.43285714285713</v>
      </c>
      <c r="E198" s="93">
        <f t="shared" si="12"/>
        <v>62140.272857142852</v>
      </c>
      <c r="F198" s="96">
        <f>Simulation48weeks!$E$29</f>
        <v>165.10526556776557</v>
      </c>
      <c r="G198" s="98">
        <f t="shared" si="13"/>
        <v>62606.738186812909</v>
      </c>
      <c r="H198" s="93">
        <f t="shared" si="14"/>
        <v>-466.46532967005624</v>
      </c>
    </row>
    <row r="199" spans="1:8" x14ac:dyDescent="0.25">
      <c r="A199">
        <v>7</v>
      </c>
      <c r="B199">
        <v>29</v>
      </c>
      <c r="C199">
        <f t="shared" si="15"/>
        <v>198</v>
      </c>
      <c r="D199" s="91">
        <f>Simulation48weeks!$B$29</f>
        <v>315.43285714285713</v>
      </c>
      <c r="E199" s="93">
        <f t="shared" si="12"/>
        <v>62455.705714285708</v>
      </c>
      <c r="F199" s="96">
        <f>Simulation48weeks!$E$29</f>
        <v>165.10526556776557</v>
      </c>
      <c r="G199" s="98">
        <f t="shared" si="13"/>
        <v>62771.843452380672</v>
      </c>
      <c r="H199" s="93">
        <f t="shared" si="14"/>
        <v>-316.13773809496342</v>
      </c>
    </row>
    <row r="200" spans="1:8" x14ac:dyDescent="0.25">
      <c r="A200">
        <v>7</v>
      </c>
      <c r="B200">
        <v>29</v>
      </c>
      <c r="C200">
        <f t="shared" si="15"/>
        <v>199</v>
      </c>
      <c r="D200" s="91">
        <f>Simulation48weeks!$B$29</f>
        <v>315.43285714285713</v>
      </c>
      <c r="E200" s="93">
        <f t="shared" si="12"/>
        <v>62771.138571428572</v>
      </c>
      <c r="F200" s="96">
        <f>Simulation48weeks!$E$29</f>
        <v>165.10526556776557</v>
      </c>
      <c r="G200" s="98">
        <f t="shared" si="13"/>
        <v>62936.948717948435</v>
      </c>
      <c r="H200" s="93">
        <f t="shared" si="14"/>
        <v>-165.81014651986334</v>
      </c>
    </row>
    <row r="201" spans="1:8" x14ac:dyDescent="0.25">
      <c r="A201">
        <v>7</v>
      </c>
      <c r="B201">
        <v>29</v>
      </c>
      <c r="C201">
        <f t="shared" si="15"/>
        <v>200</v>
      </c>
      <c r="D201" s="91">
        <f>Simulation48weeks!$B$29</f>
        <v>315.43285714285713</v>
      </c>
      <c r="E201" s="93">
        <f t="shared" si="12"/>
        <v>63086.571428571428</v>
      </c>
      <c r="F201" s="96">
        <f>Simulation48weeks!$E$29</f>
        <v>165.10526556776557</v>
      </c>
      <c r="G201" s="98">
        <f t="shared" si="13"/>
        <v>63102.053983516198</v>
      </c>
      <c r="H201" s="93">
        <f t="shared" si="14"/>
        <v>-15.482554944770527</v>
      </c>
    </row>
    <row r="202" spans="1:8" x14ac:dyDescent="0.25">
      <c r="A202">
        <v>7</v>
      </c>
      <c r="B202">
        <v>29</v>
      </c>
      <c r="C202">
        <f t="shared" si="15"/>
        <v>201</v>
      </c>
      <c r="D202" s="91">
        <f>Simulation48weeks!$B$29</f>
        <v>315.43285714285713</v>
      </c>
      <c r="E202" s="93">
        <f t="shared" si="12"/>
        <v>63402.004285714283</v>
      </c>
      <c r="F202" s="96">
        <f>Simulation48weeks!$E$29</f>
        <v>165.10526556776557</v>
      </c>
      <c r="G202" s="98">
        <f t="shared" si="13"/>
        <v>63267.159249083961</v>
      </c>
      <c r="H202" s="93">
        <f t="shared" si="14"/>
        <v>134.84503663032228</v>
      </c>
    </row>
    <row r="203" spans="1:8" x14ac:dyDescent="0.25">
      <c r="A203">
        <v>7</v>
      </c>
      <c r="B203">
        <v>29</v>
      </c>
      <c r="C203">
        <f t="shared" si="15"/>
        <v>202</v>
      </c>
      <c r="D203" s="91">
        <f>Simulation48weeks!$B$29</f>
        <v>315.43285714285713</v>
      </c>
      <c r="E203" s="93">
        <f t="shared" si="12"/>
        <v>63717.437142857139</v>
      </c>
      <c r="F203" s="96">
        <f>Simulation48weeks!$E$29</f>
        <v>165.10526556776557</v>
      </c>
      <c r="G203" s="98">
        <f t="shared" si="13"/>
        <v>63432.264514651724</v>
      </c>
      <c r="H203" s="93">
        <f t="shared" si="14"/>
        <v>285.17262820541509</v>
      </c>
    </row>
    <row r="204" spans="1:8" x14ac:dyDescent="0.25">
      <c r="A204">
        <v>7</v>
      </c>
      <c r="B204">
        <v>29</v>
      </c>
      <c r="C204">
        <f t="shared" si="15"/>
        <v>203</v>
      </c>
      <c r="D204" s="91">
        <f>Simulation48weeks!$B$29</f>
        <v>315.43285714285713</v>
      </c>
      <c r="E204" s="93">
        <f t="shared" si="12"/>
        <v>64032.869999999995</v>
      </c>
      <c r="F204" s="96">
        <f>Simulation48weeks!$E$29</f>
        <v>165.10526556776557</v>
      </c>
      <c r="G204" s="98">
        <f t="shared" si="13"/>
        <v>63597.369780219487</v>
      </c>
      <c r="H204" s="93">
        <f t="shared" si="14"/>
        <v>435.5002197805079</v>
      </c>
    </row>
    <row r="205" spans="1:8" x14ac:dyDescent="0.25">
      <c r="A205">
        <v>7</v>
      </c>
      <c r="B205">
        <v>30</v>
      </c>
      <c r="C205">
        <f t="shared" si="15"/>
        <v>204</v>
      </c>
      <c r="D205" s="91">
        <f>Simulation48weeks!$B$29</f>
        <v>315.43285714285713</v>
      </c>
      <c r="E205" s="93">
        <f t="shared" si="12"/>
        <v>64348.302857142851</v>
      </c>
      <c r="F205" s="96">
        <f>Simulation48weeks!$E$29</f>
        <v>165.10526556776557</v>
      </c>
      <c r="G205" s="98">
        <f t="shared" si="13"/>
        <v>63762.475045787251</v>
      </c>
      <c r="H205" s="93">
        <f t="shared" si="14"/>
        <v>585.82781135560072</v>
      </c>
    </row>
    <row r="206" spans="1:8" x14ac:dyDescent="0.25">
      <c r="A206">
        <v>7</v>
      </c>
      <c r="B206">
        <v>30</v>
      </c>
      <c r="C206">
        <f t="shared" si="15"/>
        <v>205</v>
      </c>
      <c r="D206" s="91">
        <f>Simulation48weeks!$B$29</f>
        <v>315.43285714285713</v>
      </c>
      <c r="E206" s="93">
        <f t="shared" si="12"/>
        <v>64663.735714285714</v>
      </c>
      <c r="F206" s="96">
        <f>Simulation48weeks!$E$29</f>
        <v>165.10526556776557</v>
      </c>
      <c r="G206" s="98">
        <f t="shared" si="13"/>
        <v>63927.580311355014</v>
      </c>
      <c r="H206" s="93">
        <f t="shared" si="14"/>
        <v>736.1554029307008</v>
      </c>
    </row>
    <row r="207" spans="1:8" x14ac:dyDescent="0.25">
      <c r="A207">
        <v>7</v>
      </c>
      <c r="B207">
        <v>30</v>
      </c>
      <c r="C207">
        <f t="shared" si="15"/>
        <v>206</v>
      </c>
      <c r="D207" s="91">
        <f>Simulation48weeks!$B$29</f>
        <v>315.43285714285713</v>
      </c>
      <c r="E207" s="93">
        <f t="shared" si="12"/>
        <v>64979.16857142857</v>
      </c>
      <c r="F207" s="96">
        <f>Simulation48weeks!$E$29</f>
        <v>165.10526556776557</v>
      </c>
      <c r="G207" s="98">
        <f t="shared" si="13"/>
        <v>64092.685576922777</v>
      </c>
      <c r="H207" s="93">
        <f t="shared" si="14"/>
        <v>886.48299450579361</v>
      </c>
    </row>
    <row r="208" spans="1:8" x14ac:dyDescent="0.25">
      <c r="A208">
        <v>7</v>
      </c>
      <c r="B208">
        <v>30</v>
      </c>
      <c r="C208">
        <f t="shared" si="15"/>
        <v>207</v>
      </c>
      <c r="D208" s="91">
        <f>Simulation48weeks!$B$29</f>
        <v>315.43285714285713</v>
      </c>
      <c r="E208" s="93">
        <f t="shared" si="12"/>
        <v>65294.601428571426</v>
      </c>
      <c r="F208" s="96">
        <f>Simulation48weeks!$E$29</f>
        <v>165.10526556776557</v>
      </c>
      <c r="G208" s="98">
        <f t="shared" si="13"/>
        <v>64257.79084249054</v>
      </c>
      <c r="H208" s="93">
        <f t="shared" si="14"/>
        <v>1036.8105860808864</v>
      </c>
    </row>
    <row r="209" spans="1:8" x14ac:dyDescent="0.25">
      <c r="A209">
        <v>7</v>
      </c>
      <c r="B209">
        <v>30</v>
      </c>
      <c r="C209">
        <f t="shared" si="15"/>
        <v>208</v>
      </c>
      <c r="D209" s="91">
        <f>Simulation48weeks!$B$29</f>
        <v>315.43285714285713</v>
      </c>
      <c r="E209" s="93">
        <f t="shared" si="12"/>
        <v>65610.034285714282</v>
      </c>
      <c r="F209" s="96">
        <f>Simulation48weeks!$E$29</f>
        <v>165.10526556776557</v>
      </c>
      <c r="G209" s="98">
        <f t="shared" si="13"/>
        <v>64422.896108058303</v>
      </c>
      <c r="H209" s="93">
        <f t="shared" si="14"/>
        <v>1187.1381776559792</v>
      </c>
    </row>
    <row r="210" spans="1:8" x14ac:dyDescent="0.25">
      <c r="A210">
        <v>7</v>
      </c>
      <c r="B210">
        <v>30</v>
      </c>
      <c r="C210">
        <f t="shared" si="15"/>
        <v>209</v>
      </c>
      <c r="D210" s="91">
        <f>Simulation48weeks!$B$29</f>
        <v>315.43285714285713</v>
      </c>
      <c r="E210" s="93">
        <f t="shared" si="12"/>
        <v>65925.467142857146</v>
      </c>
      <c r="F210" s="96">
        <f>Simulation48weeks!$E$29</f>
        <v>165.10526556776557</v>
      </c>
      <c r="G210" s="98">
        <f t="shared" si="13"/>
        <v>64588.001373626066</v>
      </c>
      <c r="H210" s="93">
        <f t="shared" si="14"/>
        <v>1337.4657692310793</v>
      </c>
    </row>
    <row r="211" spans="1:8" x14ac:dyDescent="0.25">
      <c r="A211">
        <v>7</v>
      </c>
      <c r="B211">
        <v>30</v>
      </c>
      <c r="C211">
        <f t="shared" si="15"/>
        <v>210</v>
      </c>
      <c r="D211" s="91">
        <f>Simulation48weeks!$B$29</f>
        <v>315.43285714285713</v>
      </c>
      <c r="E211" s="93">
        <f t="shared" si="12"/>
        <v>66240.899999999994</v>
      </c>
      <c r="F211" s="96">
        <f>Simulation48weeks!$E$29</f>
        <v>165.10526556776557</v>
      </c>
      <c r="G211" s="98">
        <f t="shared" si="13"/>
        <v>64753.106639193829</v>
      </c>
      <c r="H211" s="93">
        <f t="shared" si="14"/>
        <v>1487.7933608061649</v>
      </c>
    </row>
    <row r="212" spans="1:8" x14ac:dyDescent="0.25">
      <c r="A212">
        <v>8</v>
      </c>
      <c r="B212">
        <v>31</v>
      </c>
      <c r="C212">
        <f t="shared" si="15"/>
        <v>211</v>
      </c>
      <c r="D212" s="91">
        <f>Simulation48weeks!$B$29</f>
        <v>315.43285714285713</v>
      </c>
      <c r="E212" s="93">
        <f t="shared" si="12"/>
        <v>66556.332857142857</v>
      </c>
      <c r="F212" s="96">
        <f>Simulation48weeks!$E$29</f>
        <v>165.10526556776557</v>
      </c>
      <c r="G212" s="98">
        <f t="shared" si="13"/>
        <v>64918.211904761592</v>
      </c>
      <c r="H212" s="93">
        <f t="shared" si="14"/>
        <v>1638.1209523812649</v>
      </c>
    </row>
    <row r="213" spans="1:8" x14ac:dyDescent="0.25">
      <c r="A213">
        <v>8</v>
      </c>
      <c r="B213">
        <v>31</v>
      </c>
      <c r="C213">
        <f t="shared" si="15"/>
        <v>212</v>
      </c>
      <c r="D213" s="91">
        <f>Simulation48weeks!$B$29</f>
        <v>315.43285714285713</v>
      </c>
      <c r="E213" s="93">
        <f t="shared" si="12"/>
        <v>66871.765714285706</v>
      </c>
      <c r="F213" s="96">
        <f>Simulation48weeks!$E$29</f>
        <v>165.10526556776557</v>
      </c>
      <c r="G213" s="98">
        <f t="shared" si="13"/>
        <v>65083.317170329356</v>
      </c>
      <c r="H213" s="93">
        <f t="shared" si="14"/>
        <v>1788.4485439563505</v>
      </c>
    </row>
    <row r="214" spans="1:8" x14ac:dyDescent="0.25">
      <c r="A214">
        <v>8</v>
      </c>
      <c r="B214">
        <v>31</v>
      </c>
      <c r="C214">
        <f t="shared" si="15"/>
        <v>213</v>
      </c>
      <c r="D214" s="91">
        <f>Simulation48weeks!$B$29</f>
        <v>315.43285714285713</v>
      </c>
      <c r="E214" s="93">
        <f t="shared" si="12"/>
        <v>67187.198571428569</v>
      </c>
      <c r="F214" s="96">
        <f>Simulation48weeks!$E$29</f>
        <v>165.10526556776557</v>
      </c>
      <c r="G214" s="98">
        <f t="shared" si="13"/>
        <v>65248.422435897119</v>
      </c>
      <c r="H214" s="93">
        <f t="shared" si="14"/>
        <v>1938.7761355314506</v>
      </c>
    </row>
    <row r="215" spans="1:8" x14ac:dyDescent="0.25">
      <c r="A215">
        <v>8</v>
      </c>
      <c r="B215">
        <v>31</v>
      </c>
      <c r="C215">
        <f t="shared" si="15"/>
        <v>214</v>
      </c>
      <c r="D215" s="91">
        <f>Simulation48weeks!$B$29</f>
        <v>315.43285714285713</v>
      </c>
      <c r="E215" s="93">
        <f t="shared" si="12"/>
        <v>67502.631428571432</v>
      </c>
      <c r="F215" s="96">
        <f>Simulation48weeks!$E$29</f>
        <v>165.10526556776557</v>
      </c>
      <c r="G215" s="98">
        <f t="shared" si="13"/>
        <v>65413.527701464882</v>
      </c>
      <c r="H215" s="93">
        <f t="shared" si="14"/>
        <v>2089.1037271065507</v>
      </c>
    </row>
    <row r="216" spans="1:8" x14ac:dyDescent="0.25">
      <c r="A216">
        <v>8</v>
      </c>
      <c r="B216">
        <v>31</v>
      </c>
      <c r="C216">
        <f t="shared" si="15"/>
        <v>215</v>
      </c>
      <c r="D216" s="91">
        <f>Simulation48weeks!$B$29</f>
        <v>315.43285714285713</v>
      </c>
      <c r="E216" s="93">
        <f t="shared" si="12"/>
        <v>67818.064285714281</v>
      </c>
      <c r="F216" s="96">
        <f>Simulation48weeks!$E$29</f>
        <v>165.10526556776557</v>
      </c>
      <c r="G216" s="98">
        <f t="shared" si="13"/>
        <v>65578.632967032652</v>
      </c>
      <c r="H216" s="93">
        <f t="shared" si="14"/>
        <v>2239.4313186816289</v>
      </c>
    </row>
    <row r="217" spans="1:8" x14ac:dyDescent="0.25">
      <c r="A217">
        <v>8</v>
      </c>
      <c r="B217">
        <v>31</v>
      </c>
      <c r="C217">
        <f t="shared" si="15"/>
        <v>216</v>
      </c>
      <c r="D217" s="91">
        <f>Simulation48weeks!$B$29</f>
        <v>315.43285714285713</v>
      </c>
      <c r="E217" s="93">
        <f t="shared" si="12"/>
        <v>68133.497142857144</v>
      </c>
      <c r="F217" s="96">
        <f>Simulation48weeks!$E$29</f>
        <v>165.10526556776557</v>
      </c>
      <c r="G217" s="98">
        <f t="shared" si="13"/>
        <v>65743.738232600415</v>
      </c>
      <c r="H217" s="93">
        <f t="shared" si="14"/>
        <v>2389.758910256729</v>
      </c>
    </row>
    <row r="218" spans="1:8" x14ac:dyDescent="0.25">
      <c r="A218">
        <v>8</v>
      </c>
      <c r="B218">
        <v>31</v>
      </c>
      <c r="C218">
        <f t="shared" si="15"/>
        <v>217</v>
      </c>
      <c r="D218" s="91">
        <f>Simulation48weeks!$B$29</f>
        <v>315.43285714285713</v>
      </c>
      <c r="E218" s="93">
        <f t="shared" si="12"/>
        <v>68448.929999999993</v>
      </c>
      <c r="F218" s="96">
        <f>Simulation48weeks!$E$29</f>
        <v>165.10526556776557</v>
      </c>
      <c r="G218" s="98">
        <f t="shared" si="13"/>
        <v>65908.843498168178</v>
      </c>
      <c r="H218" s="93">
        <f t="shared" si="14"/>
        <v>2540.0865018318145</v>
      </c>
    </row>
    <row r="219" spans="1:8" x14ac:dyDescent="0.25">
      <c r="A219">
        <v>8</v>
      </c>
      <c r="B219">
        <v>32</v>
      </c>
      <c r="C219">
        <f t="shared" si="15"/>
        <v>218</v>
      </c>
      <c r="D219" s="91">
        <f>Simulation48weeks!$B$29</f>
        <v>315.43285714285713</v>
      </c>
      <c r="E219" s="93">
        <f t="shared" si="12"/>
        <v>68764.362857142856</v>
      </c>
      <c r="F219" s="96">
        <f>Simulation48weeks!$E$29</f>
        <v>165.10526556776557</v>
      </c>
      <c r="G219" s="98">
        <f t="shared" si="13"/>
        <v>66073.948763735942</v>
      </c>
      <c r="H219" s="93">
        <f t="shared" si="14"/>
        <v>2690.4140934069146</v>
      </c>
    </row>
    <row r="220" spans="1:8" x14ac:dyDescent="0.25">
      <c r="A220">
        <v>8</v>
      </c>
      <c r="B220">
        <v>32</v>
      </c>
      <c r="C220">
        <f t="shared" si="15"/>
        <v>219</v>
      </c>
      <c r="D220" s="91">
        <f>Simulation48weeks!$B$29</f>
        <v>315.43285714285713</v>
      </c>
      <c r="E220" s="93">
        <f t="shared" si="12"/>
        <v>69079.795714285705</v>
      </c>
      <c r="F220" s="96">
        <f>Simulation48weeks!$E$29</f>
        <v>165.10526556776557</v>
      </c>
      <c r="G220" s="98">
        <f t="shared" si="13"/>
        <v>66239.054029303705</v>
      </c>
      <c r="H220" s="93">
        <f t="shared" si="14"/>
        <v>2840.7416849820002</v>
      </c>
    </row>
    <row r="221" spans="1:8" x14ac:dyDescent="0.25">
      <c r="A221">
        <v>8</v>
      </c>
      <c r="B221">
        <v>32</v>
      </c>
      <c r="C221">
        <f t="shared" si="15"/>
        <v>220</v>
      </c>
      <c r="D221" s="91">
        <f>Simulation48weeks!$B$29</f>
        <v>315.43285714285713</v>
      </c>
      <c r="E221" s="93">
        <f t="shared" si="12"/>
        <v>69395.228571428568</v>
      </c>
      <c r="F221" s="96">
        <f>Simulation48weeks!$E$29</f>
        <v>165.10526556776557</v>
      </c>
      <c r="G221" s="98">
        <f t="shared" si="13"/>
        <v>66404.159294871468</v>
      </c>
      <c r="H221" s="93">
        <f t="shared" si="14"/>
        <v>2991.0692765571002</v>
      </c>
    </row>
    <row r="222" spans="1:8" x14ac:dyDescent="0.25">
      <c r="A222">
        <v>8</v>
      </c>
      <c r="B222">
        <v>32</v>
      </c>
      <c r="C222">
        <f t="shared" si="15"/>
        <v>221</v>
      </c>
      <c r="D222" s="91">
        <f>Simulation48weeks!$B$29</f>
        <v>315.43285714285713</v>
      </c>
      <c r="E222" s="93">
        <f t="shared" si="12"/>
        <v>69710.661428571431</v>
      </c>
      <c r="F222" s="96">
        <f>Simulation48weeks!$E$29</f>
        <v>165.10526556776557</v>
      </c>
      <c r="G222" s="98">
        <f t="shared" si="13"/>
        <v>66569.264560439231</v>
      </c>
      <c r="H222" s="93">
        <f t="shared" si="14"/>
        <v>3141.3968681322003</v>
      </c>
    </row>
    <row r="223" spans="1:8" x14ac:dyDescent="0.25">
      <c r="A223">
        <v>8</v>
      </c>
      <c r="B223">
        <v>32</v>
      </c>
      <c r="C223">
        <f t="shared" si="15"/>
        <v>222</v>
      </c>
      <c r="D223" s="91">
        <f>Simulation48weeks!$B$29</f>
        <v>315.43285714285713</v>
      </c>
      <c r="E223" s="93">
        <f t="shared" si="12"/>
        <v>70026.09428571428</v>
      </c>
      <c r="F223" s="96">
        <f>Simulation48weeks!$E$29</f>
        <v>165.10526556776557</v>
      </c>
      <c r="G223" s="98">
        <f t="shared" si="13"/>
        <v>66734.369826006994</v>
      </c>
      <c r="H223" s="93">
        <f t="shared" si="14"/>
        <v>3291.7244597072859</v>
      </c>
    </row>
    <row r="224" spans="1:8" x14ac:dyDescent="0.25">
      <c r="A224">
        <v>8</v>
      </c>
      <c r="B224">
        <v>32</v>
      </c>
      <c r="C224">
        <f t="shared" si="15"/>
        <v>223</v>
      </c>
      <c r="D224" s="91">
        <f>Simulation48weeks!$B$29</f>
        <v>315.43285714285713</v>
      </c>
      <c r="E224" s="93">
        <f t="shared" si="12"/>
        <v>70341.527142857143</v>
      </c>
      <c r="F224" s="96">
        <f>Simulation48weeks!$E$29</f>
        <v>165.10526556776557</v>
      </c>
      <c r="G224" s="98">
        <f t="shared" si="13"/>
        <v>66899.475091574757</v>
      </c>
      <c r="H224" s="93">
        <f t="shared" si="14"/>
        <v>3442.0520512823859</v>
      </c>
    </row>
    <row r="225" spans="1:8" x14ac:dyDescent="0.25">
      <c r="A225">
        <v>8</v>
      </c>
      <c r="B225">
        <v>32</v>
      </c>
      <c r="C225">
        <f t="shared" si="15"/>
        <v>224</v>
      </c>
      <c r="D225" s="91">
        <f>Simulation48weeks!$B$29</f>
        <v>315.43285714285713</v>
      </c>
      <c r="E225" s="93">
        <f t="shared" si="12"/>
        <v>70656.959999999992</v>
      </c>
      <c r="F225" s="96">
        <f>Simulation48weeks!$E$29</f>
        <v>165.10526556776557</v>
      </c>
      <c r="G225" s="98">
        <f t="shared" si="13"/>
        <v>67064.58035714252</v>
      </c>
      <c r="H225" s="93">
        <f t="shared" si="14"/>
        <v>3592.3796428574715</v>
      </c>
    </row>
    <row r="226" spans="1:8" x14ac:dyDescent="0.25">
      <c r="A226">
        <v>8</v>
      </c>
      <c r="B226">
        <v>33</v>
      </c>
      <c r="C226">
        <f t="shared" si="15"/>
        <v>225</v>
      </c>
      <c r="D226" s="91">
        <f>Simulation48weeks!$B$29</f>
        <v>315.43285714285713</v>
      </c>
      <c r="E226" s="93">
        <f t="shared" si="12"/>
        <v>70972.392857142855</v>
      </c>
      <c r="F226" s="96">
        <f>Simulation48weeks!$E$29</f>
        <v>165.10526556776557</v>
      </c>
      <c r="G226" s="98">
        <f t="shared" si="13"/>
        <v>67229.685622710283</v>
      </c>
      <c r="H226" s="93">
        <f t="shared" si="14"/>
        <v>3742.7072344325716</v>
      </c>
    </row>
    <row r="227" spans="1:8" x14ac:dyDescent="0.25">
      <c r="A227">
        <v>8</v>
      </c>
      <c r="B227">
        <v>33</v>
      </c>
      <c r="C227">
        <f t="shared" si="15"/>
        <v>226</v>
      </c>
      <c r="D227" s="91">
        <f>Simulation48weeks!$B$29</f>
        <v>315.43285714285713</v>
      </c>
      <c r="E227" s="93">
        <f t="shared" si="12"/>
        <v>71287.825714285718</v>
      </c>
      <c r="F227" s="96">
        <f>Simulation48weeks!$E$29</f>
        <v>165.10526556776557</v>
      </c>
      <c r="G227" s="98">
        <f t="shared" si="13"/>
        <v>67394.790888278047</v>
      </c>
      <c r="H227" s="93">
        <f t="shared" si="14"/>
        <v>3893.0348260076717</v>
      </c>
    </row>
    <row r="228" spans="1:8" x14ac:dyDescent="0.25">
      <c r="A228">
        <v>8</v>
      </c>
      <c r="B228">
        <v>33</v>
      </c>
      <c r="C228">
        <f t="shared" si="15"/>
        <v>227</v>
      </c>
      <c r="D228" s="91">
        <f>Simulation48weeks!$B$29</f>
        <v>315.43285714285713</v>
      </c>
      <c r="E228" s="93">
        <f t="shared" si="12"/>
        <v>71603.258571428567</v>
      </c>
      <c r="F228" s="96">
        <f>Simulation48weeks!$E$29</f>
        <v>165.10526556776557</v>
      </c>
      <c r="G228" s="98">
        <f t="shared" si="13"/>
        <v>67559.89615384581</v>
      </c>
      <c r="H228" s="93">
        <f t="shared" si="14"/>
        <v>4043.3624175827572</v>
      </c>
    </row>
    <row r="229" spans="1:8" x14ac:dyDescent="0.25">
      <c r="A229">
        <v>8</v>
      </c>
      <c r="B229">
        <v>33</v>
      </c>
      <c r="C229">
        <f t="shared" si="15"/>
        <v>228</v>
      </c>
      <c r="D229" s="91">
        <f>Simulation48weeks!$B$29</f>
        <v>315.43285714285713</v>
      </c>
      <c r="E229" s="93">
        <f t="shared" si="12"/>
        <v>71918.69142857143</v>
      </c>
      <c r="F229" s="96">
        <f>Simulation48weeks!$E$29</f>
        <v>165.10526556776557</v>
      </c>
      <c r="G229" s="98">
        <f t="shared" si="13"/>
        <v>67725.001419413573</v>
      </c>
      <c r="H229" s="93">
        <f t="shared" si="14"/>
        <v>4193.6900091578573</v>
      </c>
    </row>
    <row r="230" spans="1:8" x14ac:dyDescent="0.25">
      <c r="A230">
        <v>8</v>
      </c>
      <c r="B230">
        <v>33</v>
      </c>
      <c r="C230">
        <f t="shared" si="15"/>
        <v>229</v>
      </c>
      <c r="D230" s="91">
        <f>Simulation48weeks!$B$29</f>
        <v>315.43285714285713</v>
      </c>
      <c r="E230" s="93">
        <f t="shared" si="12"/>
        <v>72234.124285714279</v>
      </c>
      <c r="F230" s="96">
        <f>Simulation48weeks!$E$29</f>
        <v>165.10526556776557</v>
      </c>
      <c r="G230" s="98">
        <f t="shared" si="13"/>
        <v>67890.106684981336</v>
      </c>
      <c r="H230" s="93">
        <f t="shared" si="14"/>
        <v>4344.0176007329428</v>
      </c>
    </row>
    <row r="231" spans="1:8" x14ac:dyDescent="0.25">
      <c r="A231">
        <v>8</v>
      </c>
      <c r="B231">
        <v>33</v>
      </c>
      <c r="C231">
        <f t="shared" si="15"/>
        <v>230</v>
      </c>
      <c r="D231" s="91">
        <f>Simulation48weeks!$B$29</f>
        <v>315.43285714285713</v>
      </c>
      <c r="E231" s="93">
        <f t="shared" si="12"/>
        <v>72549.557142857142</v>
      </c>
      <c r="F231" s="96">
        <f>Simulation48weeks!$E$29</f>
        <v>165.10526556776557</v>
      </c>
      <c r="G231" s="98">
        <f t="shared" si="13"/>
        <v>68055.211950549099</v>
      </c>
      <c r="H231" s="93">
        <f t="shared" si="14"/>
        <v>4494.3451923080429</v>
      </c>
    </row>
    <row r="232" spans="1:8" x14ac:dyDescent="0.25">
      <c r="A232">
        <v>8</v>
      </c>
      <c r="B232">
        <v>33</v>
      </c>
      <c r="C232">
        <f t="shared" si="15"/>
        <v>231</v>
      </c>
      <c r="D232" s="91">
        <f>Simulation48weeks!$B$29</f>
        <v>315.43285714285713</v>
      </c>
      <c r="E232" s="93">
        <f t="shared" si="12"/>
        <v>72864.989999999991</v>
      </c>
      <c r="F232" s="96">
        <f>Simulation48weeks!$E$29</f>
        <v>165.10526556776557</v>
      </c>
      <c r="G232" s="98">
        <f t="shared" si="13"/>
        <v>68220.317216116862</v>
      </c>
      <c r="H232" s="93">
        <f t="shared" si="14"/>
        <v>4644.6727838831284</v>
      </c>
    </row>
    <row r="233" spans="1:8" x14ac:dyDescent="0.25">
      <c r="A233">
        <v>8</v>
      </c>
      <c r="B233">
        <v>34</v>
      </c>
      <c r="C233">
        <f t="shared" si="15"/>
        <v>232</v>
      </c>
      <c r="D233" s="91">
        <f>Simulation48weeks!$B$29</f>
        <v>315.43285714285713</v>
      </c>
      <c r="E233" s="93">
        <f t="shared" si="12"/>
        <v>73180.422857142854</v>
      </c>
      <c r="F233" s="96">
        <f>Simulation48weeks!$E$29</f>
        <v>165.10526556776557</v>
      </c>
      <c r="G233" s="98">
        <f t="shared" si="13"/>
        <v>68385.422481684625</v>
      </c>
      <c r="H233" s="93">
        <f t="shared" si="14"/>
        <v>4795.0003754582285</v>
      </c>
    </row>
    <row r="234" spans="1:8" x14ac:dyDescent="0.25">
      <c r="A234">
        <v>8</v>
      </c>
      <c r="B234">
        <v>34</v>
      </c>
      <c r="C234">
        <f t="shared" si="15"/>
        <v>233</v>
      </c>
      <c r="D234" s="91">
        <f>Simulation48weeks!$B$29</f>
        <v>315.43285714285713</v>
      </c>
      <c r="E234" s="93">
        <f t="shared" si="12"/>
        <v>73495.855714285717</v>
      </c>
      <c r="F234" s="96">
        <f>Simulation48weeks!$E$29</f>
        <v>165.10526556776557</v>
      </c>
      <c r="G234" s="98">
        <f t="shared" si="13"/>
        <v>68550.527747252389</v>
      </c>
      <c r="H234" s="93">
        <f t="shared" si="14"/>
        <v>4945.3279670333286</v>
      </c>
    </row>
    <row r="235" spans="1:8" x14ac:dyDescent="0.25">
      <c r="A235">
        <v>8</v>
      </c>
      <c r="B235">
        <v>34</v>
      </c>
      <c r="C235">
        <f t="shared" si="15"/>
        <v>234</v>
      </c>
      <c r="D235" s="91">
        <f>Simulation48weeks!$B$29</f>
        <v>315.43285714285713</v>
      </c>
      <c r="E235" s="93">
        <f t="shared" si="12"/>
        <v>73811.288571428566</v>
      </c>
      <c r="F235" s="96">
        <f>Simulation48weeks!$E$29</f>
        <v>165.10526556776557</v>
      </c>
      <c r="G235" s="98">
        <f t="shared" si="13"/>
        <v>68715.633012820152</v>
      </c>
      <c r="H235" s="93">
        <f t="shared" si="14"/>
        <v>5095.6555586084141</v>
      </c>
    </row>
    <row r="236" spans="1:8" x14ac:dyDescent="0.25">
      <c r="A236">
        <v>8</v>
      </c>
      <c r="B236">
        <v>34</v>
      </c>
      <c r="C236">
        <f t="shared" si="15"/>
        <v>235</v>
      </c>
      <c r="D236" s="91">
        <f>Simulation48weeks!$B$29</f>
        <v>315.43285714285713</v>
      </c>
      <c r="E236" s="93">
        <f t="shared" si="12"/>
        <v>74126.721428571429</v>
      </c>
      <c r="F236" s="96">
        <f>Simulation48weeks!$E$29</f>
        <v>165.10526556776557</v>
      </c>
      <c r="G236" s="98">
        <f t="shared" si="13"/>
        <v>68880.738278387915</v>
      </c>
      <c r="H236" s="93">
        <f t="shared" si="14"/>
        <v>5245.9831501835142</v>
      </c>
    </row>
    <row r="237" spans="1:8" x14ac:dyDescent="0.25">
      <c r="A237">
        <v>8</v>
      </c>
      <c r="B237">
        <v>34</v>
      </c>
      <c r="C237">
        <f t="shared" si="15"/>
        <v>236</v>
      </c>
      <c r="D237" s="91">
        <f>Simulation48weeks!$B$29</f>
        <v>315.43285714285713</v>
      </c>
      <c r="E237" s="93">
        <f t="shared" si="12"/>
        <v>74442.154285714278</v>
      </c>
      <c r="F237" s="96">
        <f>Simulation48weeks!$E$29</f>
        <v>165.10526556776557</v>
      </c>
      <c r="G237" s="98">
        <f t="shared" si="13"/>
        <v>69045.843543955678</v>
      </c>
      <c r="H237" s="93">
        <f t="shared" si="14"/>
        <v>5396.3107417585998</v>
      </c>
    </row>
    <row r="238" spans="1:8" x14ac:dyDescent="0.25">
      <c r="A238">
        <v>8</v>
      </c>
      <c r="B238">
        <v>34</v>
      </c>
      <c r="C238">
        <f t="shared" si="15"/>
        <v>237</v>
      </c>
      <c r="D238" s="91">
        <f>Simulation48weeks!$B$29</f>
        <v>315.43285714285713</v>
      </c>
      <c r="E238" s="93">
        <f t="shared" si="12"/>
        <v>74757.587142857141</v>
      </c>
      <c r="F238" s="96">
        <f>Simulation48weeks!$E$29</f>
        <v>165.10526556776557</v>
      </c>
      <c r="G238" s="98">
        <f t="shared" si="13"/>
        <v>69210.948809523441</v>
      </c>
      <c r="H238" s="93">
        <f t="shared" si="14"/>
        <v>5546.6383333336998</v>
      </c>
    </row>
    <row r="239" spans="1:8" x14ac:dyDescent="0.25">
      <c r="A239">
        <v>8</v>
      </c>
      <c r="B239">
        <v>34</v>
      </c>
      <c r="C239">
        <f t="shared" si="15"/>
        <v>238</v>
      </c>
      <c r="D239" s="91">
        <f>Simulation48weeks!$B$29</f>
        <v>315.43285714285713</v>
      </c>
      <c r="E239" s="93">
        <f t="shared" si="12"/>
        <v>75073.02</v>
      </c>
      <c r="F239" s="96">
        <f>Simulation48weeks!$E$29</f>
        <v>165.10526556776557</v>
      </c>
      <c r="G239" s="98">
        <f t="shared" si="13"/>
        <v>69376.054075091204</v>
      </c>
      <c r="H239" s="93">
        <f t="shared" si="14"/>
        <v>5696.9659249087999</v>
      </c>
    </row>
    <row r="240" spans="1:8" x14ac:dyDescent="0.25">
      <c r="A240">
        <v>8</v>
      </c>
      <c r="B240">
        <v>35</v>
      </c>
      <c r="C240">
        <f t="shared" si="15"/>
        <v>239</v>
      </c>
      <c r="D240" s="91">
        <f>Simulation48weeks!$B$29</f>
        <v>315.43285714285713</v>
      </c>
      <c r="E240" s="93">
        <f t="shared" si="12"/>
        <v>75388.452857142853</v>
      </c>
      <c r="F240" s="96">
        <f>Simulation48weeks!$E$29</f>
        <v>165.10526556776557</v>
      </c>
      <c r="G240" s="98">
        <f t="shared" si="13"/>
        <v>69541.159340658967</v>
      </c>
      <c r="H240" s="93">
        <f t="shared" si="14"/>
        <v>5847.2935164838855</v>
      </c>
    </row>
    <row r="241" spans="1:8" x14ac:dyDescent="0.25">
      <c r="A241">
        <v>8</v>
      </c>
      <c r="B241">
        <v>35</v>
      </c>
      <c r="C241">
        <f t="shared" si="15"/>
        <v>240</v>
      </c>
      <c r="D241" s="91">
        <f>Simulation48weeks!$B$29</f>
        <v>315.43285714285713</v>
      </c>
      <c r="E241" s="93">
        <f t="shared" si="12"/>
        <v>75703.885714285716</v>
      </c>
      <c r="F241" s="96">
        <f>Simulation48weeks!$E$29</f>
        <v>165.10526556776557</v>
      </c>
      <c r="G241" s="98">
        <f t="shared" si="13"/>
        <v>69706.26460622673</v>
      </c>
      <c r="H241" s="93">
        <f t="shared" si="14"/>
        <v>5997.6211080589856</v>
      </c>
    </row>
    <row r="242" spans="1:8" x14ac:dyDescent="0.25">
      <c r="A242">
        <v>9</v>
      </c>
      <c r="B242">
        <v>35</v>
      </c>
      <c r="C242">
        <f t="shared" si="15"/>
        <v>241</v>
      </c>
      <c r="D242" s="91">
        <f>Simulation48weeks!$B$29</f>
        <v>315.43285714285713</v>
      </c>
      <c r="E242" s="93">
        <f t="shared" si="12"/>
        <v>76019.318571428565</v>
      </c>
      <c r="F242" s="96">
        <f>Simulation48weeks!$E$29</f>
        <v>165.10526556776557</v>
      </c>
      <c r="G242" s="98">
        <f t="shared" si="13"/>
        <v>69871.369871794494</v>
      </c>
      <c r="H242" s="93">
        <f t="shared" si="14"/>
        <v>6147.9486996340711</v>
      </c>
    </row>
    <row r="243" spans="1:8" x14ac:dyDescent="0.25">
      <c r="A243">
        <v>9</v>
      </c>
      <c r="B243">
        <v>35</v>
      </c>
      <c r="C243">
        <f t="shared" si="15"/>
        <v>242</v>
      </c>
      <c r="D243" s="91">
        <f>Simulation48weeks!$B$29</f>
        <v>315.43285714285713</v>
      </c>
      <c r="E243" s="93">
        <f t="shared" si="12"/>
        <v>76334.751428571428</v>
      </c>
      <c r="F243" s="96">
        <f>Simulation48weeks!$E$29</f>
        <v>165.10526556776557</v>
      </c>
      <c r="G243" s="98">
        <f t="shared" si="13"/>
        <v>70036.475137362257</v>
      </c>
      <c r="H243" s="93">
        <f t="shared" si="14"/>
        <v>6298.2762912091712</v>
      </c>
    </row>
    <row r="244" spans="1:8" x14ac:dyDescent="0.25">
      <c r="A244">
        <v>9</v>
      </c>
      <c r="B244">
        <v>35</v>
      </c>
      <c r="C244">
        <f t="shared" si="15"/>
        <v>243</v>
      </c>
      <c r="D244" s="91">
        <f>Simulation48weeks!$B$29</f>
        <v>315.43285714285713</v>
      </c>
      <c r="E244" s="93">
        <f t="shared" si="12"/>
        <v>76650.184285714276</v>
      </c>
      <c r="F244" s="96">
        <f>Simulation48weeks!$E$29</f>
        <v>165.10526556776557</v>
      </c>
      <c r="G244" s="98">
        <f t="shared" si="13"/>
        <v>70201.58040293002</v>
      </c>
      <c r="H244" s="93">
        <f t="shared" si="14"/>
        <v>6448.6038827842567</v>
      </c>
    </row>
    <row r="245" spans="1:8" x14ac:dyDescent="0.25">
      <c r="A245">
        <v>9</v>
      </c>
      <c r="B245">
        <v>35</v>
      </c>
      <c r="C245">
        <f t="shared" si="15"/>
        <v>244</v>
      </c>
      <c r="D245" s="91">
        <f>Simulation48weeks!$B$29</f>
        <v>315.43285714285713</v>
      </c>
      <c r="E245" s="93">
        <f t="shared" si="12"/>
        <v>76965.61714285714</v>
      </c>
      <c r="F245" s="96">
        <f>Simulation48weeks!$E$29</f>
        <v>165.10526556776557</v>
      </c>
      <c r="G245" s="98">
        <f t="shared" si="13"/>
        <v>70366.685668497783</v>
      </c>
      <c r="H245" s="93">
        <f t="shared" si="14"/>
        <v>6598.9314743593568</v>
      </c>
    </row>
    <row r="246" spans="1:8" x14ac:dyDescent="0.25">
      <c r="A246">
        <v>9</v>
      </c>
      <c r="B246">
        <v>35</v>
      </c>
      <c r="C246">
        <f t="shared" si="15"/>
        <v>245</v>
      </c>
      <c r="D246" s="91">
        <f>Simulation48weeks!$B$29</f>
        <v>315.43285714285713</v>
      </c>
      <c r="E246" s="93">
        <f t="shared" si="12"/>
        <v>77281.05</v>
      </c>
      <c r="F246" s="96">
        <f>Simulation48weeks!$E$29</f>
        <v>165.10526556776557</v>
      </c>
      <c r="G246" s="98">
        <f t="shared" si="13"/>
        <v>70531.790934065546</v>
      </c>
      <c r="H246" s="93">
        <f t="shared" si="14"/>
        <v>6749.2590659344569</v>
      </c>
    </row>
    <row r="247" spans="1:8" x14ac:dyDescent="0.25">
      <c r="A247">
        <v>9</v>
      </c>
      <c r="B247">
        <v>36</v>
      </c>
      <c r="C247">
        <f t="shared" si="15"/>
        <v>246</v>
      </c>
      <c r="D247" s="91">
        <f>Simulation48weeks!$B$29</f>
        <v>315.43285714285713</v>
      </c>
      <c r="E247" s="93">
        <f t="shared" si="12"/>
        <v>77596.482857142852</v>
      </c>
      <c r="F247" s="96">
        <f>Simulation48weeks!$E$29</f>
        <v>165.10526556776557</v>
      </c>
      <c r="G247" s="98">
        <f t="shared" si="13"/>
        <v>70696.896199633309</v>
      </c>
      <c r="H247" s="93">
        <f t="shared" si="14"/>
        <v>6899.5866575095424</v>
      </c>
    </row>
    <row r="248" spans="1:8" x14ac:dyDescent="0.25">
      <c r="A248">
        <v>9</v>
      </c>
      <c r="B248">
        <v>36</v>
      </c>
      <c r="C248">
        <f t="shared" si="15"/>
        <v>247</v>
      </c>
      <c r="D248" s="91">
        <f>Simulation48weeks!$B$29</f>
        <v>315.43285714285713</v>
      </c>
      <c r="E248" s="93">
        <f t="shared" si="12"/>
        <v>77911.915714285715</v>
      </c>
      <c r="F248" s="96">
        <f>Simulation48weeks!$E$29</f>
        <v>165.10526556776557</v>
      </c>
      <c r="G248" s="98">
        <f t="shared" si="13"/>
        <v>70862.001465201072</v>
      </c>
      <c r="H248" s="93">
        <f t="shared" si="14"/>
        <v>7049.9142490846425</v>
      </c>
    </row>
    <row r="249" spans="1:8" x14ac:dyDescent="0.25">
      <c r="A249">
        <v>9</v>
      </c>
      <c r="B249">
        <v>36</v>
      </c>
      <c r="C249">
        <f t="shared" si="15"/>
        <v>248</v>
      </c>
      <c r="D249" s="91">
        <f>Simulation48weeks!$B$29</f>
        <v>315.43285714285713</v>
      </c>
      <c r="E249" s="93">
        <f t="shared" si="12"/>
        <v>78227.348571428563</v>
      </c>
      <c r="F249" s="96">
        <f>Simulation48weeks!$E$29</f>
        <v>165.10526556776557</v>
      </c>
      <c r="G249" s="98">
        <f t="shared" si="13"/>
        <v>71027.106730768835</v>
      </c>
      <c r="H249" s="93">
        <f t="shared" si="14"/>
        <v>7200.241840659728</v>
      </c>
    </row>
    <row r="250" spans="1:8" x14ac:dyDescent="0.25">
      <c r="A250">
        <v>9</v>
      </c>
      <c r="B250">
        <v>36</v>
      </c>
      <c r="C250">
        <f t="shared" si="15"/>
        <v>249</v>
      </c>
      <c r="D250" s="91">
        <f>Simulation48weeks!$B$29</f>
        <v>315.43285714285713</v>
      </c>
      <c r="E250" s="93">
        <f t="shared" si="12"/>
        <v>78542.781428571427</v>
      </c>
      <c r="F250" s="96">
        <f>Simulation48weeks!$E$29</f>
        <v>165.10526556776557</v>
      </c>
      <c r="G250" s="98">
        <f t="shared" si="13"/>
        <v>71192.211996336599</v>
      </c>
      <c r="H250" s="93">
        <f t="shared" si="14"/>
        <v>7350.5694322348281</v>
      </c>
    </row>
    <row r="251" spans="1:8" x14ac:dyDescent="0.25">
      <c r="A251">
        <v>9</v>
      </c>
      <c r="B251">
        <v>36</v>
      </c>
      <c r="C251">
        <f t="shared" si="15"/>
        <v>250</v>
      </c>
      <c r="D251" s="91">
        <f>Simulation48weeks!$B$29</f>
        <v>315.43285714285713</v>
      </c>
      <c r="E251" s="93">
        <f t="shared" si="12"/>
        <v>78858.21428571429</v>
      </c>
      <c r="F251" s="96">
        <f>Simulation48weeks!$E$29</f>
        <v>165.10526556776557</v>
      </c>
      <c r="G251" s="98">
        <f t="shared" si="13"/>
        <v>71357.317261904362</v>
      </c>
      <c r="H251" s="93">
        <f t="shared" si="14"/>
        <v>7500.8970238099282</v>
      </c>
    </row>
    <row r="252" spans="1:8" x14ac:dyDescent="0.25">
      <c r="A252">
        <v>9</v>
      </c>
      <c r="B252">
        <v>36</v>
      </c>
      <c r="C252">
        <f t="shared" si="15"/>
        <v>251</v>
      </c>
      <c r="D252" s="91">
        <f>Simulation48weeks!$B$29</f>
        <v>315.43285714285713</v>
      </c>
      <c r="E252" s="93">
        <f t="shared" si="12"/>
        <v>79173.647142857139</v>
      </c>
      <c r="F252" s="96">
        <f>Simulation48weeks!$E$29</f>
        <v>165.10526556776557</v>
      </c>
      <c r="G252" s="98">
        <f t="shared" si="13"/>
        <v>71522.422527472125</v>
      </c>
      <c r="H252" s="93">
        <f t="shared" si="14"/>
        <v>7651.2246153850137</v>
      </c>
    </row>
    <row r="253" spans="1:8" x14ac:dyDescent="0.25">
      <c r="A253">
        <v>9</v>
      </c>
      <c r="B253">
        <v>36</v>
      </c>
      <c r="C253">
        <f t="shared" si="15"/>
        <v>252</v>
      </c>
      <c r="D253" s="91">
        <f>Simulation48weeks!$B$29</f>
        <v>315.43285714285713</v>
      </c>
      <c r="E253" s="93">
        <f t="shared" si="12"/>
        <v>79489.08</v>
      </c>
      <c r="F253" s="96">
        <f>Simulation48weeks!$E$29</f>
        <v>165.10526556776557</v>
      </c>
      <c r="G253" s="98">
        <f t="shared" si="13"/>
        <v>71687.527793039888</v>
      </c>
      <c r="H253" s="93">
        <f t="shared" si="14"/>
        <v>7801.5522069601138</v>
      </c>
    </row>
    <row r="254" spans="1:8" x14ac:dyDescent="0.25">
      <c r="A254">
        <v>9</v>
      </c>
      <c r="B254">
        <v>37</v>
      </c>
      <c r="C254">
        <f t="shared" si="15"/>
        <v>253</v>
      </c>
      <c r="D254" s="91">
        <f>Simulation48weeks!$B$29</f>
        <v>315.43285714285713</v>
      </c>
      <c r="E254" s="93">
        <f t="shared" si="12"/>
        <v>79804.51285714285</v>
      </c>
      <c r="F254" s="96">
        <f>Simulation48weeks!$E$29</f>
        <v>165.10526556776557</v>
      </c>
      <c r="G254" s="98">
        <f t="shared" si="13"/>
        <v>71852.633058607651</v>
      </c>
      <c r="H254" s="93">
        <f t="shared" si="14"/>
        <v>7951.8797985351994</v>
      </c>
    </row>
    <row r="255" spans="1:8" x14ac:dyDescent="0.25">
      <c r="A255">
        <v>9</v>
      </c>
      <c r="B255">
        <v>37</v>
      </c>
      <c r="C255">
        <f t="shared" si="15"/>
        <v>254</v>
      </c>
      <c r="D255" s="91">
        <f>Simulation48weeks!$B$29</f>
        <v>315.43285714285713</v>
      </c>
      <c r="E255" s="93">
        <f t="shared" si="12"/>
        <v>80119.945714285714</v>
      </c>
      <c r="F255" s="96">
        <f>Simulation48weeks!$E$29</f>
        <v>165.10526556776557</v>
      </c>
      <c r="G255" s="98">
        <f t="shared" si="13"/>
        <v>72017.738324175414</v>
      </c>
      <c r="H255" s="93">
        <f t="shared" si="14"/>
        <v>8102.2073901102995</v>
      </c>
    </row>
    <row r="256" spans="1:8" x14ac:dyDescent="0.25">
      <c r="A256">
        <v>9</v>
      </c>
      <c r="B256">
        <v>37</v>
      </c>
      <c r="C256">
        <f t="shared" si="15"/>
        <v>255</v>
      </c>
      <c r="D256" s="91">
        <f>Simulation48weeks!$B$29</f>
        <v>315.43285714285713</v>
      </c>
      <c r="E256" s="93">
        <f t="shared" si="12"/>
        <v>80435.378571428562</v>
      </c>
      <c r="F256" s="96">
        <f>Simulation48weeks!$E$29</f>
        <v>165.10526556776557</v>
      </c>
      <c r="G256" s="98">
        <f t="shared" si="13"/>
        <v>72182.843589743177</v>
      </c>
      <c r="H256" s="93">
        <f t="shared" si="14"/>
        <v>8252.534981685385</v>
      </c>
    </row>
    <row r="257" spans="1:8" x14ac:dyDescent="0.25">
      <c r="A257">
        <v>9</v>
      </c>
      <c r="B257">
        <v>37</v>
      </c>
      <c r="C257">
        <f t="shared" si="15"/>
        <v>256</v>
      </c>
      <c r="D257" s="91">
        <f>Simulation48weeks!$B$29</f>
        <v>315.43285714285713</v>
      </c>
      <c r="E257" s="93">
        <f t="shared" si="12"/>
        <v>80750.811428571425</v>
      </c>
      <c r="F257" s="96">
        <f>Simulation48weeks!$E$29</f>
        <v>165.10526556776557</v>
      </c>
      <c r="G257" s="98">
        <f t="shared" si="13"/>
        <v>72347.94885531094</v>
      </c>
      <c r="H257" s="93">
        <f t="shared" si="14"/>
        <v>8402.8625732604851</v>
      </c>
    </row>
    <row r="258" spans="1:8" x14ac:dyDescent="0.25">
      <c r="A258">
        <v>9</v>
      </c>
      <c r="B258">
        <v>37</v>
      </c>
      <c r="C258">
        <f t="shared" si="15"/>
        <v>257</v>
      </c>
      <c r="D258" s="91">
        <f>Simulation48weeks!$B$29</f>
        <v>315.43285714285713</v>
      </c>
      <c r="E258" s="93">
        <f t="shared" ref="E258:E321" si="16">D258*C258</f>
        <v>81066.244285714289</v>
      </c>
      <c r="F258" s="96">
        <f>Simulation48weeks!$E$29</f>
        <v>165.10526556776557</v>
      </c>
      <c r="G258" s="98">
        <f t="shared" si="13"/>
        <v>72513.054120878704</v>
      </c>
      <c r="H258" s="93">
        <f t="shared" si="14"/>
        <v>8553.1901648355852</v>
      </c>
    </row>
    <row r="259" spans="1:8" x14ac:dyDescent="0.25">
      <c r="A259">
        <v>9</v>
      </c>
      <c r="B259">
        <v>37</v>
      </c>
      <c r="C259">
        <f t="shared" si="15"/>
        <v>258</v>
      </c>
      <c r="D259" s="91">
        <f>Simulation48weeks!$B$29</f>
        <v>315.43285714285713</v>
      </c>
      <c r="E259" s="93">
        <f t="shared" si="16"/>
        <v>81381.677142857137</v>
      </c>
      <c r="F259" s="96">
        <f>Simulation48weeks!$E$29</f>
        <v>165.10526556776557</v>
      </c>
      <c r="G259" s="98">
        <f t="shared" ref="G259:G322" si="17">G258+F259</f>
        <v>72678.159386446467</v>
      </c>
      <c r="H259" s="93">
        <f t="shared" ref="H259:H322" si="18">E259-G259</f>
        <v>8703.5177564106707</v>
      </c>
    </row>
    <row r="260" spans="1:8" x14ac:dyDescent="0.25">
      <c r="A260">
        <v>9</v>
      </c>
      <c r="B260">
        <v>37</v>
      </c>
      <c r="C260">
        <f t="shared" ref="C260:C323" si="19">C259+1</f>
        <v>259</v>
      </c>
      <c r="D260" s="91">
        <f>Simulation48weeks!$B$29</f>
        <v>315.43285714285713</v>
      </c>
      <c r="E260" s="93">
        <f t="shared" si="16"/>
        <v>81697.11</v>
      </c>
      <c r="F260" s="96">
        <f>Simulation48weeks!$E$29</f>
        <v>165.10526556776557</v>
      </c>
      <c r="G260" s="98">
        <f t="shared" si="17"/>
        <v>72843.26465201423</v>
      </c>
      <c r="H260" s="93">
        <f t="shared" si="18"/>
        <v>8853.8453479857708</v>
      </c>
    </row>
    <row r="261" spans="1:8" x14ac:dyDescent="0.25">
      <c r="A261">
        <v>9</v>
      </c>
      <c r="B261">
        <v>38</v>
      </c>
      <c r="C261">
        <f t="shared" si="19"/>
        <v>260</v>
      </c>
      <c r="D261" s="91">
        <f>Simulation48weeks!$B$29</f>
        <v>315.43285714285713</v>
      </c>
      <c r="E261" s="93">
        <f t="shared" si="16"/>
        <v>82012.542857142849</v>
      </c>
      <c r="F261" s="96">
        <f>Simulation48weeks!$E$29</f>
        <v>165.10526556776557</v>
      </c>
      <c r="G261" s="98">
        <f t="shared" si="17"/>
        <v>73008.369917581993</v>
      </c>
      <c r="H261" s="93">
        <f t="shared" si="18"/>
        <v>9004.1729395608563</v>
      </c>
    </row>
    <row r="262" spans="1:8" x14ac:dyDescent="0.25">
      <c r="A262">
        <v>9</v>
      </c>
      <c r="B262">
        <v>38</v>
      </c>
      <c r="C262">
        <f t="shared" si="19"/>
        <v>261</v>
      </c>
      <c r="D262" s="91">
        <f>Simulation48weeks!$B$29</f>
        <v>315.43285714285713</v>
      </c>
      <c r="E262" s="93">
        <f t="shared" si="16"/>
        <v>82327.975714285712</v>
      </c>
      <c r="F262" s="96">
        <f>Simulation48weeks!$E$29</f>
        <v>165.10526556776557</v>
      </c>
      <c r="G262" s="98">
        <f t="shared" si="17"/>
        <v>73173.475183149756</v>
      </c>
      <c r="H262" s="93">
        <f t="shared" si="18"/>
        <v>9154.5005311359564</v>
      </c>
    </row>
    <row r="263" spans="1:8" x14ac:dyDescent="0.25">
      <c r="A263">
        <v>9</v>
      </c>
      <c r="B263">
        <v>38</v>
      </c>
      <c r="C263">
        <f t="shared" si="19"/>
        <v>262</v>
      </c>
      <c r="D263" s="91">
        <f>Simulation48weeks!$B$29</f>
        <v>315.43285714285713</v>
      </c>
      <c r="E263" s="93">
        <f t="shared" si="16"/>
        <v>82643.408571428561</v>
      </c>
      <c r="F263" s="96">
        <f>Simulation48weeks!$E$29</f>
        <v>165.10526556776557</v>
      </c>
      <c r="G263" s="98">
        <f t="shared" si="17"/>
        <v>73338.580448717519</v>
      </c>
      <c r="H263" s="93">
        <f t="shared" si="18"/>
        <v>9304.8281227110419</v>
      </c>
    </row>
    <row r="264" spans="1:8" x14ac:dyDescent="0.25">
      <c r="A264">
        <v>9</v>
      </c>
      <c r="B264">
        <v>38</v>
      </c>
      <c r="C264">
        <f t="shared" si="19"/>
        <v>263</v>
      </c>
      <c r="D264" s="91">
        <f>Simulation48weeks!$B$29</f>
        <v>315.43285714285713</v>
      </c>
      <c r="E264" s="93">
        <f t="shared" si="16"/>
        <v>82958.841428571424</v>
      </c>
      <c r="F264" s="96">
        <f>Simulation48weeks!$E$29</f>
        <v>165.10526556776557</v>
      </c>
      <c r="G264" s="98">
        <f t="shared" si="17"/>
        <v>73503.685714285282</v>
      </c>
      <c r="H264" s="93">
        <f t="shared" si="18"/>
        <v>9455.155714286142</v>
      </c>
    </row>
    <row r="265" spans="1:8" x14ac:dyDescent="0.25">
      <c r="A265">
        <v>9</v>
      </c>
      <c r="B265">
        <v>38</v>
      </c>
      <c r="C265">
        <f t="shared" si="19"/>
        <v>264</v>
      </c>
      <c r="D265" s="91">
        <f>Simulation48weeks!$B$29</f>
        <v>315.43285714285713</v>
      </c>
      <c r="E265" s="93">
        <f t="shared" si="16"/>
        <v>83274.274285714288</v>
      </c>
      <c r="F265" s="96">
        <f>Simulation48weeks!$E$29</f>
        <v>165.10526556776557</v>
      </c>
      <c r="G265" s="98">
        <f t="shared" si="17"/>
        <v>73668.790979853045</v>
      </c>
      <c r="H265" s="93">
        <f t="shared" si="18"/>
        <v>9605.4833058612421</v>
      </c>
    </row>
    <row r="266" spans="1:8" x14ac:dyDescent="0.25">
      <c r="A266">
        <v>9</v>
      </c>
      <c r="B266">
        <v>38</v>
      </c>
      <c r="C266">
        <f t="shared" si="19"/>
        <v>265</v>
      </c>
      <c r="D266" s="91">
        <f>Simulation48weeks!$B$29</f>
        <v>315.43285714285713</v>
      </c>
      <c r="E266" s="93">
        <f t="shared" si="16"/>
        <v>83589.707142857136</v>
      </c>
      <c r="F266" s="96">
        <f>Simulation48weeks!$E$29</f>
        <v>165.10526556776557</v>
      </c>
      <c r="G266" s="98">
        <f t="shared" si="17"/>
        <v>73833.896245420809</v>
      </c>
      <c r="H266" s="93">
        <f t="shared" si="18"/>
        <v>9755.8108974363277</v>
      </c>
    </row>
    <row r="267" spans="1:8" x14ac:dyDescent="0.25">
      <c r="A267">
        <v>9</v>
      </c>
      <c r="B267">
        <v>38</v>
      </c>
      <c r="C267">
        <f t="shared" si="19"/>
        <v>266</v>
      </c>
      <c r="D267" s="91">
        <f>Simulation48weeks!$B$29</f>
        <v>315.43285714285713</v>
      </c>
      <c r="E267" s="93">
        <f t="shared" si="16"/>
        <v>83905.14</v>
      </c>
      <c r="F267" s="96">
        <f>Simulation48weeks!$E$29</f>
        <v>165.10526556776557</v>
      </c>
      <c r="G267" s="98">
        <f t="shared" si="17"/>
        <v>73999.001510988572</v>
      </c>
      <c r="H267" s="93">
        <f t="shared" si="18"/>
        <v>9906.1384890114277</v>
      </c>
    </row>
    <row r="268" spans="1:8" x14ac:dyDescent="0.25">
      <c r="A268">
        <v>9</v>
      </c>
      <c r="B268">
        <v>39</v>
      </c>
      <c r="C268">
        <f t="shared" si="19"/>
        <v>267</v>
      </c>
      <c r="D268" s="91">
        <f>Simulation48weeks!$B$29</f>
        <v>315.43285714285713</v>
      </c>
      <c r="E268" s="93">
        <f t="shared" si="16"/>
        <v>84220.572857142848</v>
      </c>
      <c r="F268" s="96">
        <f>Simulation48weeks!$E$29</f>
        <v>165.10526556776557</v>
      </c>
      <c r="G268" s="98">
        <f t="shared" si="17"/>
        <v>74164.106776556335</v>
      </c>
      <c r="H268" s="93">
        <f t="shared" si="18"/>
        <v>10056.466080586513</v>
      </c>
    </row>
    <row r="269" spans="1:8" x14ac:dyDescent="0.25">
      <c r="A269">
        <v>9</v>
      </c>
      <c r="B269">
        <v>39</v>
      </c>
      <c r="C269">
        <f t="shared" si="19"/>
        <v>268</v>
      </c>
      <c r="D269" s="91">
        <f>Simulation48weeks!$B$29</f>
        <v>315.43285714285713</v>
      </c>
      <c r="E269" s="93">
        <f t="shared" si="16"/>
        <v>84536.005714285711</v>
      </c>
      <c r="F269" s="96">
        <f>Simulation48weeks!$E$29</f>
        <v>165.10526556776557</v>
      </c>
      <c r="G269" s="98">
        <f t="shared" si="17"/>
        <v>74329.212042124098</v>
      </c>
      <c r="H269" s="93">
        <f t="shared" si="18"/>
        <v>10206.793672161613</v>
      </c>
    </row>
    <row r="270" spans="1:8" x14ac:dyDescent="0.25">
      <c r="A270">
        <v>9</v>
      </c>
      <c r="B270">
        <v>39</v>
      </c>
      <c r="C270">
        <f t="shared" si="19"/>
        <v>269</v>
      </c>
      <c r="D270" s="91">
        <f>Simulation48weeks!$B$29</f>
        <v>315.43285714285713</v>
      </c>
      <c r="E270" s="93">
        <f t="shared" si="16"/>
        <v>84851.438571428575</v>
      </c>
      <c r="F270" s="96">
        <f>Simulation48weeks!$E$29</f>
        <v>165.10526556776557</v>
      </c>
      <c r="G270" s="98">
        <f t="shared" si="17"/>
        <v>74494.317307691861</v>
      </c>
      <c r="H270" s="93">
        <f t="shared" si="18"/>
        <v>10357.121263736713</v>
      </c>
    </row>
    <row r="271" spans="1:8" x14ac:dyDescent="0.25">
      <c r="A271">
        <v>9</v>
      </c>
      <c r="B271">
        <v>39</v>
      </c>
      <c r="C271">
        <f t="shared" si="19"/>
        <v>270</v>
      </c>
      <c r="D271" s="91">
        <f>Simulation48weeks!$B$29</f>
        <v>315.43285714285713</v>
      </c>
      <c r="E271" s="93">
        <f t="shared" si="16"/>
        <v>85166.871428571423</v>
      </c>
      <c r="F271" s="96">
        <f>Simulation48weeks!$E$29</f>
        <v>165.10526556776557</v>
      </c>
      <c r="G271" s="98">
        <f t="shared" si="17"/>
        <v>74659.422573259624</v>
      </c>
      <c r="H271" s="93">
        <f t="shared" si="18"/>
        <v>10507.448855311799</v>
      </c>
    </row>
    <row r="272" spans="1:8" x14ac:dyDescent="0.25">
      <c r="A272">
        <v>10</v>
      </c>
      <c r="B272">
        <v>39</v>
      </c>
      <c r="C272">
        <f t="shared" si="19"/>
        <v>271</v>
      </c>
      <c r="D272" s="91">
        <f>Simulation48weeks!$B$29</f>
        <v>315.43285714285713</v>
      </c>
      <c r="E272" s="93">
        <f t="shared" si="16"/>
        <v>85482.304285714286</v>
      </c>
      <c r="F272" s="96">
        <f>Simulation48weeks!$E$29</f>
        <v>165.10526556776557</v>
      </c>
      <c r="G272" s="98">
        <f t="shared" si="17"/>
        <v>74824.527838827387</v>
      </c>
      <c r="H272" s="93">
        <f t="shared" si="18"/>
        <v>10657.776446886899</v>
      </c>
    </row>
    <row r="273" spans="1:8" x14ac:dyDescent="0.25">
      <c r="A273">
        <v>10</v>
      </c>
      <c r="B273">
        <v>39</v>
      </c>
      <c r="C273">
        <f t="shared" si="19"/>
        <v>272</v>
      </c>
      <c r="D273" s="91">
        <f>Simulation48weeks!$B$29</f>
        <v>315.43285714285713</v>
      </c>
      <c r="E273" s="93">
        <f t="shared" si="16"/>
        <v>85797.737142857135</v>
      </c>
      <c r="F273" s="96">
        <f>Simulation48weeks!$E$29</f>
        <v>165.10526556776557</v>
      </c>
      <c r="G273" s="98">
        <f t="shared" si="17"/>
        <v>74989.63310439515</v>
      </c>
      <c r="H273" s="93">
        <f t="shared" si="18"/>
        <v>10808.104038461985</v>
      </c>
    </row>
    <row r="274" spans="1:8" x14ac:dyDescent="0.25">
      <c r="A274">
        <v>10</v>
      </c>
      <c r="B274">
        <v>39</v>
      </c>
      <c r="C274">
        <f t="shared" si="19"/>
        <v>273</v>
      </c>
      <c r="D274" s="91">
        <f>Simulation48weeks!$B$29</f>
        <v>315.43285714285713</v>
      </c>
      <c r="E274" s="93">
        <f t="shared" si="16"/>
        <v>86113.17</v>
      </c>
      <c r="F274" s="96">
        <f>Simulation48weeks!$E$29</f>
        <v>165.10526556776557</v>
      </c>
      <c r="G274" s="98">
        <f t="shared" si="17"/>
        <v>75154.738369962914</v>
      </c>
      <c r="H274" s="93">
        <f t="shared" si="18"/>
        <v>10958.431630037085</v>
      </c>
    </row>
    <row r="275" spans="1:8" x14ac:dyDescent="0.25">
      <c r="A275">
        <v>10</v>
      </c>
      <c r="B275">
        <v>40</v>
      </c>
      <c r="C275">
        <f t="shared" si="19"/>
        <v>274</v>
      </c>
      <c r="D275" s="91">
        <f>Simulation48weeks!$B$29</f>
        <v>315.43285714285713</v>
      </c>
      <c r="E275" s="93">
        <f t="shared" si="16"/>
        <v>86428.602857142847</v>
      </c>
      <c r="F275" s="96">
        <f>Simulation48weeks!$E$29</f>
        <v>165.10526556776557</v>
      </c>
      <c r="G275" s="98">
        <f t="shared" si="17"/>
        <v>75319.843635530677</v>
      </c>
      <c r="H275" s="93">
        <f t="shared" si="18"/>
        <v>11108.75922161217</v>
      </c>
    </row>
    <row r="276" spans="1:8" x14ac:dyDescent="0.25">
      <c r="A276">
        <v>10</v>
      </c>
      <c r="B276">
        <v>40</v>
      </c>
      <c r="C276">
        <f t="shared" si="19"/>
        <v>275</v>
      </c>
      <c r="D276" s="91">
        <f>Simulation48weeks!$B$29</f>
        <v>315.43285714285713</v>
      </c>
      <c r="E276" s="93">
        <f t="shared" si="16"/>
        <v>86744.03571428571</v>
      </c>
      <c r="F276" s="96">
        <f>Simulation48weeks!$E$29</f>
        <v>165.10526556776557</v>
      </c>
      <c r="G276" s="98">
        <f t="shared" si="17"/>
        <v>75484.94890109844</v>
      </c>
      <c r="H276" s="93">
        <f t="shared" si="18"/>
        <v>11259.08681318727</v>
      </c>
    </row>
    <row r="277" spans="1:8" x14ac:dyDescent="0.25">
      <c r="A277">
        <v>10</v>
      </c>
      <c r="B277">
        <v>40</v>
      </c>
      <c r="C277">
        <f t="shared" si="19"/>
        <v>276</v>
      </c>
      <c r="D277" s="91">
        <f>Simulation48weeks!$B$29</f>
        <v>315.43285714285713</v>
      </c>
      <c r="E277" s="93">
        <f t="shared" si="16"/>
        <v>87059.468571428573</v>
      </c>
      <c r="F277" s="96">
        <f>Simulation48weeks!$E$29</f>
        <v>165.10526556776557</v>
      </c>
      <c r="G277" s="98">
        <f t="shared" si="17"/>
        <v>75650.054166666203</v>
      </c>
      <c r="H277" s="93">
        <f t="shared" si="18"/>
        <v>11409.41440476237</v>
      </c>
    </row>
    <row r="278" spans="1:8" x14ac:dyDescent="0.25">
      <c r="A278">
        <v>10</v>
      </c>
      <c r="B278">
        <v>40</v>
      </c>
      <c r="C278">
        <f t="shared" si="19"/>
        <v>277</v>
      </c>
      <c r="D278" s="91">
        <f>Simulation48weeks!$B$29</f>
        <v>315.43285714285713</v>
      </c>
      <c r="E278" s="93">
        <f t="shared" si="16"/>
        <v>87374.901428571422</v>
      </c>
      <c r="F278" s="96">
        <f>Simulation48weeks!$E$29</f>
        <v>165.10526556776557</v>
      </c>
      <c r="G278" s="98">
        <f t="shared" si="17"/>
        <v>75815.159432233966</v>
      </c>
      <c r="H278" s="93">
        <f t="shared" si="18"/>
        <v>11559.741996337456</v>
      </c>
    </row>
    <row r="279" spans="1:8" x14ac:dyDescent="0.25">
      <c r="A279">
        <v>10</v>
      </c>
      <c r="B279">
        <v>40</v>
      </c>
      <c r="C279">
        <f t="shared" si="19"/>
        <v>278</v>
      </c>
      <c r="D279" s="91">
        <f>Simulation48weeks!$B$29</f>
        <v>315.43285714285713</v>
      </c>
      <c r="E279" s="93">
        <f t="shared" si="16"/>
        <v>87690.334285714285</v>
      </c>
      <c r="F279" s="96">
        <f>Simulation48weeks!$E$29</f>
        <v>165.10526556776557</v>
      </c>
      <c r="G279" s="98">
        <f t="shared" si="17"/>
        <v>75980.264697801729</v>
      </c>
      <c r="H279" s="93">
        <f t="shared" si="18"/>
        <v>11710.069587912556</v>
      </c>
    </row>
    <row r="280" spans="1:8" x14ac:dyDescent="0.25">
      <c r="A280">
        <v>10</v>
      </c>
      <c r="B280">
        <v>40</v>
      </c>
      <c r="C280">
        <f t="shared" si="19"/>
        <v>279</v>
      </c>
      <c r="D280" s="91">
        <f>Simulation48weeks!$B$29</f>
        <v>315.43285714285713</v>
      </c>
      <c r="E280" s="93">
        <f t="shared" si="16"/>
        <v>88005.767142857134</v>
      </c>
      <c r="F280" s="96">
        <f>Simulation48weeks!$E$29</f>
        <v>165.10526556776557</v>
      </c>
      <c r="G280" s="98">
        <f t="shared" si="17"/>
        <v>76145.369963369492</v>
      </c>
      <c r="H280" s="93">
        <f t="shared" si="18"/>
        <v>11860.397179487642</v>
      </c>
    </row>
    <row r="281" spans="1:8" x14ac:dyDescent="0.25">
      <c r="A281">
        <v>10</v>
      </c>
      <c r="B281">
        <v>40</v>
      </c>
      <c r="C281">
        <f t="shared" si="19"/>
        <v>280</v>
      </c>
      <c r="D281" s="91">
        <f>Simulation48weeks!$B$29</f>
        <v>315.43285714285713</v>
      </c>
      <c r="E281" s="93">
        <f t="shared" si="16"/>
        <v>88321.2</v>
      </c>
      <c r="F281" s="96">
        <f>Simulation48weeks!$E$29</f>
        <v>165.10526556776557</v>
      </c>
      <c r="G281" s="98">
        <f t="shared" si="17"/>
        <v>76310.475228937255</v>
      </c>
      <c r="H281" s="93">
        <f t="shared" si="18"/>
        <v>12010.724771062742</v>
      </c>
    </row>
    <row r="282" spans="1:8" x14ac:dyDescent="0.25">
      <c r="A282">
        <v>10</v>
      </c>
      <c r="B282">
        <v>41</v>
      </c>
      <c r="C282">
        <f t="shared" si="19"/>
        <v>281</v>
      </c>
      <c r="D282" s="91">
        <f>Simulation48weeks!$B$29</f>
        <v>315.43285714285713</v>
      </c>
      <c r="E282" s="93">
        <f t="shared" si="16"/>
        <v>88636.63285714286</v>
      </c>
      <c r="F282" s="96">
        <f>Simulation48weeks!$E$29</f>
        <v>165.10526556776557</v>
      </c>
      <c r="G282" s="98">
        <f t="shared" si="17"/>
        <v>76475.580494505019</v>
      </c>
      <c r="H282" s="93">
        <f t="shared" si="18"/>
        <v>12161.052362637842</v>
      </c>
    </row>
    <row r="283" spans="1:8" x14ac:dyDescent="0.25">
      <c r="A283">
        <v>10</v>
      </c>
      <c r="B283">
        <v>41</v>
      </c>
      <c r="C283">
        <f t="shared" si="19"/>
        <v>282</v>
      </c>
      <c r="D283" s="91">
        <f>Simulation48weeks!$B$29</f>
        <v>315.43285714285713</v>
      </c>
      <c r="E283" s="93">
        <f t="shared" si="16"/>
        <v>88952.065714285709</v>
      </c>
      <c r="F283" s="96">
        <f>Simulation48weeks!$E$29</f>
        <v>165.10526556776557</v>
      </c>
      <c r="G283" s="98">
        <f t="shared" si="17"/>
        <v>76640.685760072782</v>
      </c>
      <c r="H283" s="93">
        <f t="shared" si="18"/>
        <v>12311.379954212927</v>
      </c>
    </row>
    <row r="284" spans="1:8" x14ac:dyDescent="0.25">
      <c r="A284">
        <v>10</v>
      </c>
      <c r="B284">
        <v>41</v>
      </c>
      <c r="C284">
        <f t="shared" si="19"/>
        <v>283</v>
      </c>
      <c r="D284" s="91">
        <f>Simulation48weeks!$B$29</f>
        <v>315.43285714285713</v>
      </c>
      <c r="E284" s="93">
        <f t="shared" si="16"/>
        <v>89267.498571428572</v>
      </c>
      <c r="F284" s="96">
        <f>Simulation48weeks!$E$29</f>
        <v>165.10526556776557</v>
      </c>
      <c r="G284" s="98">
        <f t="shared" si="17"/>
        <v>76805.791025640545</v>
      </c>
      <c r="H284" s="93">
        <f t="shared" si="18"/>
        <v>12461.707545788027</v>
      </c>
    </row>
    <row r="285" spans="1:8" x14ac:dyDescent="0.25">
      <c r="A285">
        <v>10</v>
      </c>
      <c r="B285">
        <v>41</v>
      </c>
      <c r="C285">
        <f t="shared" si="19"/>
        <v>284</v>
      </c>
      <c r="D285" s="91">
        <f>Simulation48weeks!$B$29</f>
        <v>315.43285714285713</v>
      </c>
      <c r="E285" s="93">
        <f t="shared" si="16"/>
        <v>89582.931428571421</v>
      </c>
      <c r="F285" s="96">
        <f>Simulation48weeks!$E$29</f>
        <v>165.10526556776557</v>
      </c>
      <c r="G285" s="98">
        <f t="shared" si="17"/>
        <v>76970.896291208308</v>
      </c>
      <c r="H285" s="93">
        <f t="shared" si="18"/>
        <v>12612.035137363113</v>
      </c>
    </row>
    <row r="286" spans="1:8" x14ac:dyDescent="0.25">
      <c r="A286">
        <v>10</v>
      </c>
      <c r="B286">
        <v>41</v>
      </c>
      <c r="C286">
        <f t="shared" si="19"/>
        <v>285</v>
      </c>
      <c r="D286" s="91">
        <f>Simulation48weeks!$B$29</f>
        <v>315.43285714285713</v>
      </c>
      <c r="E286" s="93">
        <f t="shared" si="16"/>
        <v>89898.364285714284</v>
      </c>
      <c r="F286" s="96">
        <f>Simulation48weeks!$E$29</f>
        <v>165.10526556776557</v>
      </c>
      <c r="G286" s="98">
        <f t="shared" si="17"/>
        <v>77136.001556776071</v>
      </c>
      <c r="H286" s="93">
        <f t="shared" si="18"/>
        <v>12762.362728938213</v>
      </c>
    </row>
    <row r="287" spans="1:8" x14ac:dyDescent="0.25">
      <c r="A287">
        <v>10</v>
      </c>
      <c r="B287">
        <v>41</v>
      </c>
      <c r="C287">
        <f t="shared" si="19"/>
        <v>286</v>
      </c>
      <c r="D287" s="91">
        <f>Simulation48weeks!$B$29</f>
        <v>315.43285714285713</v>
      </c>
      <c r="E287" s="93">
        <f t="shared" si="16"/>
        <v>90213.797142857133</v>
      </c>
      <c r="F287" s="96">
        <f>Simulation48weeks!$E$29</f>
        <v>165.10526556776557</v>
      </c>
      <c r="G287" s="98">
        <f t="shared" si="17"/>
        <v>77301.106822343834</v>
      </c>
      <c r="H287" s="93">
        <f t="shared" si="18"/>
        <v>12912.690320513299</v>
      </c>
    </row>
    <row r="288" spans="1:8" x14ac:dyDescent="0.25">
      <c r="A288">
        <v>10</v>
      </c>
      <c r="B288">
        <v>41</v>
      </c>
      <c r="C288">
        <f t="shared" si="19"/>
        <v>287</v>
      </c>
      <c r="D288" s="91">
        <f>Simulation48weeks!$B$29</f>
        <v>315.43285714285713</v>
      </c>
      <c r="E288" s="93">
        <f t="shared" si="16"/>
        <v>90529.23</v>
      </c>
      <c r="F288" s="96">
        <f>Simulation48weeks!$E$29</f>
        <v>165.10526556776557</v>
      </c>
      <c r="G288" s="98">
        <f t="shared" si="17"/>
        <v>77466.212087911597</v>
      </c>
      <c r="H288" s="93">
        <f t="shared" si="18"/>
        <v>13063.017912088399</v>
      </c>
    </row>
    <row r="289" spans="1:8" x14ac:dyDescent="0.25">
      <c r="A289">
        <v>10</v>
      </c>
      <c r="B289">
        <v>42</v>
      </c>
      <c r="C289">
        <f t="shared" si="19"/>
        <v>288</v>
      </c>
      <c r="D289" s="91">
        <f>Simulation48weeks!$B$29</f>
        <v>315.43285714285713</v>
      </c>
      <c r="E289" s="93">
        <f t="shared" si="16"/>
        <v>90844.662857142859</v>
      </c>
      <c r="F289" s="96">
        <f>Simulation48weeks!$E$29</f>
        <v>165.10526556776557</v>
      </c>
      <c r="G289" s="98">
        <f t="shared" si="17"/>
        <v>77631.31735347936</v>
      </c>
      <c r="H289" s="93">
        <f t="shared" si="18"/>
        <v>13213.345503663499</v>
      </c>
    </row>
    <row r="290" spans="1:8" x14ac:dyDescent="0.25">
      <c r="A290">
        <v>10</v>
      </c>
      <c r="B290">
        <v>42</v>
      </c>
      <c r="C290">
        <f t="shared" si="19"/>
        <v>289</v>
      </c>
      <c r="D290" s="91">
        <f>Simulation48weeks!$B$29</f>
        <v>315.43285714285713</v>
      </c>
      <c r="E290" s="93">
        <f t="shared" si="16"/>
        <v>91160.095714285708</v>
      </c>
      <c r="F290" s="96">
        <f>Simulation48weeks!$E$29</f>
        <v>165.10526556776557</v>
      </c>
      <c r="G290" s="98">
        <f t="shared" si="17"/>
        <v>77796.422619047124</v>
      </c>
      <c r="H290" s="93">
        <f t="shared" si="18"/>
        <v>13363.673095238584</v>
      </c>
    </row>
    <row r="291" spans="1:8" x14ac:dyDescent="0.25">
      <c r="A291">
        <v>10</v>
      </c>
      <c r="B291">
        <v>42</v>
      </c>
      <c r="C291">
        <f t="shared" si="19"/>
        <v>290</v>
      </c>
      <c r="D291" s="91">
        <f>Simulation48weeks!$B$29</f>
        <v>315.43285714285713</v>
      </c>
      <c r="E291" s="93">
        <f t="shared" si="16"/>
        <v>91475.528571428571</v>
      </c>
      <c r="F291" s="96">
        <f>Simulation48weeks!$E$29</f>
        <v>165.10526556776557</v>
      </c>
      <c r="G291" s="98">
        <f t="shared" si="17"/>
        <v>77961.527884614887</v>
      </c>
      <c r="H291" s="93">
        <f t="shared" si="18"/>
        <v>13514.000686813684</v>
      </c>
    </row>
    <row r="292" spans="1:8" x14ac:dyDescent="0.25">
      <c r="A292">
        <v>10</v>
      </c>
      <c r="B292">
        <v>42</v>
      </c>
      <c r="C292">
        <f t="shared" si="19"/>
        <v>291</v>
      </c>
      <c r="D292" s="91">
        <f>Simulation48weeks!$B$29</f>
        <v>315.43285714285713</v>
      </c>
      <c r="E292" s="93">
        <f t="shared" si="16"/>
        <v>91790.96142857142</v>
      </c>
      <c r="F292" s="96">
        <f>Simulation48weeks!$E$29</f>
        <v>165.10526556776557</v>
      </c>
      <c r="G292" s="98">
        <f t="shared" si="17"/>
        <v>78126.63315018265</v>
      </c>
      <c r="H292" s="93">
        <f t="shared" si="18"/>
        <v>13664.32827838877</v>
      </c>
    </row>
    <row r="293" spans="1:8" x14ac:dyDescent="0.25">
      <c r="A293">
        <v>10</v>
      </c>
      <c r="B293">
        <v>42</v>
      </c>
      <c r="C293">
        <f t="shared" si="19"/>
        <v>292</v>
      </c>
      <c r="D293" s="91">
        <f>Simulation48weeks!$B$29</f>
        <v>315.43285714285713</v>
      </c>
      <c r="E293" s="93">
        <f t="shared" si="16"/>
        <v>92106.394285714283</v>
      </c>
      <c r="F293" s="96">
        <f>Simulation48weeks!$E$29</f>
        <v>165.10526556776557</v>
      </c>
      <c r="G293" s="98">
        <f t="shared" si="17"/>
        <v>78291.738415750413</v>
      </c>
      <c r="H293" s="93">
        <f t="shared" si="18"/>
        <v>13814.65586996387</v>
      </c>
    </row>
    <row r="294" spans="1:8" x14ac:dyDescent="0.25">
      <c r="A294">
        <v>10</v>
      </c>
      <c r="B294">
        <v>42</v>
      </c>
      <c r="C294">
        <f t="shared" si="19"/>
        <v>293</v>
      </c>
      <c r="D294" s="91">
        <f>Simulation48weeks!$B$29</f>
        <v>315.43285714285713</v>
      </c>
      <c r="E294" s="93">
        <f t="shared" si="16"/>
        <v>92421.827142857146</v>
      </c>
      <c r="F294" s="96">
        <f>Simulation48weeks!$E$29</f>
        <v>165.10526556776557</v>
      </c>
      <c r="G294" s="98">
        <f t="shared" si="17"/>
        <v>78456.843681318176</v>
      </c>
      <c r="H294" s="93">
        <f t="shared" si="18"/>
        <v>13964.98346153897</v>
      </c>
    </row>
    <row r="295" spans="1:8" x14ac:dyDescent="0.25">
      <c r="A295">
        <v>10</v>
      </c>
      <c r="B295">
        <v>42</v>
      </c>
      <c r="C295">
        <f t="shared" si="19"/>
        <v>294</v>
      </c>
      <c r="D295" s="91">
        <f>Simulation48weeks!$B$29</f>
        <v>315.43285714285713</v>
      </c>
      <c r="E295" s="93">
        <f t="shared" si="16"/>
        <v>92737.26</v>
      </c>
      <c r="F295" s="96">
        <f>Simulation48weeks!$E$29</f>
        <v>165.10526556776557</v>
      </c>
      <c r="G295" s="98">
        <f t="shared" si="17"/>
        <v>78621.948946885939</v>
      </c>
      <c r="H295" s="93">
        <f t="shared" si="18"/>
        <v>14115.311053114056</v>
      </c>
    </row>
    <row r="296" spans="1:8" x14ac:dyDescent="0.25">
      <c r="A296">
        <v>10</v>
      </c>
      <c r="B296">
        <v>43</v>
      </c>
      <c r="C296">
        <f t="shared" si="19"/>
        <v>295</v>
      </c>
      <c r="D296" s="91">
        <f>Simulation48weeks!$B$29</f>
        <v>315.43285714285713</v>
      </c>
      <c r="E296" s="93">
        <f t="shared" si="16"/>
        <v>93052.692857142858</v>
      </c>
      <c r="F296" s="96">
        <f>Simulation48weeks!$E$29</f>
        <v>165.10526556776557</v>
      </c>
      <c r="G296" s="98">
        <f t="shared" si="17"/>
        <v>78787.054212453702</v>
      </c>
      <c r="H296" s="93">
        <f t="shared" si="18"/>
        <v>14265.638644689156</v>
      </c>
    </row>
    <row r="297" spans="1:8" x14ac:dyDescent="0.25">
      <c r="A297">
        <v>10</v>
      </c>
      <c r="B297">
        <v>43</v>
      </c>
      <c r="C297">
        <f t="shared" si="19"/>
        <v>296</v>
      </c>
      <c r="D297" s="91">
        <f>Simulation48weeks!$B$29</f>
        <v>315.43285714285713</v>
      </c>
      <c r="E297" s="93">
        <f t="shared" si="16"/>
        <v>93368.125714285707</v>
      </c>
      <c r="F297" s="96">
        <f>Simulation48weeks!$E$29</f>
        <v>165.10526556776557</v>
      </c>
      <c r="G297" s="98">
        <f t="shared" si="17"/>
        <v>78952.159478021465</v>
      </c>
      <c r="H297" s="93">
        <f t="shared" si="18"/>
        <v>14415.966236264241</v>
      </c>
    </row>
    <row r="298" spans="1:8" x14ac:dyDescent="0.25">
      <c r="A298">
        <v>10</v>
      </c>
      <c r="B298">
        <v>43</v>
      </c>
      <c r="C298">
        <f t="shared" si="19"/>
        <v>297</v>
      </c>
      <c r="D298" s="91">
        <f>Simulation48weeks!$B$29</f>
        <v>315.43285714285713</v>
      </c>
      <c r="E298" s="93">
        <f t="shared" si="16"/>
        <v>93683.55857142857</v>
      </c>
      <c r="F298" s="96">
        <f>Simulation48weeks!$E$29</f>
        <v>165.10526556776557</v>
      </c>
      <c r="G298" s="98">
        <f t="shared" si="17"/>
        <v>79117.264743589229</v>
      </c>
      <c r="H298" s="93">
        <f t="shared" si="18"/>
        <v>14566.293827839341</v>
      </c>
    </row>
    <row r="299" spans="1:8" x14ac:dyDescent="0.25">
      <c r="A299">
        <v>10</v>
      </c>
      <c r="B299">
        <v>43</v>
      </c>
      <c r="C299">
        <f t="shared" si="19"/>
        <v>298</v>
      </c>
      <c r="D299" s="91">
        <f>Simulation48weeks!$B$29</f>
        <v>315.43285714285713</v>
      </c>
      <c r="E299" s="93">
        <f t="shared" si="16"/>
        <v>93998.991428571419</v>
      </c>
      <c r="F299" s="96">
        <f>Simulation48weeks!$E$29</f>
        <v>165.10526556776557</v>
      </c>
      <c r="G299" s="98">
        <f t="shared" si="17"/>
        <v>79282.370009156992</v>
      </c>
      <c r="H299" s="93">
        <f t="shared" si="18"/>
        <v>14716.621419414427</v>
      </c>
    </row>
    <row r="300" spans="1:8" x14ac:dyDescent="0.25">
      <c r="A300">
        <v>10</v>
      </c>
      <c r="B300">
        <v>43</v>
      </c>
      <c r="C300">
        <f t="shared" si="19"/>
        <v>299</v>
      </c>
      <c r="D300" s="91">
        <f>Simulation48weeks!$B$29</f>
        <v>315.43285714285713</v>
      </c>
      <c r="E300" s="93">
        <f t="shared" si="16"/>
        <v>94314.424285714282</v>
      </c>
      <c r="F300" s="96">
        <f>Simulation48weeks!$E$29</f>
        <v>165.10526556776557</v>
      </c>
      <c r="G300" s="98">
        <f t="shared" si="17"/>
        <v>79447.475274724755</v>
      </c>
      <c r="H300" s="93">
        <f t="shared" si="18"/>
        <v>14866.949010989527</v>
      </c>
    </row>
    <row r="301" spans="1:8" x14ac:dyDescent="0.25">
      <c r="A301">
        <v>10</v>
      </c>
      <c r="B301">
        <v>43</v>
      </c>
      <c r="C301">
        <f t="shared" si="19"/>
        <v>300</v>
      </c>
      <c r="D301" s="91">
        <f>Simulation48weeks!$B$29</f>
        <v>315.43285714285713</v>
      </c>
      <c r="E301" s="93">
        <f t="shared" si="16"/>
        <v>94629.857142857145</v>
      </c>
      <c r="F301" s="96">
        <f>Simulation48weeks!$E$29</f>
        <v>165.10526556776557</v>
      </c>
      <c r="G301" s="98">
        <f t="shared" si="17"/>
        <v>79612.580540292518</v>
      </c>
      <c r="H301" s="93">
        <f t="shared" si="18"/>
        <v>15017.276602564627</v>
      </c>
    </row>
    <row r="302" spans="1:8" x14ac:dyDescent="0.25">
      <c r="A302">
        <v>11</v>
      </c>
      <c r="B302">
        <v>43</v>
      </c>
      <c r="C302">
        <f t="shared" si="19"/>
        <v>301</v>
      </c>
      <c r="D302" s="91">
        <f>Simulation48weeks!$B$29</f>
        <v>315.43285714285713</v>
      </c>
      <c r="E302" s="93">
        <f t="shared" si="16"/>
        <v>94945.29</v>
      </c>
      <c r="F302" s="96">
        <f>Simulation48weeks!$E$29</f>
        <v>165.10526556776557</v>
      </c>
      <c r="G302" s="98">
        <f t="shared" si="17"/>
        <v>79777.685805860281</v>
      </c>
      <c r="H302" s="93">
        <f t="shared" si="18"/>
        <v>15167.604194139712</v>
      </c>
    </row>
    <row r="303" spans="1:8" x14ac:dyDescent="0.25">
      <c r="A303">
        <v>11</v>
      </c>
      <c r="B303">
        <v>44</v>
      </c>
      <c r="C303">
        <f t="shared" si="19"/>
        <v>302</v>
      </c>
      <c r="D303" s="91">
        <f>Simulation48weeks!$B$29</f>
        <v>315.43285714285713</v>
      </c>
      <c r="E303" s="93">
        <f t="shared" si="16"/>
        <v>95260.722857142857</v>
      </c>
      <c r="F303" s="96">
        <f>Simulation48weeks!$E$29</f>
        <v>165.10526556776557</v>
      </c>
      <c r="G303" s="98">
        <f t="shared" si="17"/>
        <v>79942.791071428044</v>
      </c>
      <c r="H303" s="93">
        <f t="shared" si="18"/>
        <v>15317.931785714813</v>
      </c>
    </row>
    <row r="304" spans="1:8" x14ac:dyDescent="0.25">
      <c r="A304">
        <v>11</v>
      </c>
      <c r="B304">
        <v>44</v>
      </c>
      <c r="C304">
        <f t="shared" si="19"/>
        <v>303</v>
      </c>
      <c r="D304" s="91">
        <f>Simulation48weeks!$B$29</f>
        <v>315.43285714285713</v>
      </c>
      <c r="E304" s="93">
        <f t="shared" si="16"/>
        <v>95576.155714285705</v>
      </c>
      <c r="F304" s="96">
        <f>Simulation48weeks!$E$29</f>
        <v>165.10526556776557</v>
      </c>
      <c r="G304" s="98">
        <f t="shared" si="17"/>
        <v>80107.896336995807</v>
      </c>
      <c r="H304" s="93">
        <f t="shared" si="18"/>
        <v>15468.259377289898</v>
      </c>
    </row>
    <row r="305" spans="1:8" x14ac:dyDescent="0.25">
      <c r="A305">
        <v>11</v>
      </c>
      <c r="B305">
        <v>44</v>
      </c>
      <c r="C305">
        <f t="shared" si="19"/>
        <v>304</v>
      </c>
      <c r="D305" s="91">
        <f>Simulation48weeks!$B$29</f>
        <v>315.43285714285713</v>
      </c>
      <c r="E305" s="93">
        <f t="shared" si="16"/>
        <v>95891.588571428569</v>
      </c>
      <c r="F305" s="96">
        <f>Simulation48weeks!$E$29</f>
        <v>165.10526556776557</v>
      </c>
      <c r="G305" s="98">
        <f t="shared" si="17"/>
        <v>80273.00160256357</v>
      </c>
      <c r="H305" s="93">
        <f t="shared" si="18"/>
        <v>15618.586968864998</v>
      </c>
    </row>
    <row r="306" spans="1:8" x14ac:dyDescent="0.25">
      <c r="A306">
        <v>11</v>
      </c>
      <c r="B306">
        <v>44</v>
      </c>
      <c r="C306">
        <f t="shared" si="19"/>
        <v>305</v>
      </c>
      <c r="D306" s="91">
        <f>Simulation48weeks!$B$29</f>
        <v>315.43285714285713</v>
      </c>
      <c r="E306" s="93">
        <f t="shared" si="16"/>
        <v>96207.021428571432</v>
      </c>
      <c r="F306" s="96">
        <f>Simulation48weeks!$E$29</f>
        <v>165.10526556776557</v>
      </c>
      <c r="G306" s="98">
        <f t="shared" si="17"/>
        <v>80438.106868131334</v>
      </c>
      <c r="H306" s="93">
        <f t="shared" si="18"/>
        <v>15768.914560440098</v>
      </c>
    </row>
    <row r="307" spans="1:8" x14ac:dyDescent="0.25">
      <c r="A307">
        <v>11</v>
      </c>
      <c r="B307">
        <v>44</v>
      </c>
      <c r="C307">
        <f t="shared" si="19"/>
        <v>306</v>
      </c>
      <c r="D307" s="91">
        <f>Simulation48weeks!$B$29</f>
        <v>315.43285714285713</v>
      </c>
      <c r="E307" s="93">
        <f t="shared" si="16"/>
        <v>96522.454285714281</v>
      </c>
      <c r="F307" s="96">
        <f>Simulation48weeks!$E$29</f>
        <v>165.10526556776557</v>
      </c>
      <c r="G307" s="98">
        <f t="shared" si="17"/>
        <v>80603.212133699097</v>
      </c>
      <c r="H307" s="93">
        <f t="shared" si="18"/>
        <v>15919.242152015184</v>
      </c>
    </row>
    <row r="308" spans="1:8" x14ac:dyDescent="0.25">
      <c r="A308">
        <v>11</v>
      </c>
      <c r="B308">
        <v>44</v>
      </c>
      <c r="C308">
        <f t="shared" si="19"/>
        <v>307</v>
      </c>
      <c r="D308" s="91">
        <f>Simulation48weeks!$B$29</f>
        <v>315.43285714285713</v>
      </c>
      <c r="E308" s="93">
        <f t="shared" si="16"/>
        <v>96837.887142857144</v>
      </c>
      <c r="F308" s="96">
        <f>Simulation48weeks!$E$29</f>
        <v>165.10526556776557</v>
      </c>
      <c r="G308" s="98">
        <f t="shared" si="17"/>
        <v>80768.31739926686</v>
      </c>
      <c r="H308" s="93">
        <f t="shared" si="18"/>
        <v>16069.569743590284</v>
      </c>
    </row>
    <row r="309" spans="1:8" x14ac:dyDescent="0.25">
      <c r="A309">
        <v>11</v>
      </c>
      <c r="B309">
        <v>44</v>
      </c>
      <c r="C309">
        <f t="shared" si="19"/>
        <v>308</v>
      </c>
      <c r="D309" s="91">
        <f>Simulation48weeks!$B$29</f>
        <v>315.43285714285713</v>
      </c>
      <c r="E309" s="93">
        <f t="shared" si="16"/>
        <v>97153.319999999992</v>
      </c>
      <c r="F309" s="96">
        <f>Simulation48weeks!$E$29</f>
        <v>165.10526556776557</v>
      </c>
      <c r="G309" s="98">
        <f t="shared" si="17"/>
        <v>80933.422664834623</v>
      </c>
      <c r="H309" s="93">
        <f t="shared" si="18"/>
        <v>16219.897335165369</v>
      </c>
    </row>
    <row r="310" spans="1:8" x14ac:dyDescent="0.25">
      <c r="A310">
        <v>11</v>
      </c>
      <c r="B310">
        <v>45</v>
      </c>
      <c r="C310">
        <f t="shared" si="19"/>
        <v>309</v>
      </c>
      <c r="D310" s="91">
        <f>Simulation48weeks!$B$29</f>
        <v>315.43285714285713</v>
      </c>
      <c r="E310" s="93">
        <f t="shared" si="16"/>
        <v>97468.752857142856</v>
      </c>
      <c r="F310" s="96">
        <f>Simulation48weeks!$E$29</f>
        <v>165.10526556776557</v>
      </c>
      <c r="G310" s="98">
        <f t="shared" si="17"/>
        <v>81098.527930402386</v>
      </c>
      <c r="H310" s="93">
        <f t="shared" si="18"/>
        <v>16370.22492674047</v>
      </c>
    </row>
    <row r="311" spans="1:8" x14ac:dyDescent="0.25">
      <c r="A311">
        <v>11</v>
      </c>
      <c r="B311">
        <v>45</v>
      </c>
      <c r="C311">
        <f t="shared" si="19"/>
        <v>310</v>
      </c>
      <c r="D311" s="91">
        <f>Simulation48weeks!$B$29</f>
        <v>315.43285714285713</v>
      </c>
      <c r="E311" s="93">
        <f t="shared" si="16"/>
        <v>97784.185714285704</v>
      </c>
      <c r="F311" s="96">
        <f>Simulation48weeks!$E$29</f>
        <v>165.10526556776557</v>
      </c>
      <c r="G311" s="98">
        <f t="shared" si="17"/>
        <v>81263.633195970149</v>
      </c>
      <c r="H311" s="93">
        <f t="shared" si="18"/>
        <v>16520.552518315555</v>
      </c>
    </row>
    <row r="312" spans="1:8" x14ac:dyDescent="0.25">
      <c r="A312">
        <v>11</v>
      </c>
      <c r="B312">
        <v>45</v>
      </c>
      <c r="C312">
        <f t="shared" si="19"/>
        <v>311</v>
      </c>
      <c r="D312" s="91">
        <f>Simulation48weeks!$B$29</f>
        <v>315.43285714285713</v>
      </c>
      <c r="E312" s="93">
        <f t="shared" si="16"/>
        <v>98099.618571428568</v>
      </c>
      <c r="F312" s="96">
        <f>Simulation48weeks!$E$29</f>
        <v>165.10526556776557</v>
      </c>
      <c r="G312" s="98">
        <f t="shared" si="17"/>
        <v>81428.738461537912</v>
      </c>
      <c r="H312" s="93">
        <f t="shared" si="18"/>
        <v>16670.880109890655</v>
      </c>
    </row>
    <row r="313" spans="1:8" x14ac:dyDescent="0.25">
      <c r="A313">
        <v>11</v>
      </c>
      <c r="B313">
        <v>45</v>
      </c>
      <c r="C313">
        <f t="shared" si="19"/>
        <v>312</v>
      </c>
      <c r="D313" s="91">
        <f>Simulation48weeks!$B$29</f>
        <v>315.43285714285713</v>
      </c>
      <c r="E313" s="93">
        <f t="shared" si="16"/>
        <v>98415.051428571431</v>
      </c>
      <c r="F313" s="96">
        <f>Simulation48weeks!$E$29</f>
        <v>165.10526556776557</v>
      </c>
      <c r="G313" s="98">
        <f t="shared" si="17"/>
        <v>81593.843727105675</v>
      </c>
      <c r="H313" s="93">
        <f t="shared" si="18"/>
        <v>16821.207701465755</v>
      </c>
    </row>
    <row r="314" spans="1:8" x14ac:dyDescent="0.25">
      <c r="A314">
        <v>11</v>
      </c>
      <c r="B314">
        <v>45</v>
      </c>
      <c r="C314">
        <f t="shared" si="19"/>
        <v>313</v>
      </c>
      <c r="D314" s="91">
        <f>Simulation48weeks!$B$29</f>
        <v>315.43285714285713</v>
      </c>
      <c r="E314" s="93">
        <f t="shared" si="16"/>
        <v>98730.484285714279</v>
      </c>
      <c r="F314" s="96">
        <f>Simulation48weeks!$E$29</f>
        <v>165.10526556776557</v>
      </c>
      <c r="G314" s="98">
        <f t="shared" si="17"/>
        <v>81758.948992673439</v>
      </c>
      <c r="H314" s="93">
        <f t="shared" si="18"/>
        <v>16971.535293040841</v>
      </c>
    </row>
    <row r="315" spans="1:8" x14ac:dyDescent="0.25">
      <c r="A315">
        <v>11</v>
      </c>
      <c r="B315">
        <v>45</v>
      </c>
      <c r="C315">
        <f t="shared" si="19"/>
        <v>314</v>
      </c>
      <c r="D315" s="91">
        <f>Simulation48weeks!$B$29</f>
        <v>315.43285714285713</v>
      </c>
      <c r="E315" s="93">
        <f t="shared" si="16"/>
        <v>99045.917142857143</v>
      </c>
      <c r="F315" s="96">
        <f>Simulation48weeks!$E$29</f>
        <v>165.10526556776557</v>
      </c>
      <c r="G315" s="98">
        <f t="shared" si="17"/>
        <v>81924.054258241202</v>
      </c>
      <c r="H315" s="93">
        <f t="shared" si="18"/>
        <v>17121.862884615941</v>
      </c>
    </row>
    <row r="316" spans="1:8" x14ac:dyDescent="0.25">
      <c r="A316">
        <v>11</v>
      </c>
      <c r="B316">
        <v>45</v>
      </c>
      <c r="C316">
        <f t="shared" si="19"/>
        <v>315</v>
      </c>
      <c r="D316" s="91">
        <f>Simulation48weeks!$B$29</f>
        <v>315.43285714285713</v>
      </c>
      <c r="E316" s="93">
        <f t="shared" si="16"/>
        <v>99361.349999999991</v>
      </c>
      <c r="F316" s="96">
        <f>Simulation48weeks!$E$29</f>
        <v>165.10526556776557</v>
      </c>
      <c r="G316" s="98">
        <f t="shared" si="17"/>
        <v>82089.159523808965</v>
      </c>
      <c r="H316" s="93">
        <f t="shared" si="18"/>
        <v>17272.190476191026</v>
      </c>
    </row>
    <row r="317" spans="1:8" x14ac:dyDescent="0.25">
      <c r="A317">
        <v>11</v>
      </c>
      <c r="B317">
        <v>46</v>
      </c>
      <c r="C317">
        <f t="shared" si="19"/>
        <v>316</v>
      </c>
      <c r="D317" s="91">
        <f>Simulation48weeks!$B$29</f>
        <v>315.43285714285713</v>
      </c>
      <c r="E317" s="93">
        <f t="shared" si="16"/>
        <v>99676.782857142854</v>
      </c>
      <c r="F317" s="96">
        <f>Simulation48weeks!$E$29</f>
        <v>165.10526556776557</v>
      </c>
      <c r="G317" s="98">
        <f t="shared" si="17"/>
        <v>82254.264789376728</v>
      </c>
      <c r="H317" s="93">
        <f t="shared" si="18"/>
        <v>17422.518067766126</v>
      </c>
    </row>
    <row r="318" spans="1:8" x14ac:dyDescent="0.25">
      <c r="A318">
        <v>11</v>
      </c>
      <c r="B318">
        <v>46</v>
      </c>
      <c r="C318">
        <f t="shared" si="19"/>
        <v>317</v>
      </c>
      <c r="D318" s="91">
        <f>Simulation48weeks!$B$29</f>
        <v>315.43285714285713</v>
      </c>
      <c r="E318" s="93">
        <f t="shared" si="16"/>
        <v>99992.215714285718</v>
      </c>
      <c r="F318" s="96">
        <f>Simulation48weeks!$E$29</f>
        <v>165.10526556776557</v>
      </c>
      <c r="G318" s="98">
        <f t="shared" si="17"/>
        <v>82419.370054944491</v>
      </c>
      <c r="H318" s="93">
        <f t="shared" si="18"/>
        <v>17572.845659341227</v>
      </c>
    </row>
    <row r="319" spans="1:8" x14ac:dyDescent="0.25">
      <c r="A319">
        <v>11</v>
      </c>
      <c r="B319">
        <v>46</v>
      </c>
      <c r="C319">
        <f t="shared" si="19"/>
        <v>318</v>
      </c>
      <c r="D319" s="91">
        <f>Simulation48weeks!$B$29</f>
        <v>315.43285714285713</v>
      </c>
      <c r="E319" s="93">
        <f t="shared" si="16"/>
        <v>100307.64857142857</v>
      </c>
      <c r="F319" s="96">
        <f>Simulation48weeks!$E$29</f>
        <v>165.10526556776557</v>
      </c>
      <c r="G319" s="98">
        <f t="shared" si="17"/>
        <v>82584.475320512254</v>
      </c>
      <c r="H319" s="93">
        <f t="shared" si="18"/>
        <v>17723.173250916312</v>
      </c>
    </row>
    <row r="320" spans="1:8" x14ac:dyDescent="0.25">
      <c r="A320">
        <v>11</v>
      </c>
      <c r="B320">
        <v>46</v>
      </c>
      <c r="C320">
        <f t="shared" si="19"/>
        <v>319</v>
      </c>
      <c r="D320" s="91">
        <f>Simulation48weeks!$B$29</f>
        <v>315.43285714285713</v>
      </c>
      <c r="E320" s="93">
        <f t="shared" si="16"/>
        <v>100623.08142857143</v>
      </c>
      <c r="F320" s="96">
        <f>Simulation48weeks!$E$29</f>
        <v>165.10526556776557</v>
      </c>
      <c r="G320" s="98">
        <f t="shared" si="17"/>
        <v>82749.580586080017</v>
      </c>
      <c r="H320" s="93">
        <f t="shared" si="18"/>
        <v>17873.500842491412</v>
      </c>
    </row>
    <row r="321" spans="1:8" x14ac:dyDescent="0.25">
      <c r="A321">
        <v>11</v>
      </c>
      <c r="B321">
        <v>46</v>
      </c>
      <c r="C321">
        <f t="shared" si="19"/>
        <v>320</v>
      </c>
      <c r="D321" s="91">
        <f>Simulation48weeks!$B$29</f>
        <v>315.43285714285713</v>
      </c>
      <c r="E321" s="93">
        <f t="shared" si="16"/>
        <v>100938.51428571428</v>
      </c>
      <c r="F321" s="96">
        <f>Simulation48weeks!$E$29</f>
        <v>165.10526556776557</v>
      </c>
      <c r="G321" s="98">
        <f t="shared" si="17"/>
        <v>82914.685851647781</v>
      </c>
      <c r="H321" s="93">
        <f t="shared" si="18"/>
        <v>18023.828434066498</v>
      </c>
    </row>
    <row r="322" spans="1:8" x14ac:dyDescent="0.25">
      <c r="A322">
        <v>11</v>
      </c>
      <c r="B322">
        <v>46</v>
      </c>
      <c r="C322">
        <f t="shared" si="19"/>
        <v>321</v>
      </c>
      <c r="D322" s="91">
        <f>Simulation48weeks!$B$29</f>
        <v>315.43285714285713</v>
      </c>
      <c r="E322" s="93">
        <f t="shared" ref="E322:E385" si="20">D322*C322</f>
        <v>101253.94714285714</v>
      </c>
      <c r="F322" s="96">
        <f>Simulation48weeks!$E$29</f>
        <v>165.10526556776557</v>
      </c>
      <c r="G322" s="98">
        <f t="shared" si="17"/>
        <v>83079.791117215544</v>
      </c>
      <c r="H322" s="93">
        <f t="shared" si="18"/>
        <v>18174.156025641598</v>
      </c>
    </row>
    <row r="323" spans="1:8" x14ac:dyDescent="0.25">
      <c r="A323">
        <v>11</v>
      </c>
      <c r="B323">
        <v>46</v>
      </c>
      <c r="C323">
        <f t="shared" si="19"/>
        <v>322</v>
      </c>
      <c r="D323" s="91">
        <f>Simulation48weeks!$B$29</f>
        <v>315.43285714285713</v>
      </c>
      <c r="E323" s="93">
        <f t="shared" si="20"/>
        <v>101569.37999999999</v>
      </c>
      <c r="F323" s="96">
        <f>Simulation48weeks!$E$29</f>
        <v>165.10526556776557</v>
      </c>
      <c r="G323" s="98">
        <f t="shared" ref="G323:G386" si="21">G322+F323</f>
        <v>83244.896382783307</v>
      </c>
      <c r="H323" s="93">
        <f t="shared" ref="H323:H386" si="22">E323-G323</f>
        <v>18324.483617216683</v>
      </c>
    </row>
    <row r="324" spans="1:8" x14ac:dyDescent="0.25">
      <c r="A324">
        <v>11</v>
      </c>
      <c r="B324">
        <v>47</v>
      </c>
      <c r="C324">
        <f t="shared" ref="C324:C387" si="23">C323+1</f>
        <v>323</v>
      </c>
      <c r="D324" s="91">
        <f>Simulation48weeks!$B$29</f>
        <v>315.43285714285713</v>
      </c>
      <c r="E324" s="93">
        <f t="shared" si="20"/>
        <v>101884.81285714285</v>
      </c>
      <c r="F324" s="96">
        <f>Simulation48weeks!$E$29</f>
        <v>165.10526556776557</v>
      </c>
      <c r="G324" s="98">
        <f t="shared" si="21"/>
        <v>83410.00164835107</v>
      </c>
      <c r="H324" s="93">
        <f t="shared" si="22"/>
        <v>18474.811208791783</v>
      </c>
    </row>
    <row r="325" spans="1:8" x14ac:dyDescent="0.25">
      <c r="A325">
        <v>11</v>
      </c>
      <c r="B325">
        <v>47</v>
      </c>
      <c r="C325">
        <f t="shared" si="23"/>
        <v>324</v>
      </c>
      <c r="D325" s="91">
        <f>Simulation48weeks!$B$29</f>
        <v>315.43285714285713</v>
      </c>
      <c r="E325" s="93">
        <f t="shared" si="20"/>
        <v>102200.24571428572</v>
      </c>
      <c r="F325" s="96">
        <f>Simulation48weeks!$E$29</f>
        <v>165.10526556776557</v>
      </c>
      <c r="G325" s="98">
        <f t="shared" si="21"/>
        <v>83575.106913918833</v>
      </c>
      <c r="H325" s="93">
        <f t="shared" si="22"/>
        <v>18625.138800366884</v>
      </c>
    </row>
    <row r="326" spans="1:8" x14ac:dyDescent="0.25">
      <c r="A326">
        <v>11</v>
      </c>
      <c r="B326">
        <v>47</v>
      </c>
      <c r="C326">
        <f t="shared" si="23"/>
        <v>325</v>
      </c>
      <c r="D326" s="91">
        <f>Simulation48weeks!$B$29</f>
        <v>315.43285714285713</v>
      </c>
      <c r="E326" s="93">
        <f t="shared" si="20"/>
        <v>102515.67857142857</v>
      </c>
      <c r="F326" s="96">
        <f>Simulation48weeks!$E$29</f>
        <v>165.10526556776557</v>
      </c>
      <c r="G326" s="98">
        <f t="shared" si="21"/>
        <v>83740.212179486596</v>
      </c>
      <c r="H326" s="93">
        <f t="shared" si="22"/>
        <v>18775.466391941969</v>
      </c>
    </row>
    <row r="327" spans="1:8" x14ac:dyDescent="0.25">
      <c r="A327">
        <v>11</v>
      </c>
      <c r="B327">
        <v>47</v>
      </c>
      <c r="C327">
        <f t="shared" si="23"/>
        <v>326</v>
      </c>
      <c r="D327" s="91">
        <f>Simulation48weeks!$B$29</f>
        <v>315.43285714285713</v>
      </c>
      <c r="E327" s="93">
        <f t="shared" si="20"/>
        <v>102831.11142857143</v>
      </c>
      <c r="F327" s="96">
        <f>Simulation48weeks!$E$29</f>
        <v>165.10526556776557</v>
      </c>
      <c r="G327" s="98">
        <f t="shared" si="21"/>
        <v>83905.317445054359</v>
      </c>
      <c r="H327" s="93">
        <f t="shared" si="22"/>
        <v>18925.793983517069</v>
      </c>
    </row>
    <row r="328" spans="1:8" x14ac:dyDescent="0.25">
      <c r="A328">
        <v>11</v>
      </c>
      <c r="B328">
        <v>47</v>
      </c>
      <c r="C328">
        <f t="shared" si="23"/>
        <v>327</v>
      </c>
      <c r="D328" s="91">
        <f>Simulation48weeks!$B$29</f>
        <v>315.43285714285713</v>
      </c>
      <c r="E328" s="93">
        <f t="shared" si="20"/>
        <v>103146.54428571428</v>
      </c>
      <c r="F328" s="96">
        <f>Simulation48weeks!$E$29</f>
        <v>165.10526556776557</v>
      </c>
      <c r="G328" s="98">
        <f t="shared" si="21"/>
        <v>84070.422710622122</v>
      </c>
      <c r="H328" s="93">
        <f t="shared" si="22"/>
        <v>19076.121575092155</v>
      </c>
    </row>
    <row r="329" spans="1:8" x14ac:dyDescent="0.25">
      <c r="A329">
        <v>11</v>
      </c>
      <c r="B329">
        <v>47</v>
      </c>
      <c r="C329">
        <f t="shared" si="23"/>
        <v>328</v>
      </c>
      <c r="D329" s="91">
        <f>Simulation48weeks!$B$29</f>
        <v>315.43285714285713</v>
      </c>
      <c r="E329" s="93">
        <f t="shared" si="20"/>
        <v>103461.97714285714</v>
      </c>
      <c r="F329" s="96">
        <f>Simulation48weeks!$E$29</f>
        <v>165.10526556776557</v>
      </c>
      <c r="G329" s="98">
        <f t="shared" si="21"/>
        <v>84235.527976189886</v>
      </c>
      <c r="H329" s="93">
        <f t="shared" si="22"/>
        <v>19226.449166667255</v>
      </c>
    </row>
    <row r="330" spans="1:8" x14ac:dyDescent="0.25">
      <c r="A330">
        <v>11</v>
      </c>
      <c r="B330">
        <v>47</v>
      </c>
      <c r="C330">
        <f t="shared" si="23"/>
        <v>329</v>
      </c>
      <c r="D330" s="91">
        <f>Simulation48weeks!$B$29</f>
        <v>315.43285714285713</v>
      </c>
      <c r="E330" s="93">
        <f t="shared" si="20"/>
        <v>103777.40999999999</v>
      </c>
      <c r="F330" s="96">
        <f>Simulation48weeks!$E$29</f>
        <v>165.10526556776557</v>
      </c>
      <c r="G330" s="98">
        <f t="shared" si="21"/>
        <v>84400.633241757649</v>
      </c>
      <c r="H330" s="93">
        <f t="shared" si="22"/>
        <v>19376.77675824234</v>
      </c>
    </row>
    <row r="331" spans="1:8" x14ac:dyDescent="0.25">
      <c r="A331">
        <v>11</v>
      </c>
      <c r="B331">
        <v>48</v>
      </c>
      <c r="C331">
        <f t="shared" si="23"/>
        <v>330</v>
      </c>
      <c r="D331" s="91">
        <f>Simulation48weeks!$B$29</f>
        <v>315.43285714285713</v>
      </c>
      <c r="E331" s="93">
        <f t="shared" si="20"/>
        <v>104092.84285714285</v>
      </c>
      <c r="F331" s="96">
        <f>Simulation48weeks!$E$29</f>
        <v>165.10526556776557</v>
      </c>
      <c r="G331" s="98">
        <f t="shared" si="21"/>
        <v>84565.738507325412</v>
      </c>
      <c r="H331" s="93">
        <f t="shared" si="22"/>
        <v>19527.10434981744</v>
      </c>
    </row>
    <row r="332" spans="1:8" x14ac:dyDescent="0.25">
      <c r="A332">
        <v>12</v>
      </c>
      <c r="B332">
        <v>48</v>
      </c>
      <c r="C332">
        <f t="shared" si="23"/>
        <v>331</v>
      </c>
      <c r="D332" s="91">
        <f>Simulation48weeks!$B$29</f>
        <v>315.43285714285713</v>
      </c>
      <c r="E332" s="93">
        <f t="shared" si="20"/>
        <v>104408.27571428572</v>
      </c>
      <c r="F332" s="96">
        <f>Simulation48weeks!$E$29</f>
        <v>165.10526556776557</v>
      </c>
      <c r="G332" s="98">
        <f t="shared" si="21"/>
        <v>84730.843772893175</v>
      </c>
      <c r="H332" s="93">
        <f t="shared" si="22"/>
        <v>19677.43194139254</v>
      </c>
    </row>
    <row r="333" spans="1:8" x14ac:dyDescent="0.25">
      <c r="A333">
        <v>12</v>
      </c>
      <c r="B333">
        <v>48</v>
      </c>
      <c r="C333">
        <f t="shared" si="23"/>
        <v>332</v>
      </c>
      <c r="D333" s="91">
        <f>Simulation48weeks!$B$29</f>
        <v>315.43285714285713</v>
      </c>
      <c r="E333" s="93">
        <f t="shared" si="20"/>
        <v>104723.70857142856</v>
      </c>
      <c r="F333" s="96">
        <f>Simulation48weeks!$E$29</f>
        <v>165.10526556776557</v>
      </c>
      <c r="G333" s="98">
        <f t="shared" si="21"/>
        <v>84895.949038460938</v>
      </c>
      <c r="H333" s="93">
        <f t="shared" si="22"/>
        <v>19827.759532967626</v>
      </c>
    </row>
    <row r="334" spans="1:8" x14ac:dyDescent="0.25">
      <c r="A334">
        <v>12</v>
      </c>
      <c r="B334">
        <v>48</v>
      </c>
      <c r="C334">
        <f t="shared" si="23"/>
        <v>333</v>
      </c>
      <c r="D334" s="91">
        <f>Simulation48weeks!$B$29</f>
        <v>315.43285714285713</v>
      </c>
      <c r="E334" s="93">
        <f t="shared" si="20"/>
        <v>105039.14142857143</v>
      </c>
      <c r="F334" s="96">
        <f>Simulation48weeks!$E$29</f>
        <v>165.10526556776557</v>
      </c>
      <c r="G334" s="98">
        <f t="shared" si="21"/>
        <v>85061.054304028701</v>
      </c>
      <c r="H334" s="93">
        <f t="shared" si="22"/>
        <v>19978.087124542726</v>
      </c>
    </row>
    <row r="335" spans="1:8" x14ac:dyDescent="0.25">
      <c r="A335">
        <v>12</v>
      </c>
      <c r="B335">
        <v>48</v>
      </c>
      <c r="C335">
        <f t="shared" si="23"/>
        <v>334</v>
      </c>
      <c r="D335" s="91">
        <f>Simulation48weeks!$B$29</f>
        <v>315.43285714285713</v>
      </c>
      <c r="E335" s="93">
        <f t="shared" si="20"/>
        <v>105354.57428571428</v>
      </c>
      <c r="F335" s="96">
        <f>Simulation48weeks!$E$29</f>
        <v>165.10526556776557</v>
      </c>
      <c r="G335" s="98">
        <f t="shared" si="21"/>
        <v>85226.159569596464</v>
      </c>
      <c r="H335" s="93">
        <f t="shared" si="22"/>
        <v>20128.414716117812</v>
      </c>
    </row>
    <row r="336" spans="1:8" x14ac:dyDescent="0.25">
      <c r="A336">
        <v>12</v>
      </c>
      <c r="B336">
        <v>48</v>
      </c>
      <c r="C336">
        <f t="shared" si="23"/>
        <v>335</v>
      </c>
      <c r="D336" s="91">
        <f>Simulation48weeks!$B$29</f>
        <v>315.43285714285713</v>
      </c>
      <c r="E336" s="93">
        <f t="shared" si="20"/>
        <v>105670.00714285714</v>
      </c>
      <c r="F336" s="96">
        <f>Simulation48weeks!$E$29</f>
        <v>165.10526556776557</v>
      </c>
      <c r="G336" s="98">
        <f t="shared" si="21"/>
        <v>85391.264835164227</v>
      </c>
      <c r="H336" s="93">
        <f t="shared" si="22"/>
        <v>20278.742307692912</v>
      </c>
    </row>
    <row r="337" spans="1:8" x14ac:dyDescent="0.25">
      <c r="A337">
        <v>12</v>
      </c>
      <c r="B337">
        <v>48</v>
      </c>
      <c r="C337">
        <f t="shared" si="23"/>
        <v>336</v>
      </c>
      <c r="D337" s="91">
        <f>Simulation48weeks!$B$29</f>
        <v>315.43285714285713</v>
      </c>
      <c r="E337" s="93">
        <f t="shared" si="20"/>
        <v>105985.44</v>
      </c>
      <c r="F337" s="96">
        <f>Simulation48weeks!$E$29</f>
        <v>165.10526556776557</v>
      </c>
      <c r="G337" s="98">
        <f t="shared" si="21"/>
        <v>85556.370100731991</v>
      </c>
      <c r="H337" s="93">
        <f t="shared" si="22"/>
        <v>20429.069899268012</v>
      </c>
    </row>
    <row r="338" spans="1:8" x14ac:dyDescent="0.25">
      <c r="A338">
        <v>12</v>
      </c>
      <c r="B338">
        <v>49</v>
      </c>
      <c r="C338">
        <f t="shared" si="23"/>
        <v>337</v>
      </c>
      <c r="D338" s="91">
        <f>Simulation48weeks!$B$29</f>
        <v>315.43285714285713</v>
      </c>
      <c r="E338" s="93">
        <f t="shared" si="20"/>
        <v>106300.87285714285</v>
      </c>
      <c r="F338" s="96">
        <f>Simulation48weeks!$E$29</f>
        <v>165.10526556776557</v>
      </c>
      <c r="G338" s="98">
        <f t="shared" si="21"/>
        <v>85721.475366299754</v>
      </c>
      <c r="H338" s="93">
        <f t="shared" si="22"/>
        <v>20579.397490843097</v>
      </c>
    </row>
    <row r="339" spans="1:8" x14ac:dyDescent="0.25">
      <c r="A339">
        <v>12</v>
      </c>
      <c r="B339">
        <v>49</v>
      </c>
      <c r="C339">
        <f t="shared" si="23"/>
        <v>338</v>
      </c>
      <c r="D339" s="91">
        <f>Simulation48weeks!$B$29</f>
        <v>315.43285714285713</v>
      </c>
      <c r="E339" s="93">
        <f t="shared" si="20"/>
        <v>106616.30571428571</v>
      </c>
      <c r="F339" s="96">
        <f>Simulation48weeks!$E$29</f>
        <v>165.10526556776557</v>
      </c>
      <c r="G339" s="98">
        <f t="shared" si="21"/>
        <v>85886.580631867517</v>
      </c>
      <c r="H339" s="93">
        <f t="shared" si="22"/>
        <v>20729.725082418197</v>
      </c>
    </row>
    <row r="340" spans="1:8" x14ac:dyDescent="0.25">
      <c r="A340">
        <v>12</v>
      </c>
      <c r="B340">
        <v>49</v>
      </c>
      <c r="C340">
        <f t="shared" si="23"/>
        <v>339</v>
      </c>
      <c r="D340" s="91">
        <f>Simulation48weeks!$B$29</f>
        <v>315.43285714285713</v>
      </c>
      <c r="E340" s="93">
        <f t="shared" si="20"/>
        <v>106931.73857142856</v>
      </c>
      <c r="F340" s="96">
        <f>Simulation48weeks!$E$29</f>
        <v>165.10526556776557</v>
      </c>
      <c r="G340" s="98">
        <f t="shared" si="21"/>
        <v>86051.68589743528</v>
      </c>
      <c r="H340" s="93">
        <f t="shared" si="22"/>
        <v>20880.052673993283</v>
      </c>
    </row>
    <row r="341" spans="1:8" x14ac:dyDescent="0.25">
      <c r="A341">
        <v>12</v>
      </c>
      <c r="B341">
        <v>49</v>
      </c>
      <c r="C341">
        <f t="shared" si="23"/>
        <v>340</v>
      </c>
      <c r="D341" s="91">
        <f>Simulation48weeks!$B$29</f>
        <v>315.43285714285713</v>
      </c>
      <c r="E341" s="93">
        <f t="shared" si="20"/>
        <v>107247.17142857143</v>
      </c>
      <c r="F341" s="96">
        <f>Simulation48weeks!$E$29</f>
        <v>165.10526556776557</v>
      </c>
      <c r="G341" s="98">
        <f t="shared" si="21"/>
        <v>86216.791163003043</v>
      </c>
      <c r="H341" s="93">
        <f t="shared" si="22"/>
        <v>21030.380265568383</v>
      </c>
    </row>
    <row r="342" spans="1:8" x14ac:dyDescent="0.25">
      <c r="A342">
        <v>12</v>
      </c>
      <c r="B342">
        <v>49</v>
      </c>
      <c r="C342">
        <f t="shared" si="23"/>
        <v>341</v>
      </c>
      <c r="D342" s="91">
        <f>Simulation48weeks!$B$29</f>
        <v>315.43285714285713</v>
      </c>
      <c r="E342" s="93">
        <f t="shared" si="20"/>
        <v>107562.60428571427</v>
      </c>
      <c r="F342" s="96">
        <f>Simulation48weeks!$E$29</f>
        <v>165.10526556776557</v>
      </c>
      <c r="G342" s="98">
        <f t="shared" si="21"/>
        <v>86381.896428570806</v>
      </c>
      <c r="H342" s="93">
        <f t="shared" si="22"/>
        <v>21180.707857143469</v>
      </c>
    </row>
    <row r="343" spans="1:8" x14ac:dyDescent="0.25">
      <c r="A343">
        <v>12</v>
      </c>
      <c r="B343">
        <v>49</v>
      </c>
      <c r="C343">
        <f t="shared" si="23"/>
        <v>342</v>
      </c>
      <c r="D343" s="91">
        <f>Simulation48weeks!$B$29</f>
        <v>315.43285714285713</v>
      </c>
      <c r="E343" s="93">
        <f t="shared" si="20"/>
        <v>107878.03714285714</v>
      </c>
      <c r="F343" s="96">
        <f>Simulation48weeks!$E$29</f>
        <v>165.10526556776557</v>
      </c>
      <c r="G343" s="98">
        <f t="shared" si="21"/>
        <v>86547.001694138569</v>
      </c>
      <c r="H343" s="93">
        <f t="shared" si="22"/>
        <v>21331.035448718569</v>
      </c>
    </row>
    <row r="344" spans="1:8" x14ac:dyDescent="0.25">
      <c r="A344">
        <v>12</v>
      </c>
      <c r="B344">
        <v>49</v>
      </c>
      <c r="C344">
        <f t="shared" si="23"/>
        <v>343</v>
      </c>
      <c r="D344" s="91">
        <f>Simulation48weeks!$B$29</f>
        <v>315.43285714285713</v>
      </c>
      <c r="E344" s="93">
        <f t="shared" si="20"/>
        <v>108193.47</v>
      </c>
      <c r="F344" s="96">
        <f>Simulation48weeks!$E$29</f>
        <v>165.10526556776557</v>
      </c>
      <c r="G344" s="98">
        <f t="shared" si="21"/>
        <v>86712.106959706332</v>
      </c>
      <c r="H344" s="93">
        <f t="shared" si="22"/>
        <v>21481.363040293669</v>
      </c>
    </row>
    <row r="345" spans="1:8" x14ac:dyDescent="0.25">
      <c r="A345">
        <v>12</v>
      </c>
      <c r="B345">
        <v>50</v>
      </c>
      <c r="C345">
        <f t="shared" si="23"/>
        <v>344</v>
      </c>
      <c r="D345" s="91">
        <f>Simulation48weeks!$B$29</f>
        <v>315.43285714285713</v>
      </c>
      <c r="E345" s="93">
        <f t="shared" si="20"/>
        <v>108508.90285714285</v>
      </c>
      <c r="F345" s="96">
        <f>Simulation48weeks!$E$29</f>
        <v>165.10526556776557</v>
      </c>
      <c r="G345" s="98">
        <f t="shared" si="21"/>
        <v>86877.212225274096</v>
      </c>
      <c r="H345" s="93">
        <f t="shared" si="22"/>
        <v>21631.690631868754</v>
      </c>
    </row>
    <row r="346" spans="1:8" x14ac:dyDescent="0.25">
      <c r="A346">
        <v>12</v>
      </c>
      <c r="B346">
        <v>50</v>
      </c>
      <c r="C346">
        <f t="shared" si="23"/>
        <v>345</v>
      </c>
      <c r="D346" s="91">
        <f>Simulation48weeks!$B$29</f>
        <v>315.43285714285713</v>
      </c>
      <c r="E346" s="93">
        <f t="shared" si="20"/>
        <v>108824.33571428571</v>
      </c>
      <c r="F346" s="96">
        <f>Simulation48weeks!$E$29</f>
        <v>165.10526556776557</v>
      </c>
      <c r="G346" s="98">
        <f t="shared" si="21"/>
        <v>87042.317490841859</v>
      </c>
      <c r="H346" s="93">
        <f t="shared" si="22"/>
        <v>21782.018223443854</v>
      </c>
    </row>
    <row r="347" spans="1:8" x14ac:dyDescent="0.25">
      <c r="A347">
        <v>12</v>
      </c>
      <c r="B347">
        <v>50</v>
      </c>
      <c r="C347">
        <f t="shared" si="23"/>
        <v>346</v>
      </c>
      <c r="D347" s="91">
        <f>Simulation48weeks!$B$29</f>
        <v>315.43285714285713</v>
      </c>
      <c r="E347" s="93">
        <f t="shared" si="20"/>
        <v>109139.76857142856</v>
      </c>
      <c r="F347" s="96">
        <f>Simulation48weeks!$E$29</f>
        <v>165.10526556776557</v>
      </c>
      <c r="G347" s="98">
        <f t="shared" si="21"/>
        <v>87207.422756409622</v>
      </c>
      <c r="H347" s="93">
        <f t="shared" si="22"/>
        <v>21932.34581501894</v>
      </c>
    </row>
    <row r="348" spans="1:8" x14ac:dyDescent="0.25">
      <c r="A348">
        <v>12</v>
      </c>
      <c r="B348">
        <v>50</v>
      </c>
      <c r="C348">
        <f t="shared" si="23"/>
        <v>347</v>
      </c>
      <c r="D348" s="91">
        <f>Simulation48weeks!$B$29</f>
        <v>315.43285714285713</v>
      </c>
      <c r="E348" s="93">
        <f t="shared" si="20"/>
        <v>109455.20142857142</v>
      </c>
      <c r="F348" s="96">
        <f>Simulation48weeks!$E$29</f>
        <v>165.10526556776557</v>
      </c>
      <c r="G348" s="98">
        <f t="shared" si="21"/>
        <v>87372.528021977385</v>
      </c>
      <c r="H348" s="93">
        <f t="shared" si="22"/>
        <v>22082.67340659404</v>
      </c>
    </row>
    <row r="349" spans="1:8" x14ac:dyDescent="0.25">
      <c r="A349">
        <v>12</v>
      </c>
      <c r="B349">
        <v>50</v>
      </c>
      <c r="C349">
        <f t="shared" si="23"/>
        <v>348</v>
      </c>
      <c r="D349" s="91">
        <f>Simulation48weeks!$B$29</f>
        <v>315.43285714285713</v>
      </c>
      <c r="E349" s="93">
        <f t="shared" si="20"/>
        <v>109770.63428571429</v>
      </c>
      <c r="F349" s="96">
        <f>Simulation48weeks!$E$29</f>
        <v>165.10526556776557</v>
      </c>
      <c r="G349" s="98">
        <f t="shared" si="21"/>
        <v>87537.633287545148</v>
      </c>
      <c r="H349" s="93">
        <f t="shared" si="22"/>
        <v>22233.00099816914</v>
      </c>
    </row>
    <row r="350" spans="1:8" x14ac:dyDescent="0.25">
      <c r="A350">
        <v>12</v>
      </c>
      <c r="B350">
        <v>50</v>
      </c>
      <c r="C350">
        <f t="shared" si="23"/>
        <v>349</v>
      </c>
      <c r="D350" s="91">
        <f>Simulation48weeks!$B$29</f>
        <v>315.43285714285713</v>
      </c>
      <c r="E350" s="93">
        <f t="shared" si="20"/>
        <v>110086.06714285714</v>
      </c>
      <c r="F350" s="96">
        <f>Simulation48weeks!$E$29</f>
        <v>165.10526556776557</v>
      </c>
      <c r="G350" s="98">
        <f t="shared" si="21"/>
        <v>87702.738553112911</v>
      </c>
      <c r="H350" s="93">
        <f t="shared" si="22"/>
        <v>22383.328589744226</v>
      </c>
    </row>
    <row r="351" spans="1:8" x14ac:dyDescent="0.25">
      <c r="A351">
        <v>12</v>
      </c>
      <c r="B351">
        <v>50</v>
      </c>
      <c r="C351">
        <f t="shared" si="23"/>
        <v>350</v>
      </c>
      <c r="D351" s="91">
        <f>Simulation48weeks!$B$29</f>
        <v>315.43285714285713</v>
      </c>
      <c r="E351" s="93">
        <f t="shared" si="20"/>
        <v>110401.5</v>
      </c>
      <c r="F351" s="96">
        <f>Simulation48weeks!$E$29</f>
        <v>165.10526556776557</v>
      </c>
      <c r="G351" s="98">
        <f t="shared" si="21"/>
        <v>87867.843818680674</v>
      </c>
      <c r="H351" s="93">
        <f t="shared" si="22"/>
        <v>22533.656181319326</v>
      </c>
    </row>
    <row r="352" spans="1:8" x14ac:dyDescent="0.25">
      <c r="A352">
        <v>12</v>
      </c>
      <c r="B352">
        <v>51</v>
      </c>
      <c r="C352">
        <f t="shared" si="23"/>
        <v>351</v>
      </c>
      <c r="D352" s="91">
        <f>Simulation48weeks!$B$29</f>
        <v>315.43285714285713</v>
      </c>
      <c r="E352" s="93">
        <f t="shared" si="20"/>
        <v>110716.93285714285</v>
      </c>
      <c r="F352" s="96">
        <f>Simulation48weeks!$E$29</f>
        <v>165.10526556776557</v>
      </c>
      <c r="G352" s="98">
        <f t="shared" si="21"/>
        <v>88032.949084248437</v>
      </c>
      <c r="H352" s="93">
        <f t="shared" si="22"/>
        <v>22683.983772894411</v>
      </c>
    </row>
    <row r="353" spans="1:8" x14ac:dyDescent="0.25">
      <c r="A353">
        <v>12</v>
      </c>
      <c r="B353">
        <v>51</v>
      </c>
      <c r="C353">
        <f t="shared" si="23"/>
        <v>352</v>
      </c>
      <c r="D353" s="91">
        <f>Simulation48weeks!$B$29</f>
        <v>315.43285714285713</v>
      </c>
      <c r="E353" s="93">
        <f t="shared" si="20"/>
        <v>111032.36571428571</v>
      </c>
      <c r="F353" s="96">
        <f>Simulation48weeks!$E$29</f>
        <v>165.10526556776557</v>
      </c>
      <c r="G353" s="98">
        <f t="shared" si="21"/>
        <v>88198.054349816201</v>
      </c>
      <c r="H353" s="93">
        <f t="shared" si="22"/>
        <v>22834.311364469511</v>
      </c>
    </row>
    <row r="354" spans="1:8" x14ac:dyDescent="0.25">
      <c r="A354">
        <v>12</v>
      </c>
      <c r="B354">
        <v>51</v>
      </c>
      <c r="C354">
        <f t="shared" si="23"/>
        <v>353</v>
      </c>
      <c r="D354" s="91">
        <f>Simulation48weeks!$B$29</f>
        <v>315.43285714285713</v>
      </c>
      <c r="E354" s="93">
        <f t="shared" si="20"/>
        <v>111347.79857142856</v>
      </c>
      <c r="F354" s="96">
        <f>Simulation48weeks!$E$29</f>
        <v>165.10526556776557</v>
      </c>
      <c r="G354" s="98">
        <f t="shared" si="21"/>
        <v>88363.159615383964</v>
      </c>
      <c r="H354" s="93">
        <f t="shared" si="22"/>
        <v>22984.638956044597</v>
      </c>
    </row>
    <row r="355" spans="1:8" x14ac:dyDescent="0.25">
      <c r="A355">
        <v>12</v>
      </c>
      <c r="B355">
        <v>51</v>
      </c>
      <c r="C355">
        <f t="shared" si="23"/>
        <v>354</v>
      </c>
      <c r="D355" s="91">
        <f>Simulation48weeks!$B$29</f>
        <v>315.43285714285713</v>
      </c>
      <c r="E355" s="93">
        <f t="shared" si="20"/>
        <v>111663.23142857142</v>
      </c>
      <c r="F355" s="96">
        <f>Simulation48weeks!$E$29</f>
        <v>165.10526556776557</v>
      </c>
      <c r="G355" s="98">
        <f t="shared" si="21"/>
        <v>88528.264880951727</v>
      </c>
      <c r="H355" s="93">
        <f t="shared" si="22"/>
        <v>23134.966547619697</v>
      </c>
    </row>
    <row r="356" spans="1:8" x14ac:dyDescent="0.25">
      <c r="A356">
        <v>12</v>
      </c>
      <c r="B356">
        <v>51</v>
      </c>
      <c r="C356">
        <f t="shared" si="23"/>
        <v>355</v>
      </c>
      <c r="D356" s="91">
        <f>Simulation48weeks!$B$29</f>
        <v>315.43285714285713</v>
      </c>
      <c r="E356" s="93">
        <f t="shared" si="20"/>
        <v>111978.66428571429</v>
      </c>
      <c r="F356" s="96">
        <f>Simulation48weeks!$E$29</f>
        <v>165.10526556776557</v>
      </c>
      <c r="G356" s="98">
        <f t="shared" si="21"/>
        <v>88693.37014651949</v>
      </c>
      <c r="H356" s="93">
        <f t="shared" si="22"/>
        <v>23285.294139194797</v>
      </c>
    </row>
    <row r="357" spans="1:8" x14ac:dyDescent="0.25">
      <c r="A357">
        <v>12</v>
      </c>
      <c r="B357">
        <v>51</v>
      </c>
      <c r="C357">
        <f t="shared" si="23"/>
        <v>356</v>
      </c>
      <c r="D357" s="91">
        <f>Simulation48weeks!$B$29</f>
        <v>315.43285714285713</v>
      </c>
      <c r="E357" s="93">
        <f t="shared" si="20"/>
        <v>112294.09714285714</v>
      </c>
      <c r="F357" s="96">
        <f>Simulation48weeks!$E$29</f>
        <v>165.10526556776557</v>
      </c>
      <c r="G357" s="98">
        <f t="shared" si="21"/>
        <v>88858.475412087253</v>
      </c>
      <c r="H357" s="93">
        <f t="shared" si="22"/>
        <v>23435.621730769883</v>
      </c>
    </row>
    <row r="358" spans="1:8" x14ac:dyDescent="0.25">
      <c r="A358">
        <v>12</v>
      </c>
      <c r="B358">
        <v>51</v>
      </c>
      <c r="C358">
        <f t="shared" si="23"/>
        <v>357</v>
      </c>
      <c r="D358" s="91">
        <f>Simulation48weeks!$B$29</f>
        <v>315.43285714285713</v>
      </c>
      <c r="E358" s="93">
        <f t="shared" si="20"/>
        <v>112609.53</v>
      </c>
      <c r="F358" s="96">
        <f>Simulation48weeks!$E$29</f>
        <v>165.10526556776557</v>
      </c>
      <c r="G358" s="98">
        <f t="shared" si="21"/>
        <v>89023.580677655016</v>
      </c>
      <c r="H358" s="93">
        <f t="shared" si="22"/>
        <v>23585.949322344983</v>
      </c>
    </row>
    <row r="359" spans="1:8" x14ac:dyDescent="0.25">
      <c r="A359">
        <v>12</v>
      </c>
      <c r="B359">
        <v>52</v>
      </c>
      <c r="C359">
        <f t="shared" si="23"/>
        <v>358</v>
      </c>
      <c r="D359" s="91">
        <f>Simulation48weeks!$B$29</f>
        <v>315.43285714285713</v>
      </c>
      <c r="E359" s="93">
        <f t="shared" si="20"/>
        <v>112924.96285714285</v>
      </c>
      <c r="F359" s="96">
        <f>Simulation48weeks!$E$29</f>
        <v>165.10526556776557</v>
      </c>
      <c r="G359" s="98">
        <f t="shared" si="21"/>
        <v>89188.685943222779</v>
      </c>
      <c r="H359" s="93">
        <f t="shared" si="22"/>
        <v>23736.276913920068</v>
      </c>
    </row>
    <row r="360" spans="1:8" x14ac:dyDescent="0.25">
      <c r="A360">
        <v>12</v>
      </c>
      <c r="B360">
        <v>52</v>
      </c>
      <c r="C360">
        <f t="shared" si="23"/>
        <v>359</v>
      </c>
      <c r="D360" s="91">
        <f>Simulation48weeks!$B$29</f>
        <v>315.43285714285713</v>
      </c>
      <c r="E360" s="93">
        <f t="shared" si="20"/>
        <v>113240.39571428571</v>
      </c>
      <c r="F360" s="96">
        <f>Simulation48weeks!$E$29</f>
        <v>165.10526556776557</v>
      </c>
      <c r="G360" s="98">
        <f t="shared" si="21"/>
        <v>89353.791208790542</v>
      </c>
      <c r="H360" s="93">
        <f t="shared" si="22"/>
        <v>23886.604505495168</v>
      </c>
    </row>
    <row r="361" spans="1:8" x14ac:dyDescent="0.25">
      <c r="A361">
        <v>12</v>
      </c>
      <c r="B361">
        <v>52</v>
      </c>
      <c r="C361">
        <f t="shared" si="23"/>
        <v>360</v>
      </c>
      <c r="D361" s="91">
        <f>Simulation48weeks!$B$29</f>
        <v>315.43285714285713</v>
      </c>
      <c r="E361" s="93">
        <f t="shared" si="20"/>
        <v>113555.82857142857</v>
      </c>
      <c r="F361" s="96">
        <f>Simulation48weeks!$E$29</f>
        <v>165.10526556776557</v>
      </c>
      <c r="G361" s="98">
        <f t="shared" si="21"/>
        <v>89518.896474358306</v>
      </c>
      <c r="H361" s="93">
        <f t="shared" si="22"/>
        <v>24036.932097070268</v>
      </c>
    </row>
    <row r="362" spans="1:8" x14ac:dyDescent="0.25">
      <c r="B362">
        <v>52</v>
      </c>
      <c r="C362">
        <f t="shared" si="23"/>
        <v>361</v>
      </c>
      <c r="D362" s="91">
        <f>Simulation48weeks!$B$29</f>
        <v>315.43285714285713</v>
      </c>
      <c r="E362" s="93">
        <f t="shared" si="20"/>
        <v>113871.26142857142</v>
      </c>
      <c r="F362" s="96">
        <f>Simulation48weeks!$E$29</f>
        <v>165.10526556776557</v>
      </c>
      <c r="G362" s="98">
        <f t="shared" si="21"/>
        <v>89684.001739926069</v>
      </c>
      <c r="H362" s="93">
        <f t="shared" si="22"/>
        <v>24187.259688645354</v>
      </c>
    </row>
    <row r="363" spans="1:8" x14ac:dyDescent="0.25">
      <c r="B363">
        <v>52</v>
      </c>
      <c r="C363">
        <f t="shared" si="23"/>
        <v>362</v>
      </c>
      <c r="D363" s="91">
        <f>Simulation48weeks!$B$29</f>
        <v>315.43285714285713</v>
      </c>
      <c r="E363" s="93">
        <f t="shared" si="20"/>
        <v>114186.69428571429</v>
      </c>
      <c r="F363" s="96">
        <f>Simulation48weeks!$E$29</f>
        <v>165.10526556776557</v>
      </c>
      <c r="G363" s="98">
        <f t="shared" si="21"/>
        <v>89849.107005493832</v>
      </c>
      <c r="H363" s="93">
        <f t="shared" si="22"/>
        <v>24337.587280220454</v>
      </c>
    </row>
    <row r="364" spans="1:8" x14ac:dyDescent="0.25">
      <c r="B364">
        <v>52</v>
      </c>
      <c r="C364">
        <f t="shared" si="23"/>
        <v>363</v>
      </c>
      <c r="D364" s="91">
        <f>Simulation48weeks!$B$29</f>
        <v>315.43285714285713</v>
      </c>
      <c r="E364" s="93">
        <f t="shared" si="20"/>
        <v>114502.12714285713</v>
      </c>
      <c r="F364" s="96">
        <f>Simulation48weeks!$E$29</f>
        <v>165.10526556776557</v>
      </c>
      <c r="G364" s="98">
        <f t="shared" si="21"/>
        <v>90014.212271061595</v>
      </c>
      <c r="H364" s="93">
        <f t="shared" si="22"/>
        <v>24487.91487179554</v>
      </c>
    </row>
    <row r="365" spans="1:8" x14ac:dyDescent="0.25">
      <c r="B365">
        <v>52</v>
      </c>
      <c r="C365">
        <f t="shared" si="23"/>
        <v>364</v>
      </c>
      <c r="D365" s="91">
        <f>Simulation48weeks!$B$29</f>
        <v>315.43285714285713</v>
      </c>
      <c r="E365" s="93">
        <f t="shared" si="20"/>
        <v>114817.56</v>
      </c>
      <c r="F365" s="96">
        <f>Simulation48weeks!$E$29</f>
        <v>165.10526556776557</v>
      </c>
      <c r="G365" s="98">
        <f t="shared" si="21"/>
        <v>90179.317536629358</v>
      </c>
      <c r="H365" s="93">
        <f t="shared" si="22"/>
        <v>24638.24246337064</v>
      </c>
    </row>
    <row r="366" spans="1:8" x14ac:dyDescent="0.25">
      <c r="A366" s="82"/>
      <c r="B366" s="82"/>
      <c r="C366" s="82">
        <f t="shared" si="23"/>
        <v>365</v>
      </c>
      <c r="D366" s="91">
        <f>Simulation48weeks!$B$29</f>
        <v>315.43285714285713</v>
      </c>
      <c r="E366" s="95">
        <f t="shared" si="20"/>
        <v>115132.99285714285</v>
      </c>
      <c r="F366" s="96">
        <f>Simulation48weeks!$E$29</f>
        <v>165.10526556776557</v>
      </c>
      <c r="G366" s="100">
        <f t="shared" si="21"/>
        <v>90344.422802197121</v>
      </c>
      <c r="H366" s="93">
        <f t="shared" si="22"/>
        <v>24788.570054945725</v>
      </c>
    </row>
    <row r="367" spans="1:8" x14ac:dyDescent="0.25">
      <c r="C367">
        <f t="shared" si="23"/>
        <v>366</v>
      </c>
      <c r="D367" s="91">
        <f>Simulation48weeks!$B$29</f>
        <v>315.43285714285713</v>
      </c>
      <c r="E367" s="93">
        <f t="shared" si="20"/>
        <v>115448.42571428571</v>
      </c>
      <c r="F367" s="96">
        <f>Simulation48weeks!$E$29</f>
        <v>165.10526556776557</v>
      </c>
      <c r="G367" s="98">
        <f t="shared" si="21"/>
        <v>90509.528067764884</v>
      </c>
      <c r="H367" s="93">
        <f t="shared" si="22"/>
        <v>24938.897646520825</v>
      </c>
    </row>
    <row r="368" spans="1:8" x14ac:dyDescent="0.25">
      <c r="C368">
        <f t="shared" si="23"/>
        <v>367</v>
      </c>
      <c r="D368" s="91">
        <f>Simulation48weeks!$B$29</f>
        <v>315.43285714285713</v>
      </c>
      <c r="E368" s="93">
        <f t="shared" si="20"/>
        <v>115763.85857142857</v>
      </c>
      <c r="F368" s="96">
        <f>Simulation48weeks!$E$29</f>
        <v>165.10526556776557</v>
      </c>
      <c r="G368" s="98">
        <f t="shared" si="21"/>
        <v>90674.633333332647</v>
      </c>
      <c r="H368" s="93">
        <f t="shared" si="22"/>
        <v>25089.225238095925</v>
      </c>
    </row>
    <row r="369" spans="3:8" x14ac:dyDescent="0.25">
      <c r="C369">
        <f t="shared" si="23"/>
        <v>368</v>
      </c>
      <c r="D369" s="91">
        <f>Simulation48weeks!$B$29</f>
        <v>315.43285714285713</v>
      </c>
      <c r="E369" s="93">
        <f t="shared" si="20"/>
        <v>116079.29142857142</v>
      </c>
      <c r="F369" s="96">
        <f>Simulation48weeks!$E$29</f>
        <v>165.10526556776557</v>
      </c>
      <c r="G369" s="98">
        <f t="shared" si="21"/>
        <v>90839.738598900411</v>
      </c>
      <c r="H369" s="93">
        <f t="shared" si="22"/>
        <v>25239.552829671011</v>
      </c>
    </row>
    <row r="370" spans="3:8" x14ac:dyDescent="0.25">
      <c r="C370">
        <f t="shared" si="23"/>
        <v>369</v>
      </c>
      <c r="D370" s="91">
        <f>Simulation48weeks!$B$29</f>
        <v>315.43285714285713</v>
      </c>
      <c r="E370" s="93">
        <f t="shared" si="20"/>
        <v>116394.72428571428</v>
      </c>
      <c r="F370" s="96">
        <f>Simulation48weeks!$E$29</f>
        <v>165.10526556776557</v>
      </c>
      <c r="G370" s="98">
        <f t="shared" si="21"/>
        <v>91004.843864468174</v>
      </c>
      <c r="H370" s="93">
        <f t="shared" si="22"/>
        <v>25389.880421246111</v>
      </c>
    </row>
    <row r="371" spans="3:8" x14ac:dyDescent="0.25">
      <c r="C371">
        <f t="shared" si="23"/>
        <v>370</v>
      </c>
      <c r="D371" s="91">
        <f>Simulation48weeks!$B$29</f>
        <v>315.43285714285713</v>
      </c>
      <c r="E371" s="93">
        <f t="shared" si="20"/>
        <v>116710.15714285713</v>
      </c>
      <c r="F371" s="96">
        <f>Simulation48weeks!$E$29</f>
        <v>165.10526556776557</v>
      </c>
      <c r="G371" s="98">
        <f t="shared" si="21"/>
        <v>91169.949130035937</v>
      </c>
      <c r="H371" s="93">
        <f t="shared" si="22"/>
        <v>25540.208012821196</v>
      </c>
    </row>
    <row r="372" spans="3:8" x14ac:dyDescent="0.25">
      <c r="C372">
        <f t="shared" si="23"/>
        <v>371</v>
      </c>
      <c r="D372" s="91">
        <f>Simulation48weeks!$B$29</f>
        <v>315.43285714285713</v>
      </c>
      <c r="E372" s="93">
        <f t="shared" si="20"/>
        <v>117025.59</v>
      </c>
      <c r="F372" s="96">
        <f>Simulation48weeks!$E$29</f>
        <v>165.10526556776557</v>
      </c>
      <c r="G372" s="98">
        <f t="shared" si="21"/>
        <v>91335.0543956037</v>
      </c>
      <c r="H372" s="93">
        <f t="shared" si="22"/>
        <v>25690.535604396297</v>
      </c>
    </row>
    <row r="373" spans="3:8" x14ac:dyDescent="0.25">
      <c r="C373">
        <f t="shared" si="23"/>
        <v>372</v>
      </c>
      <c r="D373" s="91">
        <f>Simulation48weeks!$B$29</f>
        <v>315.43285714285713</v>
      </c>
      <c r="E373" s="93">
        <f t="shared" si="20"/>
        <v>117341.02285714286</v>
      </c>
      <c r="F373" s="96">
        <f>Simulation48weeks!$E$29</f>
        <v>165.10526556776557</v>
      </c>
      <c r="G373" s="98">
        <f t="shared" si="21"/>
        <v>91500.159661171463</v>
      </c>
      <c r="H373" s="93">
        <f t="shared" si="22"/>
        <v>25840.863195971397</v>
      </c>
    </row>
    <row r="374" spans="3:8" x14ac:dyDescent="0.25">
      <c r="C374">
        <f t="shared" si="23"/>
        <v>373</v>
      </c>
      <c r="D374" s="91">
        <f>Simulation48weeks!$B$29</f>
        <v>315.43285714285713</v>
      </c>
      <c r="E374" s="93">
        <f t="shared" si="20"/>
        <v>117656.45571428571</v>
      </c>
      <c r="F374" s="96">
        <f>Simulation48weeks!$E$29</f>
        <v>165.10526556776557</v>
      </c>
      <c r="G374" s="98">
        <f t="shared" si="21"/>
        <v>91665.264926739226</v>
      </c>
      <c r="H374" s="93">
        <f t="shared" si="22"/>
        <v>25991.190787546482</v>
      </c>
    </row>
    <row r="375" spans="3:8" x14ac:dyDescent="0.25">
      <c r="C375">
        <f t="shared" si="23"/>
        <v>374</v>
      </c>
      <c r="D375" s="91">
        <f>Simulation48weeks!$B$29</f>
        <v>315.43285714285713</v>
      </c>
      <c r="E375" s="93">
        <f t="shared" si="20"/>
        <v>117971.88857142857</v>
      </c>
      <c r="F375" s="96">
        <f>Simulation48weeks!$E$29</f>
        <v>165.10526556776557</v>
      </c>
      <c r="G375" s="98">
        <f t="shared" si="21"/>
        <v>91830.370192306989</v>
      </c>
      <c r="H375" s="93">
        <f t="shared" si="22"/>
        <v>26141.518379121582</v>
      </c>
    </row>
    <row r="376" spans="3:8" x14ac:dyDescent="0.25">
      <c r="C376">
        <f t="shared" si="23"/>
        <v>375</v>
      </c>
      <c r="D376" s="91">
        <f>Simulation48weeks!$B$29</f>
        <v>315.43285714285713</v>
      </c>
      <c r="E376" s="93">
        <f t="shared" si="20"/>
        <v>118287.32142857142</v>
      </c>
      <c r="F376" s="96">
        <f>Simulation48weeks!$E$29</f>
        <v>165.10526556776557</v>
      </c>
      <c r="G376" s="98">
        <f t="shared" si="21"/>
        <v>91995.475457874752</v>
      </c>
      <c r="H376" s="93">
        <f t="shared" si="22"/>
        <v>26291.845970696668</v>
      </c>
    </row>
    <row r="377" spans="3:8" x14ac:dyDescent="0.25">
      <c r="C377">
        <f t="shared" si="23"/>
        <v>376</v>
      </c>
      <c r="D377" s="91">
        <f>Simulation48weeks!$B$29</f>
        <v>315.43285714285713</v>
      </c>
      <c r="E377" s="93">
        <f t="shared" si="20"/>
        <v>118602.75428571428</v>
      </c>
      <c r="F377" s="96">
        <f>Simulation48weeks!$E$29</f>
        <v>165.10526556776557</v>
      </c>
      <c r="G377" s="98">
        <f t="shared" si="21"/>
        <v>92160.580723442516</v>
      </c>
      <c r="H377" s="93">
        <f t="shared" si="22"/>
        <v>26442.173562271768</v>
      </c>
    </row>
    <row r="378" spans="3:8" x14ac:dyDescent="0.25">
      <c r="C378">
        <f t="shared" si="23"/>
        <v>377</v>
      </c>
      <c r="D378" s="91">
        <f>Simulation48weeks!$B$29</f>
        <v>315.43285714285713</v>
      </c>
      <c r="E378" s="93">
        <f t="shared" si="20"/>
        <v>118918.18714285713</v>
      </c>
      <c r="F378" s="96">
        <f>Simulation48weeks!$E$29</f>
        <v>165.10526556776557</v>
      </c>
      <c r="G378" s="98">
        <f t="shared" si="21"/>
        <v>92325.685989010279</v>
      </c>
      <c r="H378" s="93">
        <f t="shared" si="22"/>
        <v>26592.501153846853</v>
      </c>
    </row>
    <row r="379" spans="3:8" x14ac:dyDescent="0.25">
      <c r="C379">
        <f t="shared" si="23"/>
        <v>378</v>
      </c>
      <c r="D379" s="91">
        <f>Simulation48weeks!$B$29</f>
        <v>315.43285714285713</v>
      </c>
      <c r="E379" s="93">
        <f t="shared" si="20"/>
        <v>119233.62</v>
      </c>
      <c r="F379" s="96">
        <f>Simulation48weeks!$E$29</f>
        <v>165.10526556776557</v>
      </c>
      <c r="G379" s="98">
        <f t="shared" si="21"/>
        <v>92490.791254578042</v>
      </c>
      <c r="H379" s="93">
        <f t="shared" si="22"/>
        <v>26742.828745421953</v>
      </c>
    </row>
    <row r="380" spans="3:8" x14ac:dyDescent="0.25">
      <c r="C380">
        <f t="shared" si="23"/>
        <v>379</v>
      </c>
      <c r="D380" s="91">
        <f>Simulation48weeks!$B$29</f>
        <v>315.43285714285713</v>
      </c>
      <c r="E380" s="93">
        <f t="shared" si="20"/>
        <v>119549.05285714286</v>
      </c>
      <c r="F380" s="96">
        <f>Simulation48weeks!$E$29</f>
        <v>165.10526556776557</v>
      </c>
      <c r="G380" s="98">
        <f t="shared" si="21"/>
        <v>92655.896520145805</v>
      </c>
      <c r="H380" s="93">
        <f t="shared" si="22"/>
        <v>26893.156336997054</v>
      </c>
    </row>
    <row r="381" spans="3:8" x14ac:dyDescent="0.25">
      <c r="C381">
        <f t="shared" si="23"/>
        <v>380</v>
      </c>
      <c r="D381" s="91">
        <f>Simulation48weeks!$B$29</f>
        <v>315.43285714285713</v>
      </c>
      <c r="E381" s="93">
        <f t="shared" si="20"/>
        <v>119864.48571428571</v>
      </c>
      <c r="F381" s="96">
        <f>Simulation48weeks!$E$29</f>
        <v>165.10526556776557</v>
      </c>
      <c r="G381" s="98">
        <f t="shared" si="21"/>
        <v>92821.001785713568</v>
      </c>
      <c r="H381" s="93">
        <f t="shared" si="22"/>
        <v>27043.483928572139</v>
      </c>
    </row>
    <row r="382" spans="3:8" x14ac:dyDescent="0.25">
      <c r="C382">
        <f t="shared" si="23"/>
        <v>381</v>
      </c>
      <c r="D382" s="91">
        <f>Simulation48weeks!$B$29</f>
        <v>315.43285714285713</v>
      </c>
      <c r="E382" s="93">
        <f t="shared" si="20"/>
        <v>120179.91857142857</v>
      </c>
      <c r="F382" s="96">
        <f>Simulation48weeks!$E$29</f>
        <v>165.10526556776557</v>
      </c>
      <c r="G382" s="98">
        <f t="shared" si="21"/>
        <v>92986.107051281331</v>
      </c>
      <c r="H382" s="93">
        <f t="shared" si="22"/>
        <v>27193.811520147239</v>
      </c>
    </row>
    <row r="383" spans="3:8" x14ac:dyDescent="0.25">
      <c r="C383">
        <f t="shared" si="23"/>
        <v>382</v>
      </c>
      <c r="D383" s="91">
        <f>Simulation48weeks!$B$29</f>
        <v>315.43285714285713</v>
      </c>
      <c r="E383" s="93">
        <f t="shared" si="20"/>
        <v>120495.35142857142</v>
      </c>
      <c r="F383" s="96">
        <f>Simulation48weeks!$E$29</f>
        <v>165.10526556776557</v>
      </c>
      <c r="G383" s="98">
        <f t="shared" si="21"/>
        <v>93151.212316849094</v>
      </c>
      <c r="H383" s="93">
        <f t="shared" si="22"/>
        <v>27344.139111722325</v>
      </c>
    </row>
    <row r="384" spans="3:8" x14ac:dyDescent="0.25">
      <c r="C384">
        <f t="shared" si="23"/>
        <v>383</v>
      </c>
      <c r="D384" s="91">
        <f>Simulation48weeks!$B$29</f>
        <v>315.43285714285713</v>
      </c>
      <c r="E384" s="93">
        <f t="shared" si="20"/>
        <v>120810.78428571428</v>
      </c>
      <c r="F384" s="96">
        <f>Simulation48weeks!$E$29</f>
        <v>165.10526556776557</v>
      </c>
      <c r="G384" s="98">
        <f t="shared" si="21"/>
        <v>93316.317582416857</v>
      </c>
      <c r="H384" s="93">
        <f t="shared" si="22"/>
        <v>27494.466703297425</v>
      </c>
    </row>
    <row r="385" spans="3:8" x14ac:dyDescent="0.25">
      <c r="C385">
        <f t="shared" si="23"/>
        <v>384</v>
      </c>
      <c r="D385" s="91">
        <f>Simulation48weeks!$B$29</f>
        <v>315.43285714285713</v>
      </c>
      <c r="E385" s="93">
        <f t="shared" si="20"/>
        <v>121126.21714285715</v>
      </c>
      <c r="F385" s="96">
        <f>Simulation48weeks!$E$29</f>
        <v>165.10526556776557</v>
      </c>
      <c r="G385" s="98">
        <f t="shared" si="21"/>
        <v>93481.422847984621</v>
      </c>
      <c r="H385" s="93">
        <f t="shared" si="22"/>
        <v>27644.794294872525</v>
      </c>
    </row>
    <row r="386" spans="3:8" x14ac:dyDescent="0.25">
      <c r="C386">
        <f t="shared" si="23"/>
        <v>385</v>
      </c>
      <c r="D386" s="91">
        <f>Simulation48weeks!$B$29</f>
        <v>315.43285714285713</v>
      </c>
      <c r="E386" s="93">
        <f t="shared" ref="E386:E449" si="24">D386*C386</f>
        <v>121441.65</v>
      </c>
      <c r="F386" s="96">
        <f>Simulation48weeks!$E$29</f>
        <v>165.10526556776557</v>
      </c>
      <c r="G386" s="98">
        <f t="shared" si="21"/>
        <v>93646.528113552384</v>
      </c>
      <c r="H386" s="93">
        <f t="shared" si="22"/>
        <v>27795.12188644761</v>
      </c>
    </row>
    <row r="387" spans="3:8" x14ac:dyDescent="0.25">
      <c r="C387">
        <f t="shared" si="23"/>
        <v>386</v>
      </c>
      <c r="D387" s="91">
        <f>Simulation48weeks!$B$29</f>
        <v>315.43285714285713</v>
      </c>
      <c r="E387" s="93">
        <f t="shared" si="24"/>
        <v>121757.08285714286</v>
      </c>
      <c r="F387" s="96">
        <f>Simulation48weeks!$E$29</f>
        <v>165.10526556776557</v>
      </c>
      <c r="G387" s="98">
        <f t="shared" ref="G387:G450" si="25">G386+F387</f>
        <v>93811.633379120147</v>
      </c>
      <c r="H387" s="93">
        <f t="shared" ref="H387:H450" si="26">E387-G387</f>
        <v>27945.449478022711</v>
      </c>
    </row>
    <row r="388" spans="3:8" x14ac:dyDescent="0.25">
      <c r="C388">
        <f t="shared" ref="C388:C451" si="27">C387+1</f>
        <v>387</v>
      </c>
      <c r="D388" s="91">
        <f>Simulation48weeks!$B$29</f>
        <v>315.43285714285713</v>
      </c>
      <c r="E388" s="93">
        <f t="shared" si="24"/>
        <v>122072.51571428571</v>
      </c>
      <c r="F388" s="96">
        <f>Simulation48weeks!$E$29</f>
        <v>165.10526556776557</v>
      </c>
      <c r="G388" s="98">
        <f t="shared" si="25"/>
        <v>93976.73864468791</v>
      </c>
      <c r="H388" s="93">
        <f t="shared" si="26"/>
        <v>28095.777069597796</v>
      </c>
    </row>
    <row r="389" spans="3:8" x14ac:dyDescent="0.25">
      <c r="C389">
        <f t="shared" si="27"/>
        <v>388</v>
      </c>
      <c r="D389" s="91">
        <f>Simulation48weeks!$B$29</f>
        <v>315.43285714285713</v>
      </c>
      <c r="E389" s="93">
        <f t="shared" si="24"/>
        <v>122387.94857142857</v>
      </c>
      <c r="F389" s="96">
        <f>Simulation48weeks!$E$29</f>
        <v>165.10526556776557</v>
      </c>
      <c r="G389" s="98">
        <f t="shared" si="25"/>
        <v>94141.843910255673</v>
      </c>
      <c r="H389" s="93">
        <f t="shared" si="26"/>
        <v>28246.104661172896</v>
      </c>
    </row>
    <row r="390" spans="3:8" x14ac:dyDescent="0.25">
      <c r="C390">
        <f t="shared" si="27"/>
        <v>389</v>
      </c>
      <c r="D390" s="91">
        <f>Simulation48weeks!$B$29</f>
        <v>315.43285714285713</v>
      </c>
      <c r="E390" s="93">
        <f t="shared" si="24"/>
        <v>122703.38142857142</v>
      </c>
      <c r="F390" s="96">
        <f>Simulation48weeks!$E$29</f>
        <v>165.10526556776557</v>
      </c>
      <c r="G390" s="98">
        <f t="shared" si="25"/>
        <v>94306.949175823436</v>
      </c>
      <c r="H390" s="93">
        <f t="shared" si="26"/>
        <v>28396.432252747982</v>
      </c>
    </row>
    <row r="391" spans="3:8" x14ac:dyDescent="0.25">
      <c r="C391">
        <f t="shared" si="27"/>
        <v>390</v>
      </c>
      <c r="D391" s="91">
        <f>Simulation48weeks!$B$29</f>
        <v>315.43285714285713</v>
      </c>
      <c r="E391" s="93">
        <f t="shared" si="24"/>
        <v>123018.81428571428</v>
      </c>
      <c r="F391" s="96">
        <f>Simulation48weeks!$E$29</f>
        <v>165.10526556776557</v>
      </c>
      <c r="G391" s="98">
        <f t="shared" si="25"/>
        <v>94472.054441391199</v>
      </c>
      <c r="H391" s="93">
        <f t="shared" si="26"/>
        <v>28546.759844323082</v>
      </c>
    </row>
    <row r="392" spans="3:8" x14ac:dyDescent="0.25">
      <c r="C392">
        <f t="shared" si="27"/>
        <v>391</v>
      </c>
      <c r="D392" s="91">
        <f>Simulation48weeks!$B$29</f>
        <v>315.43285714285713</v>
      </c>
      <c r="E392" s="93">
        <f t="shared" si="24"/>
        <v>123334.24714285714</v>
      </c>
      <c r="F392" s="96">
        <f>Simulation48weeks!$E$29</f>
        <v>165.10526556776557</v>
      </c>
      <c r="G392" s="98">
        <f t="shared" si="25"/>
        <v>94637.159706958962</v>
      </c>
      <c r="H392" s="93">
        <f t="shared" si="26"/>
        <v>28697.087435898182</v>
      </c>
    </row>
    <row r="393" spans="3:8" x14ac:dyDescent="0.25">
      <c r="C393">
        <f t="shared" si="27"/>
        <v>392</v>
      </c>
      <c r="D393" s="91">
        <f>Simulation48weeks!$B$29</f>
        <v>315.43285714285713</v>
      </c>
      <c r="E393" s="93">
        <f t="shared" si="24"/>
        <v>123649.68</v>
      </c>
      <c r="F393" s="96">
        <f>Simulation48weeks!$E$29</f>
        <v>165.10526556776557</v>
      </c>
      <c r="G393" s="98">
        <f t="shared" si="25"/>
        <v>94802.264972526726</v>
      </c>
      <c r="H393" s="93">
        <f t="shared" si="26"/>
        <v>28847.415027473267</v>
      </c>
    </row>
    <row r="394" spans="3:8" x14ac:dyDescent="0.25">
      <c r="C394">
        <f t="shared" si="27"/>
        <v>393</v>
      </c>
      <c r="D394" s="91">
        <f>Simulation48weeks!$B$29</f>
        <v>315.43285714285713</v>
      </c>
      <c r="E394" s="93">
        <f t="shared" si="24"/>
        <v>123965.11285714286</v>
      </c>
      <c r="F394" s="96">
        <f>Simulation48weeks!$E$29</f>
        <v>165.10526556776557</v>
      </c>
      <c r="G394" s="98">
        <f t="shared" si="25"/>
        <v>94967.370238094489</v>
      </c>
      <c r="H394" s="93">
        <f t="shared" si="26"/>
        <v>28997.742619048367</v>
      </c>
    </row>
    <row r="395" spans="3:8" x14ac:dyDescent="0.25">
      <c r="C395">
        <f t="shared" si="27"/>
        <v>394</v>
      </c>
      <c r="D395" s="91">
        <f>Simulation48weeks!$B$29</f>
        <v>315.43285714285713</v>
      </c>
      <c r="E395" s="93">
        <f t="shared" si="24"/>
        <v>124280.5457142857</v>
      </c>
      <c r="F395" s="96">
        <f>Simulation48weeks!$E$29</f>
        <v>165.10526556776557</v>
      </c>
      <c r="G395" s="98">
        <f t="shared" si="25"/>
        <v>95132.475503662252</v>
      </c>
      <c r="H395" s="93">
        <f t="shared" si="26"/>
        <v>29148.070210623453</v>
      </c>
    </row>
    <row r="396" spans="3:8" x14ac:dyDescent="0.25">
      <c r="C396">
        <f t="shared" si="27"/>
        <v>395</v>
      </c>
      <c r="D396" s="91">
        <f>Simulation48weeks!$B$29</f>
        <v>315.43285714285713</v>
      </c>
      <c r="E396" s="93">
        <f t="shared" si="24"/>
        <v>124595.97857142857</v>
      </c>
      <c r="F396" s="96">
        <f>Simulation48weeks!$E$29</f>
        <v>165.10526556776557</v>
      </c>
      <c r="G396" s="98">
        <f t="shared" si="25"/>
        <v>95297.580769230015</v>
      </c>
      <c r="H396" s="93">
        <f t="shared" si="26"/>
        <v>29298.397802198553</v>
      </c>
    </row>
    <row r="397" spans="3:8" x14ac:dyDescent="0.25">
      <c r="C397">
        <f t="shared" si="27"/>
        <v>396</v>
      </c>
      <c r="D397" s="91">
        <f>Simulation48weeks!$B$29</f>
        <v>315.43285714285713</v>
      </c>
      <c r="E397" s="93">
        <f t="shared" si="24"/>
        <v>124911.41142857142</v>
      </c>
      <c r="F397" s="96">
        <f>Simulation48weeks!$E$29</f>
        <v>165.10526556776557</v>
      </c>
      <c r="G397" s="98">
        <f t="shared" si="25"/>
        <v>95462.686034797778</v>
      </c>
      <c r="H397" s="93">
        <f t="shared" si="26"/>
        <v>29448.725393773639</v>
      </c>
    </row>
    <row r="398" spans="3:8" x14ac:dyDescent="0.25">
      <c r="C398">
        <f t="shared" si="27"/>
        <v>397</v>
      </c>
      <c r="D398" s="91">
        <f>Simulation48weeks!$B$29</f>
        <v>315.43285714285713</v>
      </c>
      <c r="E398" s="93">
        <f t="shared" si="24"/>
        <v>125226.84428571428</v>
      </c>
      <c r="F398" s="96">
        <f>Simulation48weeks!$E$29</f>
        <v>165.10526556776557</v>
      </c>
      <c r="G398" s="98">
        <f t="shared" si="25"/>
        <v>95627.791300365541</v>
      </c>
      <c r="H398" s="93">
        <f t="shared" si="26"/>
        <v>29599.052985348739</v>
      </c>
    </row>
    <row r="399" spans="3:8" x14ac:dyDescent="0.25">
      <c r="C399">
        <f t="shared" si="27"/>
        <v>398</v>
      </c>
      <c r="D399" s="91">
        <f>Simulation48weeks!$B$29</f>
        <v>315.43285714285713</v>
      </c>
      <c r="E399" s="93">
        <f t="shared" si="24"/>
        <v>125542.27714285714</v>
      </c>
      <c r="F399" s="96">
        <f>Simulation48weeks!$E$29</f>
        <v>165.10526556776557</v>
      </c>
      <c r="G399" s="98">
        <f t="shared" si="25"/>
        <v>95792.896565933304</v>
      </c>
      <c r="H399" s="93">
        <f t="shared" si="26"/>
        <v>29749.380576923839</v>
      </c>
    </row>
    <row r="400" spans="3:8" x14ac:dyDescent="0.25">
      <c r="C400">
        <f t="shared" si="27"/>
        <v>399</v>
      </c>
      <c r="D400" s="91">
        <f>Simulation48weeks!$B$29</f>
        <v>315.43285714285713</v>
      </c>
      <c r="E400" s="93">
        <f t="shared" si="24"/>
        <v>125857.70999999999</v>
      </c>
      <c r="F400" s="96">
        <f>Simulation48weeks!$E$29</f>
        <v>165.10526556776557</v>
      </c>
      <c r="G400" s="98">
        <f t="shared" si="25"/>
        <v>95958.001831501067</v>
      </c>
      <c r="H400" s="93">
        <f t="shared" si="26"/>
        <v>29899.708168498924</v>
      </c>
    </row>
    <row r="401" spans="3:8" x14ac:dyDescent="0.25">
      <c r="C401">
        <f t="shared" si="27"/>
        <v>400</v>
      </c>
      <c r="D401" s="91">
        <f>Simulation48weeks!$B$29</f>
        <v>315.43285714285713</v>
      </c>
      <c r="E401" s="93">
        <f t="shared" si="24"/>
        <v>126173.14285714286</v>
      </c>
      <c r="F401" s="96">
        <f>Simulation48weeks!$E$29</f>
        <v>165.10526556776557</v>
      </c>
      <c r="G401" s="98">
        <f t="shared" si="25"/>
        <v>96123.107097068831</v>
      </c>
      <c r="H401" s="93">
        <f t="shared" si="26"/>
        <v>30050.035760074024</v>
      </c>
    </row>
    <row r="402" spans="3:8" x14ac:dyDescent="0.25">
      <c r="C402">
        <f t="shared" si="27"/>
        <v>401</v>
      </c>
      <c r="D402" s="91">
        <f>Simulation48weeks!$B$29</f>
        <v>315.43285714285713</v>
      </c>
      <c r="E402" s="93">
        <f t="shared" si="24"/>
        <v>126488.5757142857</v>
      </c>
      <c r="F402" s="96">
        <f>Simulation48weeks!$E$29</f>
        <v>165.10526556776557</v>
      </c>
      <c r="G402" s="98">
        <f t="shared" si="25"/>
        <v>96288.212362636594</v>
      </c>
      <c r="H402" s="93">
        <f t="shared" si="26"/>
        <v>30200.36335164911</v>
      </c>
    </row>
    <row r="403" spans="3:8" x14ac:dyDescent="0.25">
      <c r="C403">
        <f t="shared" si="27"/>
        <v>402</v>
      </c>
      <c r="D403" s="91">
        <f>Simulation48weeks!$B$29</f>
        <v>315.43285714285713</v>
      </c>
      <c r="E403" s="93">
        <f t="shared" si="24"/>
        <v>126804.00857142857</v>
      </c>
      <c r="F403" s="96">
        <f>Simulation48weeks!$E$29</f>
        <v>165.10526556776557</v>
      </c>
      <c r="G403" s="98">
        <f t="shared" si="25"/>
        <v>96453.317628204357</v>
      </c>
      <c r="H403" s="93">
        <f t="shared" si="26"/>
        <v>30350.69094322421</v>
      </c>
    </row>
    <row r="404" spans="3:8" x14ac:dyDescent="0.25">
      <c r="C404">
        <f t="shared" si="27"/>
        <v>403</v>
      </c>
      <c r="D404" s="91">
        <f>Simulation48weeks!$B$29</f>
        <v>315.43285714285713</v>
      </c>
      <c r="E404" s="93">
        <f t="shared" si="24"/>
        <v>127119.44142857143</v>
      </c>
      <c r="F404" s="96">
        <f>Simulation48weeks!$E$29</f>
        <v>165.10526556776557</v>
      </c>
      <c r="G404" s="98">
        <f t="shared" si="25"/>
        <v>96618.42289377212</v>
      </c>
      <c r="H404" s="93">
        <f t="shared" si="26"/>
        <v>30501.01853479931</v>
      </c>
    </row>
    <row r="405" spans="3:8" x14ac:dyDescent="0.25">
      <c r="C405">
        <f t="shared" si="27"/>
        <v>404</v>
      </c>
      <c r="D405" s="91">
        <f>Simulation48weeks!$B$29</f>
        <v>315.43285714285713</v>
      </c>
      <c r="E405" s="93">
        <f t="shared" si="24"/>
        <v>127434.87428571428</v>
      </c>
      <c r="F405" s="96">
        <f>Simulation48weeks!$E$29</f>
        <v>165.10526556776557</v>
      </c>
      <c r="G405" s="98">
        <f t="shared" si="25"/>
        <v>96783.528159339883</v>
      </c>
      <c r="H405" s="93">
        <f t="shared" si="26"/>
        <v>30651.346126374396</v>
      </c>
    </row>
    <row r="406" spans="3:8" x14ac:dyDescent="0.25">
      <c r="C406">
        <f t="shared" si="27"/>
        <v>405</v>
      </c>
      <c r="D406" s="91">
        <f>Simulation48weeks!$B$29</f>
        <v>315.43285714285713</v>
      </c>
      <c r="E406" s="93">
        <f t="shared" si="24"/>
        <v>127750.30714285714</v>
      </c>
      <c r="F406" s="96">
        <f>Simulation48weeks!$E$29</f>
        <v>165.10526556776557</v>
      </c>
      <c r="G406" s="98">
        <f t="shared" si="25"/>
        <v>96948.633424907646</v>
      </c>
      <c r="H406" s="93">
        <f t="shared" si="26"/>
        <v>30801.673717949496</v>
      </c>
    </row>
    <row r="407" spans="3:8" x14ac:dyDescent="0.25">
      <c r="C407">
        <f t="shared" si="27"/>
        <v>406</v>
      </c>
      <c r="D407" s="91">
        <f>Simulation48weeks!$B$29</f>
        <v>315.43285714285713</v>
      </c>
      <c r="E407" s="93">
        <f t="shared" si="24"/>
        <v>128065.73999999999</v>
      </c>
      <c r="F407" s="96">
        <f>Simulation48weeks!$E$29</f>
        <v>165.10526556776557</v>
      </c>
      <c r="G407" s="98">
        <f t="shared" si="25"/>
        <v>97113.738690475409</v>
      </c>
      <c r="H407" s="93">
        <f t="shared" si="26"/>
        <v>30952.001309524581</v>
      </c>
    </row>
    <row r="408" spans="3:8" x14ac:dyDescent="0.25">
      <c r="C408">
        <f t="shared" si="27"/>
        <v>407</v>
      </c>
      <c r="D408" s="91">
        <f>Simulation48weeks!$B$29</f>
        <v>315.43285714285713</v>
      </c>
      <c r="E408" s="93">
        <f t="shared" si="24"/>
        <v>128381.17285714285</v>
      </c>
      <c r="F408" s="96">
        <f>Simulation48weeks!$E$29</f>
        <v>165.10526556776557</v>
      </c>
      <c r="G408" s="98">
        <f t="shared" si="25"/>
        <v>97278.843956043173</v>
      </c>
      <c r="H408" s="93">
        <f t="shared" si="26"/>
        <v>31102.328901099681</v>
      </c>
    </row>
    <row r="409" spans="3:8" x14ac:dyDescent="0.25">
      <c r="C409">
        <f t="shared" si="27"/>
        <v>408</v>
      </c>
      <c r="D409" s="91">
        <f>Simulation48weeks!$B$29</f>
        <v>315.43285714285713</v>
      </c>
      <c r="E409" s="93">
        <f t="shared" si="24"/>
        <v>128696.6057142857</v>
      </c>
      <c r="F409" s="96">
        <f>Simulation48weeks!$E$29</f>
        <v>165.10526556776557</v>
      </c>
      <c r="G409" s="98">
        <f t="shared" si="25"/>
        <v>97443.949221610936</v>
      </c>
      <c r="H409" s="93">
        <f t="shared" si="26"/>
        <v>31252.656492674767</v>
      </c>
    </row>
    <row r="410" spans="3:8" x14ac:dyDescent="0.25">
      <c r="C410">
        <f t="shared" si="27"/>
        <v>409</v>
      </c>
      <c r="D410" s="91">
        <f>Simulation48weeks!$B$29</f>
        <v>315.43285714285713</v>
      </c>
      <c r="E410" s="93">
        <f t="shared" si="24"/>
        <v>129012.03857142857</v>
      </c>
      <c r="F410" s="96">
        <f>Simulation48weeks!$E$29</f>
        <v>165.10526556776557</v>
      </c>
      <c r="G410" s="98">
        <f t="shared" si="25"/>
        <v>97609.054487178699</v>
      </c>
      <c r="H410" s="93">
        <f t="shared" si="26"/>
        <v>31402.984084249867</v>
      </c>
    </row>
    <row r="411" spans="3:8" x14ac:dyDescent="0.25">
      <c r="C411">
        <f t="shared" si="27"/>
        <v>410</v>
      </c>
      <c r="D411" s="91">
        <f>Simulation48weeks!$B$29</f>
        <v>315.43285714285713</v>
      </c>
      <c r="E411" s="93">
        <f t="shared" si="24"/>
        <v>129327.47142857143</v>
      </c>
      <c r="F411" s="96">
        <f>Simulation48weeks!$E$29</f>
        <v>165.10526556776557</v>
      </c>
      <c r="G411" s="98">
        <f t="shared" si="25"/>
        <v>97774.159752746462</v>
      </c>
      <c r="H411" s="93">
        <f t="shared" si="26"/>
        <v>31553.311675824967</v>
      </c>
    </row>
    <row r="412" spans="3:8" x14ac:dyDescent="0.25">
      <c r="C412">
        <f t="shared" si="27"/>
        <v>411</v>
      </c>
      <c r="D412" s="91">
        <f>Simulation48weeks!$B$29</f>
        <v>315.43285714285713</v>
      </c>
      <c r="E412" s="93">
        <f t="shared" si="24"/>
        <v>129642.90428571428</v>
      </c>
      <c r="F412" s="96">
        <f>Simulation48weeks!$E$29</f>
        <v>165.10526556776557</v>
      </c>
      <c r="G412" s="98">
        <f t="shared" si="25"/>
        <v>97939.265018314225</v>
      </c>
      <c r="H412" s="93">
        <f t="shared" si="26"/>
        <v>31703.639267400053</v>
      </c>
    </row>
    <row r="413" spans="3:8" x14ac:dyDescent="0.25">
      <c r="C413">
        <f t="shared" si="27"/>
        <v>412</v>
      </c>
      <c r="D413" s="91">
        <f>Simulation48weeks!$B$29</f>
        <v>315.43285714285713</v>
      </c>
      <c r="E413" s="93">
        <f t="shared" si="24"/>
        <v>129958.33714285714</v>
      </c>
      <c r="F413" s="96">
        <f>Simulation48weeks!$E$29</f>
        <v>165.10526556776557</v>
      </c>
      <c r="G413" s="98">
        <f t="shared" si="25"/>
        <v>98104.370283881988</v>
      </c>
      <c r="H413" s="93">
        <f t="shared" si="26"/>
        <v>31853.966858975153</v>
      </c>
    </row>
    <row r="414" spans="3:8" x14ac:dyDescent="0.25">
      <c r="C414">
        <f t="shared" si="27"/>
        <v>413</v>
      </c>
      <c r="D414" s="91">
        <f>Simulation48weeks!$B$29</f>
        <v>315.43285714285713</v>
      </c>
      <c r="E414" s="93">
        <f t="shared" si="24"/>
        <v>130273.76999999999</v>
      </c>
      <c r="F414" s="96">
        <f>Simulation48weeks!$E$29</f>
        <v>165.10526556776557</v>
      </c>
      <c r="G414" s="98">
        <f t="shared" si="25"/>
        <v>98269.475549449751</v>
      </c>
      <c r="H414" s="93">
        <f t="shared" si="26"/>
        <v>32004.294450550238</v>
      </c>
    </row>
    <row r="415" spans="3:8" x14ac:dyDescent="0.25">
      <c r="C415">
        <f t="shared" si="27"/>
        <v>414</v>
      </c>
      <c r="D415" s="91">
        <f>Simulation48weeks!$B$29</f>
        <v>315.43285714285713</v>
      </c>
      <c r="E415" s="93">
        <f t="shared" si="24"/>
        <v>130589.20285714285</v>
      </c>
      <c r="F415" s="96">
        <f>Simulation48weeks!$E$29</f>
        <v>165.10526556776557</v>
      </c>
      <c r="G415" s="98">
        <f t="shared" si="25"/>
        <v>98434.580815017514</v>
      </c>
      <c r="H415" s="93">
        <f t="shared" si="26"/>
        <v>32154.622042125338</v>
      </c>
    </row>
    <row r="416" spans="3:8" x14ac:dyDescent="0.25">
      <c r="C416">
        <f t="shared" si="27"/>
        <v>415</v>
      </c>
      <c r="D416" s="91">
        <f>Simulation48weeks!$B$29</f>
        <v>315.43285714285713</v>
      </c>
      <c r="E416" s="93">
        <f t="shared" si="24"/>
        <v>130904.63571428572</v>
      </c>
      <c r="F416" s="96">
        <f>Simulation48weeks!$E$29</f>
        <v>165.10526556776557</v>
      </c>
      <c r="G416" s="98">
        <f t="shared" si="25"/>
        <v>98599.686080585278</v>
      </c>
      <c r="H416" s="93">
        <f t="shared" si="26"/>
        <v>32304.949633700438</v>
      </c>
    </row>
    <row r="417" spans="3:8" x14ac:dyDescent="0.25">
      <c r="C417">
        <f t="shared" si="27"/>
        <v>416</v>
      </c>
      <c r="D417" s="91">
        <f>Simulation48weeks!$B$29</f>
        <v>315.43285714285713</v>
      </c>
      <c r="E417" s="93">
        <f t="shared" si="24"/>
        <v>131220.06857142856</v>
      </c>
      <c r="F417" s="96">
        <f>Simulation48weeks!$E$29</f>
        <v>165.10526556776557</v>
      </c>
      <c r="G417" s="98">
        <f t="shared" si="25"/>
        <v>98764.791346153041</v>
      </c>
      <c r="H417" s="93">
        <f t="shared" si="26"/>
        <v>32455.277225275524</v>
      </c>
    </row>
    <row r="418" spans="3:8" x14ac:dyDescent="0.25">
      <c r="C418">
        <f t="shared" si="27"/>
        <v>417</v>
      </c>
      <c r="D418" s="91">
        <f>Simulation48weeks!$B$29</f>
        <v>315.43285714285713</v>
      </c>
      <c r="E418" s="93">
        <f t="shared" si="24"/>
        <v>131535.50142857141</v>
      </c>
      <c r="F418" s="96">
        <f>Simulation48weeks!$E$29</f>
        <v>165.10526556776557</v>
      </c>
      <c r="G418" s="98">
        <f t="shared" si="25"/>
        <v>98929.896611720804</v>
      </c>
      <c r="H418" s="93">
        <f t="shared" si="26"/>
        <v>32605.604816850609</v>
      </c>
    </row>
    <row r="419" spans="3:8" x14ac:dyDescent="0.25">
      <c r="C419">
        <f t="shared" si="27"/>
        <v>418</v>
      </c>
      <c r="D419" s="91">
        <f>Simulation48weeks!$B$29</f>
        <v>315.43285714285713</v>
      </c>
      <c r="E419" s="93">
        <f t="shared" si="24"/>
        <v>131850.93428571429</v>
      </c>
      <c r="F419" s="96">
        <f>Simulation48weeks!$E$29</f>
        <v>165.10526556776557</v>
      </c>
      <c r="G419" s="98">
        <f t="shared" si="25"/>
        <v>99095.001877288567</v>
      </c>
      <c r="H419" s="93">
        <f t="shared" si="26"/>
        <v>32755.932408425724</v>
      </c>
    </row>
    <row r="420" spans="3:8" x14ac:dyDescent="0.25">
      <c r="C420">
        <f t="shared" si="27"/>
        <v>419</v>
      </c>
      <c r="D420" s="91">
        <f>Simulation48weeks!$B$29</f>
        <v>315.43285714285713</v>
      </c>
      <c r="E420" s="93">
        <f t="shared" si="24"/>
        <v>132166.36714285714</v>
      </c>
      <c r="F420" s="96">
        <f>Simulation48weeks!$E$29</f>
        <v>165.10526556776557</v>
      </c>
      <c r="G420" s="98">
        <f t="shared" si="25"/>
        <v>99260.10714285633</v>
      </c>
      <c r="H420" s="93">
        <f t="shared" si="26"/>
        <v>32906.26000000081</v>
      </c>
    </row>
    <row r="421" spans="3:8" x14ac:dyDescent="0.25">
      <c r="C421">
        <f t="shared" si="27"/>
        <v>420</v>
      </c>
      <c r="D421" s="91">
        <f>Simulation48weeks!$B$29</f>
        <v>315.43285714285713</v>
      </c>
      <c r="E421" s="93">
        <f t="shared" si="24"/>
        <v>132481.79999999999</v>
      </c>
      <c r="F421" s="96">
        <f>Simulation48weeks!$E$29</f>
        <v>165.10526556776557</v>
      </c>
      <c r="G421" s="98">
        <f t="shared" si="25"/>
        <v>99425.212408424093</v>
      </c>
      <c r="H421" s="93">
        <f t="shared" si="26"/>
        <v>33056.587591575895</v>
      </c>
    </row>
    <row r="422" spans="3:8" x14ac:dyDescent="0.25">
      <c r="C422">
        <f t="shared" si="27"/>
        <v>421</v>
      </c>
      <c r="D422" s="91">
        <f>Simulation48weeks!$B$29</f>
        <v>315.43285714285713</v>
      </c>
      <c r="E422" s="93">
        <f t="shared" si="24"/>
        <v>132797.23285714287</v>
      </c>
      <c r="F422" s="96">
        <f>Simulation48weeks!$E$29</f>
        <v>165.10526556776557</v>
      </c>
      <c r="G422" s="98">
        <f t="shared" si="25"/>
        <v>99590.317673991856</v>
      </c>
      <c r="H422" s="93">
        <f t="shared" si="26"/>
        <v>33206.91518315101</v>
      </c>
    </row>
    <row r="423" spans="3:8" x14ac:dyDescent="0.25">
      <c r="C423">
        <f t="shared" si="27"/>
        <v>422</v>
      </c>
      <c r="D423" s="91">
        <f>Simulation48weeks!$B$29</f>
        <v>315.43285714285713</v>
      </c>
      <c r="E423" s="93">
        <f t="shared" si="24"/>
        <v>133112.66571428571</v>
      </c>
      <c r="F423" s="96">
        <f>Simulation48weeks!$E$29</f>
        <v>165.10526556776557</v>
      </c>
      <c r="G423" s="98">
        <f t="shared" si="25"/>
        <v>99755.422939559619</v>
      </c>
      <c r="H423" s="93">
        <f t="shared" si="26"/>
        <v>33357.242774726095</v>
      </c>
    </row>
    <row r="424" spans="3:8" x14ac:dyDescent="0.25">
      <c r="C424">
        <f t="shared" si="27"/>
        <v>423</v>
      </c>
      <c r="D424" s="91">
        <f>Simulation48weeks!$B$29</f>
        <v>315.43285714285713</v>
      </c>
      <c r="E424" s="93">
        <f t="shared" si="24"/>
        <v>133428.09857142856</v>
      </c>
      <c r="F424" s="96">
        <f>Simulation48weeks!$E$29</f>
        <v>165.10526556776557</v>
      </c>
      <c r="G424" s="98">
        <f t="shared" si="25"/>
        <v>99920.528205127383</v>
      </c>
      <c r="H424" s="93">
        <f t="shared" si="26"/>
        <v>33507.570366301181</v>
      </c>
    </row>
    <row r="425" spans="3:8" x14ac:dyDescent="0.25">
      <c r="C425">
        <f t="shared" si="27"/>
        <v>424</v>
      </c>
      <c r="D425" s="91">
        <f>Simulation48weeks!$B$29</f>
        <v>315.43285714285713</v>
      </c>
      <c r="E425" s="93">
        <f t="shared" si="24"/>
        <v>133743.53142857141</v>
      </c>
      <c r="F425" s="96">
        <f>Simulation48weeks!$E$29</f>
        <v>165.10526556776557</v>
      </c>
      <c r="G425" s="98">
        <f t="shared" si="25"/>
        <v>100085.63347069515</v>
      </c>
      <c r="H425" s="93">
        <f t="shared" si="26"/>
        <v>33657.897957876266</v>
      </c>
    </row>
    <row r="426" spans="3:8" x14ac:dyDescent="0.25">
      <c r="C426">
        <f t="shared" si="27"/>
        <v>425</v>
      </c>
      <c r="D426" s="91">
        <f>Simulation48weeks!$B$29</f>
        <v>315.43285714285713</v>
      </c>
      <c r="E426" s="93">
        <f t="shared" si="24"/>
        <v>134058.96428571429</v>
      </c>
      <c r="F426" s="96">
        <f>Simulation48weeks!$E$29</f>
        <v>165.10526556776557</v>
      </c>
      <c r="G426" s="98">
        <f t="shared" si="25"/>
        <v>100250.73873626291</v>
      </c>
      <c r="H426" s="93">
        <f t="shared" si="26"/>
        <v>33808.225549451381</v>
      </c>
    </row>
    <row r="427" spans="3:8" x14ac:dyDescent="0.25">
      <c r="C427">
        <f t="shared" si="27"/>
        <v>426</v>
      </c>
      <c r="D427" s="91">
        <f>Simulation48weeks!$B$29</f>
        <v>315.43285714285713</v>
      </c>
      <c r="E427" s="93">
        <f t="shared" si="24"/>
        <v>134374.39714285714</v>
      </c>
      <c r="F427" s="96">
        <f>Simulation48weeks!$E$29</f>
        <v>165.10526556776557</v>
      </c>
      <c r="G427" s="98">
        <f t="shared" si="25"/>
        <v>100415.84400183067</v>
      </c>
      <c r="H427" s="93">
        <f t="shared" si="26"/>
        <v>33958.553141026467</v>
      </c>
    </row>
    <row r="428" spans="3:8" x14ac:dyDescent="0.25">
      <c r="C428">
        <f t="shared" si="27"/>
        <v>427</v>
      </c>
      <c r="D428" s="91">
        <f>Simulation48weeks!$B$29</f>
        <v>315.43285714285713</v>
      </c>
      <c r="E428" s="93">
        <f t="shared" si="24"/>
        <v>134689.82999999999</v>
      </c>
      <c r="F428" s="96">
        <f>Simulation48weeks!$E$29</f>
        <v>165.10526556776557</v>
      </c>
      <c r="G428" s="98">
        <f t="shared" si="25"/>
        <v>100580.94926739844</v>
      </c>
      <c r="H428" s="93">
        <f t="shared" si="26"/>
        <v>34108.880732601552</v>
      </c>
    </row>
    <row r="429" spans="3:8" x14ac:dyDescent="0.25">
      <c r="C429">
        <f t="shared" si="27"/>
        <v>428</v>
      </c>
      <c r="D429" s="91">
        <f>Simulation48weeks!$B$29</f>
        <v>315.43285714285713</v>
      </c>
      <c r="E429" s="93">
        <f t="shared" si="24"/>
        <v>135005.26285714286</v>
      </c>
      <c r="F429" s="96">
        <f>Simulation48weeks!$E$29</f>
        <v>165.10526556776557</v>
      </c>
      <c r="G429" s="98">
        <f t="shared" si="25"/>
        <v>100746.0545329662</v>
      </c>
      <c r="H429" s="93">
        <f t="shared" si="26"/>
        <v>34259.208324176667</v>
      </c>
    </row>
    <row r="430" spans="3:8" x14ac:dyDescent="0.25">
      <c r="C430">
        <f t="shared" si="27"/>
        <v>429</v>
      </c>
      <c r="D430" s="91">
        <f>Simulation48weeks!$B$29</f>
        <v>315.43285714285713</v>
      </c>
      <c r="E430" s="93">
        <f t="shared" si="24"/>
        <v>135320.69571428571</v>
      </c>
      <c r="F430" s="96">
        <f>Simulation48weeks!$E$29</f>
        <v>165.10526556776557</v>
      </c>
      <c r="G430" s="98">
        <f t="shared" si="25"/>
        <v>100911.15979853396</v>
      </c>
      <c r="H430" s="93">
        <f t="shared" si="26"/>
        <v>34409.535915751752</v>
      </c>
    </row>
    <row r="431" spans="3:8" x14ac:dyDescent="0.25">
      <c r="C431">
        <f t="shared" si="27"/>
        <v>430</v>
      </c>
      <c r="D431" s="91">
        <f>Simulation48weeks!$B$29</f>
        <v>315.43285714285713</v>
      </c>
      <c r="E431" s="93">
        <f t="shared" si="24"/>
        <v>135636.12857142856</v>
      </c>
      <c r="F431" s="96">
        <f>Simulation48weeks!$E$29</f>
        <v>165.10526556776557</v>
      </c>
      <c r="G431" s="98">
        <f t="shared" si="25"/>
        <v>101076.26506410172</v>
      </c>
      <c r="H431" s="93">
        <f t="shared" si="26"/>
        <v>34559.863507326838</v>
      </c>
    </row>
    <row r="432" spans="3:8" x14ac:dyDescent="0.25">
      <c r="C432">
        <f t="shared" si="27"/>
        <v>431</v>
      </c>
      <c r="D432" s="91">
        <f>Simulation48weeks!$B$29</f>
        <v>315.43285714285713</v>
      </c>
      <c r="E432" s="93">
        <f t="shared" si="24"/>
        <v>135951.56142857141</v>
      </c>
      <c r="F432" s="96">
        <f>Simulation48weeks!$E$29</f>
        <v>165.10526556776557</v>
      </c>
      <c r="G432" s="98">
        <f t="shared" si="25"/>
        <v>101241.37032966949</v>
      </c>
      <c r="H432" s="93">
        <f t="shared" si="26"/>
        <v>34710.191098901923</v>
      </c>
    </row>
    <row r="433" spans="3:8" x14ac:dyDescent="0.25">
      <c r="C433">
        <f t="shared" si="27"/>
        <v>432</v>
      </c>
      <c r="D433" s="91">
        <f>Simulation48weeks!$B$29</f>
        <v>315.43285714285713</v>
      </c>
      <c r="E433" s="93">
        <f t="shared" si="24"/>
        <v>136266.99428571429</v>
      </c>
      <c r="F433" s="96">
        <f>Simulation48weeks!$E$29</f>
        <v>165.10526556776557</v>
      </c>
      <c r="G433" s="98">
        <f t="shared" si="25"/>
        <v>101406.47559523725</v>
      </c>
      <c r="H433" s="93">
        <f t="shared" si="26"/>
        <v>34860.518690477038</v>
      </c>
    </row>
    <row r="434" spans="3:8" x14ac:dyDescent="0.25">
      <c r="C434">
        <f t="shared" si="27"/>
        <v>433</v>
      </c>
      <c r="D434" s="91">
        <f>Simulation48weeks!$B$29</f>
        <v>315.43285714285713</v>
      </c>
      <c r="E434" s="93">
        <f t="shared" si="24"/>
        <v>136582.42714285714</v>
      </c>
      <c r="F434" s="96">
        <f>Simulation48weeks!$E$29</f>
        <v>165.10526556776557</v>
      </c>
      <c r="G434" s="98">
        <f t="shared" si="25"/>
        <v>101571.58086080501</v>
      </c>
      <c r="H434" s="93">
        <f t="shared" si="26"/>
        <v>35010.846282052124</v>
      </c>
    </row>
    <row r="435" spans="3:8" x14ac:dyDescent="0.25">
      <c r="C435">
        <f t="shared" si="27"/>
        <v>434</v>
      </c>
      <c r="D435" s="91">
        <f>Simulation48weeks!$B$29</f>
        <v>315.43285714285713</v>
      </c>
      <c r="E435" s="93">
        <f t="shared" si="24"/>
        <v>136897.85999999999</v>
      </c>
      <c r="F435" s="96">
        <f>Simulation48weeks!$E$29</f>
        <v>165.10526556776557</v>
      </c>
      <c r="G435" s="98">
        <f t="shared" si="25"/>
        <v>101736.68612637278</v>
      </c>
      <c r="H435" s="93">
        <f t="shared" si="26"/>
        <v>35161.173873627209</v>
      </c>
    </row>
    <row r="436" spans="3:8" x14ac:dyDescent="0.25">
      <c r="C436">
        <f t="shared" si="27"/>
        <v>435</v>
      </c>
      <c r="D436" s="91">
        <f>Simulation48weeks!$B$29</f>
        <v>315.43285714285713</v>
      </c>
      <c r="E436" s="93">
        <f t="shared" si="24"/>
        <v>137213.29285714286</v>
      </c>
      <c r="F436" s="96">
        <f>Simulation48weeks!$E$29</f>
        <v>165.10526556776557</v>
      </c>
      <c r="G436" s="98">
        <f t="shared" si="25"/>
        <v>101901.79139194054</v>
      </c>
      <c r="H436" s="93">
        <f t="shared" si="26"/>
        <v>35311.501465202324</v>
      </c>
    </row>
    <row r="437" spans="3:8" x14ac:dyDescent="0.25">
      <c r="C437">
        <f t="shared" si="27"/>
        <v>436</v>
      </c>
      <c r="D437" s="91">
        <f>Simulation48weeks!$B$29</f>
        <v>315.43285714285713</v>
      </c>
      <c r="E437" s="93">
        <f t="shared" si="24"/>
        <v>137528.72571428571</v>
      </c>
      <c r="F437" s="96">
        <f>Simulation48weeks!$E$29</f>
        <v>165.10526556776557</v>
      </c>
      <c r="G437" s="98">
        <f t="shared" si="25"/>
        <v>102066.8966575083</v>
      </c>
      <c r="H437" s="93">
        <f t="shared" si="26"/>
        <v>35461.829056777409</v>
      </c>
    </row>
    <row r="438" spans="3:8" x14ac:dyDescent="0.25">
      <c r="C438">
        <f t="shared" si="27"/>
        <v>437</v>
      </c>
      <c r="D438" s="91">
        <f>Simulation48weeks!$B$29</f>
        <v>315.43285714285713</v>
      </c>
      <c r="E438" s="93">
        <f t="shared" si="24"/>
        <v>137844.15857142856</v>
      </c>
      <c r="F438" s="96">
        <f>Simulation48weeks!$E$29</f>
        <v>165.10526556776557</v>
      </c>
      <c r="G438" s="98">
        <f t="shared" si="25"/>
        <v>102232.00192307607</v>
      </c>
      <c r="H438" s="93">
        <f t="shared" si="26"/>
        <v>35612.156648352495</v>
      </c>
    </row>
    <row r="439" spans="3:8" x14ac:dyDescent="0.25">
      <c r="C439">
        <f t="shared" si="27"/>
        <v>438</v>
      </c>
      <c r="D439" s="91">
        <f>Simulation48weeks!$B$29</f>
        <v>315.43285714285713</v>
      </c>
      <c r="E439" s="93">
        <f t="shared" si="24"/>
        <v>138159.59142857141</v>
      </c>
      <c r="F439" s="96">
        <f>Simulation48weeks!$E$29</f>
        <v>165.10526556776557</v>
      </c>
      <c r="G439" s="98">
        <f t="shared" si="25"/>
        <v>102397.10718864383</v>
      </c>
      <c r="H439" s="93">
        <f t="shared" si="26"/>
        <v>35762.48423992758</v>
      </c>
    </row>
    <row r="440" spans="3:8" x14ac:dyDescent="0.25">
      <c r="C440">
        <f t="shared" si="27"/>
        <v>439</v>
      </c>
      <c r="D440" s="91">
        <f>Simulation48weeks!$B$29</f>
        <v>315.43285714285713</v>
      </c>
      <c r="E440" s="93">
        <f t="shared" si="24"/>
        <v>138475.02428571429</v>
      </c>
      <c r="F440" s="96">
        <f>Simulation48weeks!$E$29</f>
        <v>165.10526556776557</v>
      </c>
      <c r="G440" s="98">
        <f t="shared" si="25"/>
        <v>102562.21245421159</v>
      </c>
      <c r="H440" s="93">
        <f t="shared" si="26"/>
        <v>35912.811831502695</v>
      </c>
    </row>
    <row r="441" spans="3:8" x14ac:dyDescent="0.25">
      <c r="C441">
        <f t="shared" si="27"/>
        <v>440</v>
      </c>
      <c r="D441" s="91">
        <f>Simulation48weeks!$B$29</f>
        <v>315.43285714285713</v>
      </c>
      <c r="E441" s="93">
        <f t="shared" si="24"/>
        <v>138790.45714285714</v>
      </c>
      <c r="F441" s="96">
        <f>Simulation48weeks!$E$29</f>
        <v>165.10526556776557</v>
      </c>
      <c r="G441" s="98">
        <f t="shared" si="25"/>
        <v>102727.31771977936</v>
      </c>
      <c r="H441" s="93">
        <f t="shared" si="26"/>
        <v>36063.139423077781</v>
      </c>
    </row>
    <row r="442" spans="3:8" x14ac:dyDescent="0.25">
      <c r="C442">
        <f t="shared" si="27"/>
        <v>441</v>
      </c>
      <c r="D442" s="91">
        <f>Simulation48weeks!$B$29</f>
        <v>315.43285714285713</v>
      </c>
      <c r="E442" s="93">
        <f t="shared" si="24"/>
        <v>139105.88999999998</v>
      </c>
      <c r="F442" s="96">
        <f>Simulation48weeks!$E$29</f>
        <v>165.10526556776557</v>
      </c>
      <c r="G442" s="98">
        <f t="shared" si="25"/>
        <v>102892.42298534712</v>
      </c>
      <c r="H442" s="93">
        <f t="shared" si="26"/>
        <v>36213.467014652866</v>
      </c>
    </row>
    <row r="443" spans="3:8" x14ac:dyDescent="0.25">
      <c r="C443">
        <f t="shared" si="27"/>
        <v>442</v>
      </c>
      <c r="D443" s="91">
        <f>Simulation48weeks!$B$29</f>
        <v>315.43285714285713</v>
      </c>
      <c r="E443" s="93">
        <f t="shared" si="24"/>
        <v>139421.32285714286</v>
      </c>
      <c r="F443" s="96">
        <f>Simulation48weeks!$E$29</f>
        <v>165.10526556776557</v>
      </c>
      <c r="G443" s="98">
        <f t="shared" si="25"/>
        <v>103057.52825091488</v>
      </c>
      <c r="H443" s="93">
        <f t="shared" si="26"/>
        <v>36363.794606227981</v>
      </c>
    </row>
    <row r="444" spans="3:8" x14ac:dyDescent="0.25">
      <c r="C444">
        <f t="shared" si="27"/>
        <v>443</v>
      </c>
      <c r="D444" s="91">
        <f>Simulation48weeks!$B$29</f>
        <v>315.43285714285713</v>
      </c>
      <c r="E444" s="93">
        <f t="shared" si="24"/>
        <v>139736.75571428571</v>
      </c>
      <c r="F444" s="96">
        <f>Simulation48weeks!$E$29</f>
        <v>165.10526556776557</v>
      </c>
      <c r="G444" s="98">
        <f t="shared" si="25"/>
        <v>103222.63351648265</v>
      </c>
      <c r="H444" s="93">
        <f t="shared" si="26"/>
        <v>36514.122197803066</v>
      </c>
    </row>
    <row r="445" spans="3:8" x14ac:dyDescent="0.25">
      <c r="C445">
        <f t="shared" si="27"/>
        <v>444</v>
      </c>
      <c r="D445" s="91">
        <f>Simulation48weeks!$B$29</f>
        <v>315.43285714285713</v>
      </c>
      <c r="E445" s="93">
        <f t="shared" si="24"/>
        <v>140052.18857142856</v>
      </c>
      <c r="F445" s="96">
        <f>Simulation48weeks!$E$29</f>
        <v>165.10526556776557</v>
      </c>
      <c r="G445" s="98">
        <f t="shared" si="25"/>
        <v>103387.73878205041</v>
      </c>
      <c r="H445" s="93">
        <f t="shared" si="26"/>
        <v>36664.449789378152</v>
      </c>
    </row>
    <row r="446" spans="3:8" x14ac:dyDescent="0.25">
      <c r="C446">
        <f t="shared" si="27"/>
        <v>445</v>
      </c>
      <c r="D446" s="91">
        <f>Simulation48weeks!$B$29</f>
        <v>315.43285714285713</v>
      </c>
      <c r="E446" s="93">
        <f t="shared" si="24"/>
        <v>140367.62142857144</v>
      </c>
      <c r="F446" s="96">
        <f>Simulation48weeks!$E$29</f>
        <v>165.10526556776557</v>
      </c>
      <c r="G446" s="98">
        <f t="shared" si="25"/>
        <v>103552.84404761817</v>
      </c>
      <c r="H446" s="93">
        <f t="shared" si="26"/>
        <v>36814.777380953266</v>
      </c>
    </row>
    <row r="447" spans="3:8" x14ac:dyDescent="0.25">
      <c r="C447">
        <f t="shared" si="27"/>
        <v>446</v>
      </c>
      <c r="D447" s="91">
        <f>Simulation48weeks!$B$29</f>
        <v>315.43285714285713</v>
      </c>
      <c r="E447" s="93">
        <f t="shared" si="24"/>
        <v>140683.05428571429</v>
      </c>
      <c r="F447" s="96">
        <f>Simulation48weeks!$E$29</f>
        <v>165.10526556776557</v>
      </c>
      <c r="G447" s="98">
        <f t="shared" si="25"/>
        <v>103717.94931318593</v>
      </c>
      <c r="H447" s="93">
        <f t="shared" si="26"/>
        <v>36965.104972528352</v>
      </c>
    </row>
    <row r="448" spans="3:8" x14ac:dyDescent="0.25">
      <c r="C448">
        <f t="shared" si="27"/>
        <v>447</v>
      </c>
      <c r="D448" s="91">
        <f>Simulation48weeks!$B$29</f>
        <v>315.43285714285713</v>
      </c>
      <c r="E448" s="93">
        <f t="shared" si="24"/>
        <v>140998.48714285714</v>
      </c>
      <c r="F448" s="96">
        <f>Simulation48weeks!$E$29</f>
        <v>165.10526556776557</v>
      </c>
      <c r="G448" s="98">
        <f t="shared" si="25"/>
        <v>103883.0545787537</v>
      </c>
      <c r="H448" s="93">
        <f t="shared" si="26"/>
        <v>37115.432564103437</v>
      </c>
    </row>
    <row r="449" spans="3:8" x14ac:dyDescent="0.25">
      <c r="C449">
        <f t="shared" si="27"/>
        <v>448</v>
      </c>
      <c r="D449" s="91">
        <f>Simulation48weeks!$B$29</f>
        <v>315.43285714285713</v>
      </c>
      <c r="E449" s="93">
        <f t="shared" si="24"/>
        <v>141313.91999999998</v>
      </c>
      <c r="F449" s="96">
        <f>Simulation48weeks!$E$29</f>
        <v>165.10526556776557</v>
      </c>
      <c r="G449" s="98">
        <f t="shared" si="25"/>
        <v>104048.15984432146</v>
      </c>
      <c r="H449" s="93">
        <f t="shared" si="26"/>
        <v>37265.760155678523</v>
      </c>
    </row>
    <row r="450" spans="3:8" x14ac:dyDescent="0.25">
      <c r="C450">
        <f t="shared" si="27"/>
        <v>449</v>
      </c>
      <c r="D450" s="91">
        <f>Simulation48weeks!$B$29</f>
        <v>315.43285714285713</v>
      </c>
      <c r="E450" s="93">
        <f t="shared" ref="E450:E513" si="28">D450*C450</f>
        <v>141629.35285714286</v>
      </c>
      <c r="F450" s="96">
        <f>Simulation48weeks!$E$29</f>
        <v>165.10526556776557</v>
      </c>
      <c r="G450" s="98">
        <f t="shared" si="25"/>
        <v>104213.26510988922</v>
      </c>
      <c r="H450" s="93">
        <f t="shared" si="26"/>
        <v>37416.087747253638</v>
      </c>
    </row>
    <row r="451" spans="3:8" x14ac:dyDescent="0.25">
      <c r="C451">
        <f t="shared" si="27"/>
        <v>450</v>
      </c>
      <c r="D451" s="91">
        <f>Simulation48weeks!$B$29</f>
        <v>315.43285714285713</v>
      </c>
      <c r="E451" s="93">
        <f t="shared" si="28"/>
        <v>141944.78571428571</v>
      </c>
      <c r="F451" s="96">
        <f>Simulation48weeks!$E$29</f>
        <v>165.10526556776557</v>
      </c>
      <c r="G451" s="98">
        <f t="shared" ref="G451:G514" si="29">G450+F451</f>
        <v>104378.37037545699</v>
      </c>
      <c r="H451" s="93">
        <f t="shared" ref="H451:H514" si="30">E451-G451</f>
        <v>37566.415338828723</v>
      </c>
    </row>
    <row r="452" spans="3:8" x14ac:dyDescent="0.25">
      <c r="C452">
        <f t="shared" ref="C452:C515" si="31">C451+1</f>
        <v>451</v>
      </c>
      <c r="D452" s="91">
        <f>Simulation48weeks!$B$29</f>
        <v>315.43285714285713</v>
      </c>
      <c r="E452" s="93">
        <f t="shared" si="28"/>
        <v>142260.21857142856</v>
      </c>
      <c r="F452" s="96">
        <f>Simulation48weeks!$E$29</f>
        <v>165.10526556776557</v>
      </c>
      <c r="G452" s="98">
        <f t="shared" si="29"/>
        <v>104543.47564102475</v>
      </c>
      <c r="H452" s="93">
        <f t="shared" si="30"/>
        <v>37716.742930403809</v>
      </c>
    </row>
    <row r="453" spans="3:8" x14ac:dyDescent="0.25">
      <c r="C453">
        <f t="shared" si="31"/>
        <v>452</v>
      </c>
      <c r="D453" s="91">
        <f>Simulation48weeks!$B$29</f>
        <v>315.43285714285713</v>
      </c>
      <c r="E453" s="93">
        <f t="shared" si="28"/>
        <v>142575.65142857144</v>
      </c>
      <c r="F453" s="96">
        <f>Simulation48weeks!$E$29</f>
        <v>165.10526556776557</v>
      </c>
      <c r="G453" s="98">
        <f t="shared" si="29"/>
        <v>104708.58090659251</v>
      </c>
      <c r="H453" s="93">
        <f t="shared" si="30"/>
        <v>37867.070521978923</v>
      </c>
    </row>
    <row r="454" spans="3:8" x14ac:dyDescent="0.25">
      <c r="C454">
        <f t="shared" si="31"/>
        <v>453</v>
      </c>
      <c r="D454" s="91">
        <f>Simulation48weeks!$B$29</f>
        <v>315.43285714285713</v>
      </c>
      <c r="E454" s="93">
        <f t="shared" si="28"/>
        <v>142891.08428571429</v>
      </c>
      <c r="F454" s="96">
        <f>Simulation48weeks!$E$29</f>
        <v>165.10526556776557</v>
      </c>
      <c r="G454" s="98">
        <f t="shared" si="29"/>
        <v>104873.68617216028</v>
      </c>
      <c r="H454" s="93">
        <f t="shared" si="30"/>
        <v>38017.398113554009</v>
      </c>
    </row>
    <row r="455" spans="3:8" x14ac:dyDescent="0.25">
      <c r="C455">
        <f t="shared" si="31"/>
        <v>454</v>
      </c>
      <c r="D455" s="91">
        <f>Simulation48weeks!$B$29</f>
        <v>315.43285714285713</v>
      </c>
      <c r="E455" s="93">
        <f t="shared" si="28"/>
        <v>143206.51714285713</v>
      </c>
      <c r="F455" s="96">
        <f>Simulation48weeks!$E$29</f>
        <v>165.10526556776557</v>
      </c>
      <c r="G455" s="98">
        <f t="shared" si="29"/>
        <v>105038.79143772804</v>
      </c>
      <c r="H455" s="93">
        <f t="shared" si="30"/>
        <v>38167.725705129094</v>
      </c>
    </row>
    <row r="456" spans="3:8" x14ac:dyDescent="0.25">
      <c r="C456">
        <f t="shared" si="31"/>
        <v>455</v>
      </c>
      <c r="D456" s="91">
        <f>Simulation48weeks!$B$29</f>
        <v>315.43285714285713</v>
      </c>
      <c r="E456" s="93">
        <f t="shared" si="28"/>
        <v>143521.94999999998</v>
      </c>
      <c r="F456" s="96">
        <f>Simulation48weeks!$E$29</f>
        <v>165.10526556776557</v>
      </c>
      <c r="G456" s="98">
        <f t="shared" si="29"/>
        <v>105203.8967032958</v>
      </c>
      <c r="H456" s="93">
        <f t="shared" si="30"/>
        <v>38318.05329670418</v>
      </c>
    </row>
    <row r="457" spans="3:8" x14ac:dyDescent="0.25">
      <c r="C457">
        <f t="shared" si="31"/>
        <v>456</v>
      </c>
      <c r="D457" s="91">
        <f>Simulation48weeks!$B$29</f>
        <v>315.43285714285713</v>
      </c>
      <c r="E457" s="93">
        <f t="shared" si="28"/>
        <v>143837.38285714286</v>
      </c>
      <c r="F457" s="96">
        <f>Simulation48weeks!$E$29</f>
        <v>165.10526556776557</v>
      </c>
      <c r="G457" s="98">
        <f t="shared" si="29"/>
        <v>105369.00196886357</v>
      </c>
      <c r="H457" s="93">
        <f t="shared" si="30"/>
        <v>38468.380888279295</v>
      </c>
    </row>
    <row r="458" spans="3:8" x14ac:dyDescent="0.25">
      <c r="C458">
        <f t="shared" si="31"/>
        <v>457</v>
      </c>
      <c r="D458" s="91">
        <f>Simulation48weeks!$B$29</f>
        <v>315.43285714285713</v>
      </c>
      <c r="E458" s="93">
        <f t="shared" si="28"/>
        <v>144152.81571428571</v>
      </c>
      <c r="F458" s="96">
        <f>Simulation48weeks!$E$29</f>
        <v>165.10526556776557</v>
      </c>
      <c r="G458" s="98">
        <f t="shared" si="29"/>
        <v>105534.10723443133</v>
      </c>
      <c r="H458" s="93">
        <f t="shared" si="30"/>
        <v>38618.70847985438</v>
      </c>
    </row>
    <row r="459" spans="3:8" x14ac:dyDescent="0.25">
      <c r="C459">
        <f t="shared" si="31"/>
        <v>458</v>
      </c>
      <c r="D459" s="91">
        <f>Simulation48weeks!$B$29</f>
        <v>315.43285714285713</v>
      </c>
      <c r="E459" s="93">
        <f t="shared" si="28"/>
        <v>144468.24857142856</v>
      </c>
      <c r="F459" s="96">
        <f>Simulation48weeks!$E$29</f>
        <v>165.10526556776557</v>
      </c>
      <c r="G459" s="98">
        <f t="shared" si="29"/>
        <v>105699.21249999909</v>
      </c>
      <c r="H459" s="93">
        <f t="shared" si="30"/>
        <v>38769.036071429466</v>
      </c>
    </row>
    <row r="460" spans="3:8" x14ac:dyDescent="0.25">
      <c r="C460">
        <f t="shared" si="31"/>
        <v>459</v>
      </c>
      <c r="D460" s="91">
        <f>Simulation48weeks!$B$29</f>
        <v>315.43285714285713</v>
      </c>
      <c r="E460" s="93">
        <f t="shared" si="28"/>
        <v>144783.68142857144</v>
      </c>
      <c r="F460" s="96">
        <f>Simulation48weeks!$E$29</f>
        <v>165.10526556776557</v>
      </c>
      <c r="G460" s="98">
        <f t="shared" si="29"/>
        <v>105864.31776556686</v>
      </c>
      <c r="H460" s="93">
        <f t="shared" si="30"/>
        <v>38919.36366300458</v>
      </c>
    </row>
    <row r="461" spans="3:8" x14ac:dyDescent="0.25">
      <c r="C461">
        <f t="shared" si="31"/>
        <v>460</v>
      </c>
      <c r="D461" s="91">
        <f>Simulation48weeks!$B$29</f>
        <v>315.43285714285713</v>
      </c>
      <c r="E461" s="93">
        <f t="shared" si="28"/>
        <v>145099.11428571428</v>
      </c>
      <c r="F461" s="96">
        <f>Simulation48weeks!$E$29</f>
        <v>165.10526556776557</v>
      </c>
      <c r="G461" s="98">
        <f t="shared" si="29"/>
        <v>106029.42303113462</v>
      </c>
      <c r="H461" s="93">
        <f t="shared" si="30"/>
        <v>39069.691254579666</v>
      </c>
    </row>
    <row r="462" spans="3:8" x14ac:dyDescent="0.25">
      <c r="C462">
        <f t="shared" si="31"/>
        <v>461</v>
      </c>
      <c r="D462" s="91">
        <f>Simulation48weeks!$B$29</f>
        <v>315.43285714285713</v>
      </c>
      <c r="E462" s="93">
        <f t="shared" si="28"/>
        <v>145414.54714285713</v>
      </c>
      <c r="F462" s="96">
        <f>Simulation48weeks!$E$29</f>
        <v>165.10526556776557</v>
      </c>
      <c r="G462" s="98">
        <f t="shared" si="29"/>
        <v>106194.52829670238</v>
      </c>
      <c r="H462" s="93">
        <f t="shared" si="30"/>
        <v>39220.018846154751</v>
      </c>
    </row>
    <row r="463" spans="3:8" x14ac:dyDescent="0.25">
      <c r="C463">
        <f t="shared" si="31"/>
        <v>462</v>
      </c>
      <c r="D463" s="91">
        <f>Simulation48weeks!$B$29</f>
        <v>315.43285714285713</v>
      </c>
      <c r="E463" s="93">
        <f t="shared" si="28"/>
        <v>145729.97999999998</v>
      </c>
      <c r="F463" s="96">
        <f>Simulation48weeks!$E$29</f>
        <v>165.10526556776557</v>
      </c>
      <c r="G463" s="98">
        <f t="shared" si="29"/>
        <v>106359.63356227014</v>
      </c>
      <c r="H463" s="93">
        <f t="shared" si="30"/>
        <v>39370.346437729837</v>
      </c>
    </row>
    <row r="464" spans="3:8" x14ac:dyDescent="0.25">
      <c r="C464">
        <f t="shared" si="31"/>
        <v>463</v>
      </c>
      <c r="D464" s="91">
        <f>Simulation48weeks!$B$29</f>
        <v>315.43285714285713</v>
      </c>
      <c r="E464" s="93">
        <f t="shared" si="28"/>
        <v>146045.41285714286</v>
      </c>
      <c r="F464" s="96">
        <f>Simulation48weeks!$E$29</f>
        <v>165.10526556776557</v>
      </c>
      <c r="G464" s="98">
        <f t="shared" si="29"/>
        <v>106524.73882783791</v>
      </c>
      <c r="H464" s="93">
        <f t="shared" si="30"/>
        <v>39520.674029304952</v>
      </c>
    </row>
    <row r="465" spans="3:8" x14ac:dyDescent="0.25">
      <c r="C465">
        <f t="shared" si="31"/>
        <v>464</v>
      </c>
      <c r="D465" s="91">
        <f>Simulation48weeks!$B$29</f>
        <v>315.43285714285713</v>
      </c>
      <c r="E465" s="93">
        <f t="shared" si="28"/>
        <v>146360.84571428571</v>
      </c>
      <c r="F465" s="96">
        <f>Simulation48weeks!$E$29</f>
        <v>165.10526556776557</v>
      </c>
      <c r="G465" s="98">
        <f t="shared" si="29"/>
        <v>106689.84409340567</v>
      </c>
      <c r="H465" s="93">
        <f t="shared" si="30"/>
        <v>39671.001620880037</v>
      </c>
    </row>
    <row r="466" spans="3:8" x14ac:dyDescent="0.25">
      <c r="C466">
        <f t="shared" si="31"/>
        <v>465</v>
      </c>
      <c r="D466" s="91">
        <f>Simulation48weeks!$B$29</f>
        <v>315.43285714285713</v>
      </c>
      <c r="E466" s="93">
        <f t="shared" si="28"/>
        <v>146676.27857142856</v>
      </c>
      <c r="F466" s="96">
        <f>Simulation48weeks!$E$29</f>
        <v>165.10526556776557</v>
      </c>
      <c r="G466" s="98">
        <f t="shared" si="29"/>
        <v>106854.94935897343</v>
      </c>
      <c r="H466" s="93">
        <f t="shared" si="30"/>
        <v>39821.329212455123</v>
      </c>
    </row>
    <row r="467" spans="3:8" x14ac:dyDescent="0.25">
      <c r="C467">
        <f t="shared" si="31"/>
        <v>466</v>
      </c>
      <c r="D467" s="91">
        <f>Simulation48weeks!$B$29</f>
        <v>315.43285714285713</v>
      </c>
      <c r="E467" s="93">
        <f t="shared" si="28"/>
        <v>146991.71142857143</v>
      </c>
      <c r="F467" s="96">
        <f>Simulation48weeks!$E$29</f>
        <v>165.10526556776557</v>
      </c>
      <c r="G467" s="98">
        <f t="shared" si="29"/>
        <v>107020.0546245412</v>
      </c>
      <c r="H467" s="93">
        <f t="shared" si="30"/>
        <v>39971.656804030237</v>
      </c>
    </row>
    <row r="468" spans="3:8" x14ac:dyDescent="0.25">
      <c r="C468">
        <f t="shared" si="31"/>
        <v>467</v>
      </c>
      <c r="D468" s="91">
        <f>Simulation48weeks!$B$29</f>
        <v>315.43285714285713</v>
      </c>
      <c r="E468" s="93">
        <f t="shared" si="28"/>
        <v>147307.14428571428</v>
      </c>
      <c r="F468" s="96">
        <f>Simulation48weeks!$E$29</f>
        <v>165.10526556776557</v>
      </c>
      <c r="G468" s="98">
        <f t="shared" si="29"/>
        <v>107185.15989010896</v>
      </c>
      <c r="H468" s="93">
        <f t="shared" si="30"/>
        <v>40121.984395605323</v>
      </c>
    </row>
    <row r="469" spans="3:8" x14ac:dyDescent="0.25">
      <c r="C469">
        <f t="shared" si="31"/>
        <v>468</v>
      </c>
      <c r="D469" s="91">
        <f>Simulation48weeks!$B$29</f>
        <v>315.43285714285713</v>
      </c>
      <c r="E469" s="93">
        <f t="shared" si="28"/>
        <v>147622.57714285713</v>
      </c>
      <c r="F469" s="96">
        <f>Simulation48weeks!$E$29</f>
        <v>165.10526556776557</v>
      </c>
      <c r="G469" s="98">
        <f t="shared" si="29"/>
        <v>107350.26515567672</v>
      </c>
      <c r="H469" s="93">
        <f t="shared" si="30"/>
        <v>40272.311987180408</v>
      </c>
    </row>
    <row r="470" spans="3:8" x14ac:dyDescent="0.25">
      <c r="C470">
        <f t="shared" si="31"/>
        <v>469</v>
      </c>
      <c r="D470" s="91">
        <f>Simulation48weeks!$B$29</f>
        <v>315.43285714285713</v>
      </c>
      <c r="E470" s="93">
        <f t="shared" si="28"/>
        <v>147938.00999999998</v>
      </c>
      <c r="F470" s="96">
        <f>Simulation48weeks!$E$29</f>
        <v>165.10526556776557</v>
      </c>
      <c r="G470" s="98">
        <f t="shared" si="29"/>
        <v>107515.37042124449</v>
      </c>
      <c r="H470" s="93">
        <f t="shared" si="30"/>
        <v>40422.639578755494</v>
      </c>
    </row>
    <row r="471" spans="3:8" x14ac:dyDescent="0.25">
      <c r="C471">
        <f t="shared" si="31"/>
        <v>470</v>
      </c>
      <c r="D471" s="91">
        <f>Simulation48weeks!$B$29</f>
        <v>315.43285714285713</v>
      </c>
      <c r="E471" s="93">
        <f t="shared" si="28"/>
        <v>148253.44285714286</v>
      </c>
      <c r="F471" s="96">
        <f>Simulation48weeks!$E$29</f>
        <v>165.10526556776557</v>
      </c>
      <c r="G471" s="98">
        <f t="shared" si="29"/>
        <v>107680.47568681225</v>
      </c>
      <c r="H471" s="93">
        <f t="shared" si="30"/>
        <v>40572.967170330608</v>
      </c>
    </row>
    <row r="472" spans="3:8" x14ac:dyDescent="0.25">
      <c r="C472">
        <f t="shared" si="31"/>
        <v>471</v>
      </c>
      <c r="D472" s="91">
        <f>Simulation48weeks!$B$29</f>
        <v>315.43285714285713</v>
      </c>
      <c r="E472" s="93">
        <f t="shared" si="28"/>
        <v>148568.87571428571</v>
      </c>
      <c r="F472" s="96">
        <f>Simulation48weeks!$E$29</f>
        <v>165.10526556776557</v>
      </c>
      <c r="G472" s="98">
        <f t="shared" si="29"/>
        <v>107845.58095238001</v>
      </c>
      <c r="H472" s="93">
        <f t="shared" si="30"/>
        <v>40723.294761905694</v>
      </c>
    </row>
    <row r="473" spans="3:8" x14ac:dyDescent="0.25">
      <c r="C473">
        <f t="shared" si="31"/>
        <v>472</v>
      </c>
      <c r="D473" s="91">
        <f>Simulation48weeks!$B$29</f>
        <v>315.43285714285713</v>
      </c>
      <c r="E473" s="93">
        <f t="shared" si="28"/>
        <v>148884.30857142856</v>
      </c>
      <c r="F473" s="96">
        <f>Simulation48weeks!$E$29</f>
        <v>165.10526556776557</v>
      </c>
      <c r="G473" s="98">
        <f t="shared" si="29"/>
        <v>108010.68621794778</v>
      </c>
      <c r="H473" s="93">
        <f t="shared" si="30"/>
        <v>40873.62235348078</v>
      </c>
    </row>
    <row r="474" spans="3:8" x14ac:dyDescent="0.25">
      <c r="C474">
        <f t="shared" si="31"/>
        <v>473</v>
      </c>
      <c r="D474" s="91">
        <f>Simulation48weeks!$B$29</f>
        <v>315.43285714285713</v>
      </c>
      <c r="E474" s="93">
        <f t="shared" si="28"/>
        <v>149199.74142857143</v>
      </c>
      <c r="F474" s="96">
        <f>Simulation48weeks!$E$29</f>
        <v>165.10526556776557</v>
      </c>
      <c r="G474" s="98">
        <f t="shared" si="29"/>
        <v>108175.79148351554</v>
      </c>
      <c r="H474" s="93">
        <f t="shared" si="30"/>
        <v>41023.949945055894</v>
      </c>
    </row>
    <row r="475" spans="3:8" x14ac:dyDescent="0.25">
      <c r="C475">
        <f t="shared" si="31"/>
        <v>474</v>
      </c>
      <c r="D475" s="91">
        <f>Simulation48weeks!$B$29</f>
        <v>315.43285714285713</v>
      </c>
      <c r="E475" s="93">
        <f t="shared" si="28"/>
        <v>149515.17428571428</v>
      </c>
      <c r="F475" s="96">
        <f>Simulation48weeks!$E$29</f>
        <v>165.10526556776557</v>
      </c>
      <c r="G475" s="98">
        <f t="shared" si="29"/>
        <v>108340.8967490833</v>
      </c>
      <c r="H475" s="93">
        <f t="shared" si="30"/>
        <v>41174.27753663098</v>
      </c>
    </row>
    <row r="476" spans="3:8" x14ac:dyDescent="0.25">
      <c r="C476">
        <f t="shared" si="31"/>
        <v>475</v>
      </c>
      <c r="D476" s="91">
        <f>Simulation48weeks!$B$29</f>
        <v>315.43285714285713</v>
      </c>
      <c r="E476" s="93">
        <f t="shared" si="28"/>
        <v>149830.60714285713</v>
      </c>
      <c r="F476" s="96">
        <f>Simulation48weeks!$E$29</f>
        <v>165.10526556776557</v>
      </c>
      <c r="G476" s="98">
        <f t="shared" si="29"/>
        <v>108506.00201465107</v>
      </c>
      <c r="H476" s="93">
        <f t="shared" si="30"/>
        <v>41324.605128206065</v>
      </c>
    </row>
    <row r="477" spans="3:8" x14ac:dyDescent="0.25">
      <c r="C477">
        <f t="shared" si="31"/>
        <v>476</v>
      </c>
      <c r="D477" s="91">
        <f>Simulation48weeks!$B$29</f>
        <v>315.43285714285713</v>
      </c>
      <c r="E477" s="93">
        <f t="shared" si="28"/>
        <v>150146.04</v>
      </c>
      <c r="F477" s="96">
        <f>Simulation48weeks!$E$29</f>
        <v>165.10526556776557</v>
      </c>
      <c r="G477" s="98">
        <f t="shared" si="29"/>
        <v>108671.10728021883</v>
      </c>
      <c r="H477" s="93">
        <f t="shared" si="30"/>
        <v>41474.93271978118</v>
      </c>
    </row>
    <row r="478" spans="3:8" x14ac:dyDescent="0.25">
      <c r="C478">
        <f t="shared" si="31"/>
        <v>477</v>
      </c>
      <c r="D478" s="91">
        <f>Simulation48weeks!$B$29</f>
        <v>315.43285714285713</v>
      </c>
      <c r="E478" s="93">
        <f t="shared" si="28"/>
        <v>150461.47285714286</v>
      </c>
      <c r="F478" s="96">
        <f>Simulation48weeks!$E$29</f>
        <v>165.10526556776557</v>
      </c>
      <c r="G478" s="98">
        <f t="shared" si="29"/>
        <v>108836.21254578659</v>
      </c>
      <c r="H478" s="93">
        <f t="shared" si="30"/>
        <v>41625.260311356265</v>
      </c>
    </row>
    <row r="479" spans="3:8" x14ac:dyDescent="0.25">
      <c r="C479">
        <f t="shared" si="31"/>
        <v>478</v>
      </c>
      <c r="D479" s="91">
        <f>Simulation48weeks!$B$29</f>
        <v>315.43285714285713</v>
      </c>
      <c r="E479" s="93">
        <f t="shared" si="28"/>
        <v>150776.90571428571</v>
      </c>
      <c r="F479" s="96">
        <f>Simulation48weeks!$E$29</f>
        <v>165.10526556776557</v>
      </c>
      <c r="G479" s="98">
        <f t="shared" si="29"/>
        <v>109001.31781135435</v>
      </c>
      <c r="H479" s="93">
        <f t="shared" si="30"/>
        <v>41775.587902931351</v>
      </c>
    </row>
    <row r="480" spans="3:8" x14ac:dyDescent="0.25">
      <c r="C480">
        <f t="shared" si="31"/>
        <v>479</v>
      </c>
      <c r="D480" s="91">
        <f>Simulation48weeks!$B$29</f>
        <v>315.43285714285713</v>
      </c>
      <c r="E480" s="93">
        <f t="shared" si="28"/>
        <v>151092.33857142855</v>
      </c>
      <c r="F480" s="96">
        <f>Simulation48weeks!$E$29</f>
        <v>165.10526556776557</v>
      </c>
      <c r="G480" s="98">
        <f t="shared" si="29"/>
        <v>109166.42307692212</v>
      </c>
      <c r="H480" s="93">
        <f t="shared" si="30"/>
        <v>41925.915494506437</v>
      </c>
    </row>
    <row r="481" spans="3:8" x14ac:dyDescent="0.25">
      <c r="C481">
        <f t="shared" si="31"/>
        <v>480</v>
      </c>
      <c r="D481" s="91">
        <f>Simulation48weeks!$B$29</f>
        <v>315.43285714285713</v>
      </c>
      <c r="E481" s="93">
        <f t="shared" si="28"/>
        <v>151407.77142857143</v>
      </c>
      <c r="F481" s="96">
        <f>Simulation48weeks!$E$29</f>
        <v>165.10526556776557</v>
      </c>
      <c r="G481" s="98">
        <f t="shared" si="29"/>
        <v>109331.52834248988</v>
      </c>
      <c r="H481" s="93">
        <f t="shared" si="30"/>
        <v>42076.243086081551</v>
      </c>
    </row>
    <row r="482" spans="3:8" x14ac:dyDescent="0.25">
      <c r="C482">
        <f t="shared" si="31"/>
        <v>481</v>
      </c>
      <c r="D482" s="91">
        <f>Simulation48weeks!$B$29</f>
        <v>315.43285714285713</v>
      </c>
      <c r="E482" s="93">
        <f t="shared" si="28"/>
        <v>151723.20428571428</v>
      </c>
      <c r="F482" s="96">
        <f>Simulation48weeks!$E$29</f>
        <v>165.10526556776557</v>
      </c>
      <c r="G482" s="98">
        <f t="shared" si="29"/>
        <v>109496.63360805764</v>
      </c>
      <c r="H482" s="93">
        <f t="shared" si="30"/>
        <v>42226.570677656637</v>
      </c>
    </row>
    <row r="483" spans="3:8" x14ac:dyDescent="0.25">
      <c r="C483">
        <f t="shared" si="31"/>
        <v>482</v>
      </c>
      <c r="D483" s="91">
        <f>Simulation48weeks!$B$29</f>
        <v>315.43285714285713</v>
      </c>
      <c r="E483" s="93">
        <f t="shared" si="28"/>
        <v>152038.63714285713</v>
      </c>
      <c r="F483" s="96">
        <f>Simulation48weeks!$E$29</f>
        <v>165.10526556776557</v>
      </c>
      <c r="G483" s="98">
        <f t="shared" si="29"/>
        <v>109661.73887362541</v>
      </c>
      <c r="H483" s="93">
        <f t="shared" si="30"/>
        <v>42376.898269231722</v>
      </c>
    </row>
    <row r="484" spans="3:8" x14ac:dyDescent="0.25">
      <c r="C484">
        <f t="shared" si="31"/>
        <v>483</v>
      </c>
      <c r="D484" s="91">
        <f>Simulation48weeks!$B$29</f>
        <v>315.43285714285713</v>
      </c>
      <c r="E484" s="93">
        <f t="shared" si="28"/>
        <v>152354.07</v>
      </c>
      <c r="F484" s="96">
        <f>Simulation48weeks!$E$29</f>
        <v>165.10526556776557</v>
      </c>
      <c r="G484" s="98">
        <f t="shared" si="29"/>
        <v>109826.84413919317</v>
      </c>
      <c r="H484" s="93">
        <f t="shared" si="30"/>
        <v>42527.225860806837</v>
      </c>
    </row>
    <row r="485" spans="3:8" x14ac:dyDescent="0.25">
      <c r="C485">
        <f t="shared" si="31"/>
        <v>484</v>
      </c>
      <c r="D485" s="91">
        <f>Simulation48weeks!$B$29</f>
        <v>315.43285714285713</v>
      </c>
      <c r="E485" s="93">
        <f t="shared" si="28"/>
        <v>152669.50285714286</v>
      </c>
      <c r="F485" s="96">
        <f>Simulation48weeks!$E$29</f>
        <v>165.10526556776557</v>
      </c>
      <c r="G485" s="98">
        <f t="shared" si="29"/>
        <v>109991.94940476093</v>
      </c>
      <c r="H485" s="93">
        <f t="shared" si="30"/>
        <v>42677.553452381922</v>
      </c>
    </row>
    <row r="486" spans="3:8" x14ac:dyDescent="0.25">
      <c r="C486">
        <f t="shared" si="31"/>
        <v>485</v>
      </c>
      <c r="D486" s="91">
        <f>Simulation48weeks!$B$29</f>
        <v>315.43285714285713</v>
      </c>
      <c r="E486" s="93">
        <f t="shared" si="28"/>
        <v>152984.9357142857</v>
      </c>
      <c r="F486" s="96">
        <f>Simulation48weeks!$E$29</f>
        <v>165.10526556776557</v>
      </c>
      <c r="G486" s="98">
        <f t="shared" si="29"/>
        <v>110157.0546703287</v>
      </c>
      <c r="H486" s="93">
        <f t="shared" si="30"/>
        <v>42827.881043957008</v>
      </c>
    </row>
    <row r="487" spans="3:8" x14ac:dyDescent="0.25">
      <c r="C487">
        <f t="shared" si="31"/>
        <v>486</v>
      </c>
      <c r="D487" s="91">
        <f>Simulation48weeks!$B$29</f>
        <v>315.43285714285713</v>
      </c>
      <c r="E487" s="93">
        <f t="shared" si="28"/>
        <v>153300.36857142855</v>
      </c>
      <c r="F487" s="96">
        <f>Simulation48weeks!$E$29</f>
        <v>165.10526556776557</v>
      </c>
      <c r="G487" s="98">
        <f t="shared" si="29"/>
        <v>110322.15993589646</v>
      </c>
      <c r="H487" s="93">
        <f t="shared" si="30"/>
        <v>42978.208635532093</v>
      </c>
    </row>
    <row r="488" spans="3:8" x14ac:dyDescent="0.25">
      <c r="C488">
        <f t="shared" si="31"/>
        <v>487</v>
      </c>
      <c r="D488" s="91">
        <f>Simulation48weeks!$B$29</f>
        <v>315.43285714285713</v>
      </c>
      <c r="E488" s="93">
        <f t="shared" si="28"/>
        <v>153615.80142857143</v>
      </c>
      <c r="F488" s="96">
        <f>Simulation48weeks!$E$29</f>
        <v>165.10526556776557</v>
      </c>
      <c r="G488" s="98">
        <f t="shared" si="29"/>
        <v>110487.26520146422</v>
      </c>
      <c r="H488" s="93">
        <f t="shared" si="30"/>
        <v>43128.536227107208</v>
      </c>
    </row>
    <row r="489" spans="3:8" x14ac:dyDescent="0.25">
      <c r="C489">
        <f t="shared" si="31"/>
        <v>488</v>
      </c>
      <c r="D489" s="91">
        <f>Simulation48weeks!$B$29</f>
        <v>315.43285714285713</v>
      </c>
      <c r="E489" s="93">
        <f t="shared" si="28"/>
        <v>153931.23428571428</v>
      </c>
      <c r="F489" s="96">
        <f>Simulation48weeks!$E$29</f>
        <v>165.10526556776557</v>
      </c>
      <c r="G489" s="98">
        <f t="shared" si="29"/>
        <v>110652.37046703199</v>
      </c>
      <c r="H489" s="93">
        <f t="shared" si="30"/>
        <v>43278.863818682294</v>
      </c>
    </row>
    <row r="490" spans="3:8" x14ac:dyDescent="0.25">
      <c r="C490">
        <f t="shared" si="31"/>
        <v>489</v>
      </c>
      <c r="D490" s="91">
        <f>Simulation48weeks!$B$29</f>
        <v>315.43285714285713</v>
      </c>
      <c r="E490" s="93">
        <f t="shared" si="28"/>
        <v>154246.66714285713</v>
      </c>
      <c r="F490" s="96">
        <f>Simulation48weeks!$E$29</f>
        <v>165.10526556776557</v>
      </c>
      <c r="G490" s="98">
        <f t="shared" si="29"/>
        <v>110817.47573259975</v>
      </c>
      <c r="H490" s="93">
        <f t="shared" si="30"/>
        <v>43429.191410257379</v>
      </c>
    </row>
    <row r="491" spans="3:8" x14ac:dyDescent="0.25">
      <c r="C491">
        <f t="shared" si="31"/>
        <v>490</v>
      </c>
      <c r="D491" s="91">
        <f>Simulation48weeks!$B$29</f>
        <v>315.43285714285713</v>
      </c>
      <c r="E491" s="93">
        <f t="shared" si="28"/>
        <v>154562.1</v>
      </c>
      <c r="F491" s="96">
        <f>Simulation48weeks!$E$29</f>
        <v>165.10526556776557</v>
      </c>
      <c r="G491" s="98">
        <f t="shared" si="29"/>
        <v>110982.58099816751</v>
      </c>
      <c r="H491" s="93">
        <f t="shared" si="30"/>
        <v>43579.519001832494</v>
      </c>
    </row>
    <row r="492" spans="3:8" x14ac:dyDescent="0.25">
      <c r="C492">
        <f t="shared" si="31"/>
        <v>491</v>
      </c>
      <c r="D492" s="91">
        <f>Simulation48weeks!$B$29</f>
        <v>315.43285714285713</v>
      </c>
      <c r="E492" s="93">
        <f t="shared" si="28"/>
        <v>154877.53285714285</v>
      </c>
      <c r="F492" s="96">
        <f>Simulation48weeks!$E$29</f>
        <v>165.10526556776557</v>
      </c>
      <c r="G492" s="98">
        <f t="shared" si="29"/>
        <v>111147.68626373528</v>
      </c>
      <c r="H492" s="93">
        <f t="shared" si="30"/>
        <v>43729.846593407579</v>
      </c>
    </row>
    <row r="493" spans="3:8" x14ac:dyDescent="0.25">
      <c r="C493">
        <f t="shared" si="31"/>
        <v>492</v>
      </c>
      <c r="D493" s="91">
        <f>Simulation48weeks!$B$29</f>
        <v>315.43285714285713</v>
      </c>
      <c r="E493" s="93">
        <f t="shared" si="28"/>
        <v>155192.9657142857</v>
      </c>
      <c r="F493" s="96">
        <f>Simulation48weeks!$E$29</f>
        <v>165.10526556776557</v>
      </c>
      <c r="G493" s="98">
        <f t="shared" si="29"/>
        <v>111312.79152930304</v>
      </c>
      <c r="H493" s="93">
        <f t="shared" si="30"/>
        <v>43880.174184982665</v>
      </c>
    </row>
    <row r="494" spans="3:8" x14ac:dyDescent="0.25">
      <c r="C494">
        <f t="shared" si="31"/>
        <v>493</v>
      </c>
      <c r="D494" s="91">
        <f>Simulation48weeks!$B$29</f>
        <v>315.43285714285713</v>
      </c>
      <c r="E494" s="93">
        <f t="shared" si="28"/>
        <v>155508.39857142855</v>
      </c>
      <c r="F494" s="96">
        <f>Simulation48weeks!$E$29</f>
        <v>165.10526556776557</v>
      </c>
      <c r="G494" s="98">
        <f t="shared" si="29"/>
        <v>111477.8967948708</v>
      </c>
      <c r="H494" s="93">
        <f t="shared" si="30"/>
        <v>44030.50177655775</v>
      </c>
    </row>
    <row r="495" spans="3:8" x14ac:dyDescent="0.25">
      <c r="C495">
        <f t="shared" si="31"/>
        <v>494</v>
      </c>
      <c r="D495" s="91">
        <f>Simulation48weeks!$B$29</f>
        <v>315.43285714285713</v>
      </c>
      <c r="E495" s="93">
        <f t="shared" si="28"/>
        <v>155823.83142857143</v>
      </c>
      <c r="F495" s="96">
        <f>Simulation48weeks!$E$29</f>
        <v>165.10526556776557</v>
      </c>
      <c r="G495" s="98">
        <f t="shared" si="29"/>
        <v>111643.00206043856</v>
      </c>
      <c r="H495" s="93">
        <f t="shared" si="30"/>
        <v>44180.829368132865</v>
      </c>
    </row>
    <row r="496" spans="3:8" x14ac:dyDescent="0.25">
      <c r="C496">
        <f t="shared" si="31"/>
        <v>495</v>
      </c>
      <c r="D496" s="91">
        <f>Simulation48weeks!$B$29</f>
        <v>315.43285714285713</v>
      </c>
      <c r="E496" s="93">
        <f t="shared" si="28"/>
        <v>156139.26428571428</v>
      </c>
      <c r="F496" s="96">
        <f>Simulation48weeks!$E$29</f>
        <v>165.10526556776557</v>
      </c>
      <c r="G496" s="98">
        <f t="shared" si="29"/>
        <v>111808.10732600633</v>
      </c>
      <c r="H496" s="93">
        <f t="shared" si="30"/>
        <v>44331.156959707951</v>
      </c>
    </row>
    <row r="497" spans="3:8" x14ac:dyDescent="0.25">
      <c r="C497">
        <f t="shared" si="31"/>
        <v>496</v>
      </c>
      <c r="D497" s="91">
        <f>Simulation48weeks!$B$29</f>
        <v>315.43285714285713</v>
      </c>
      <c r="E497" s="93">
        <f t="shared" si="28"/>
        <v>156454.69714285713</v>
      </c>
      <c r="F497" s="96">
        <f>Simulation48weeks!$E$29</f>
        <v>165.10526556776557</v>
      </c>
      <c r="G497" s="98">
        <f t="shared" si="29"/>
        <v>111973.21259157409</v>
      </c>
      <c r="H497" s="93">
        <f t="shared" si="30"/>
        <v>44481.484551283036</v>
      </c>
    </row>
    <row r="498" spans="3:8" x14ac:dyDescent="0.25">
      <c r="C498">
        <f t="shared" si="31"/>
        <v>497</v>
      </c>
      <c r="D498" s="91">
        <f>Simulation48weeks!$B$29</f>
        <v>315.43285714285713</v>
      </c>
      <c r="E498" s="93">
        <f t="shared" si="28"/>
        <v>156770.13</v>
      </c>
      <c r="F498" s="96">
        <f>Simulation48weeks!$E$29</f>
        <v>165.10526556776557</v>
      </c>
      <c r="G498" s="98">
        <f t="shared" si="29"/>
        <v>112138.31785714185</v>
      </c>
      <c r="H498" s="93">
        <f t="shared" si="30"/>
        <v>44631.812142858151</v>
      </c>
    </row>
    <row r="499" spans="3:8" x14ac:dyDescent="0.25">
      <c r="C499">
        <f t="shared" si="31"/>
        <v>498</v>
      </c>
      <c r="D499" s="91">
        <f>Simulation48weeks!$B$29</f>
        <v>315.43285714285713</v>
      </c>
      <c r="E499" s="93">
        <f t="shared" si="28"/>
        <v>157085.56285714285</v>
      </c>
      <c r="F499" s="96">
        <f>Simulation48weeks!$E$29</f>
        <v>165.10526556776557</v>
      </c>
      <c r="G499" s="98">
        <f t="shared" si="29"/>
        <v>112303.42312270962</v>
      </c>
      <c r="H499" s="93">
        <f t="shared" si="30"/>
        <v>44782.139734433236</v>
      </c>
    </row>
    <row r="500" spans="3:8" x14ac:dyDescent="0.25">
      <c r="C500">
        <f t="shared" si="31"/>
        <v>499</v>
      </c>
      <c r="D500" s="91">
        <f>Simulation48weeks!$B$29</f>
        <v>315.43285714285713</v>
      </c>
      <c r="E500" s="93">
        <f t="shared" si="28"/>
        <v>157400.9957142857</v>
      </c>
      <c r="F500" s="96">
        <f>Simulation48weeks!$E$29</f>
        <v>165.10526556776557</v>
      </c>
      <c r="G500" s="98">
        <f t="shared" si="29"/>
        <v>112468.52838827738</v>
      </c>
      <c r="H500" s="93">
        <f t="shared" si="30"/>
        <v>44932.467326008322</v>
      </c>
    </row>
    <row r="501" spans="3:8" x14ac:dyDescent="0.25">
      <c r="C501">
        <f t="shared" si="31"/>
        <v>500</v>
      </c>
      <c r="D501" s="91">
        <f>Simulation48weeks!$B$29</f>
        <v>315.43285714285713</v>
      </c>
      <c r="E501" s="93">
        <f t="shared" si="28"/>
        <v>157716.42857142858</v>
      </c>
      <c r="F501" s="96">
        <f>Simulation48weeks!$E$29</f>
        <v>165.10526556776557</v>
      </c>
      <c r="G501" s="98">
        <f t="shared" si="29"/>
        <v>112633.63365384514</v>
      </c>
      <c r="H501" s="93">
        <f t="shared" si="30"/>
        <v>45082.794917583436</v>
      </c>
    </row>
    <row r="502" spans="3:8" x14ac:dyDescent="0.25">
      <c r="C502">
        <f t="shared" si="31"/>
        <v>501</v>
      </c>
      <c r="D502" s="91">
        <f>Simulation48weeks!$B$29</f>
        <v>315.43285714285713</v>
      </c>
      <c r="E502" s="93">
        <f t="shared" si="28"/>
        <v>158031.86142857143</v>
      </c>
      <c r="F502" s="96">
        <f>Simulation48weeks!$E$29</f>
        <v>165.10526556776557</v>
      </c>
      <c r="G502" s="98">
        <f t="shared" si="29"/>
        <v>112798.73891941291</v>
      </c>
      <c r="H502" s="93">
        <f t="shared" si="30"/>
        <v>45233.122509158522</v>
      </c>
    </row>
    <row r="503" spans="3:8" x14ac:dyDescent="0.25">
      <c r="C503">
        <f t="shared" si="31"/>
        <v>502</v>
      </c>
      <c r="D503" s="91">
        <f>Simulation48weeks!$B$29</f>
        <v>315.43285714285713</v>
      </c>
      <c r="E503" s="93">
        <f t="shared" si="28"/>
        <v>158347.29428571428</v>
      </c>
      <c r="F503" s="96">
        <f>Simulation48weeks!$E$29</f>
        <v>165.10526556776557</v>
      </c>
      <c r="G503" s="98">
        <f t="shared" si="29"/>
        <v>112963.84418498067</v>
      </c>
      <c r="H503" s="93">
        <f t="shared" si="30"/>
        <v>45383.450100733608</v>
      </c>
    </row>
    <row r="504" spans="3:8" x14ac:dyDescent="0.25">
      <c r="C504">
        <f t="shared" si="31"/>
        <v>503</v>
      </c>
      <c r="D504" s="91">
        <f>Simulation48weeks!$B$29</f>
        <v>315.43285714285713</v>
      </c>
      <c r="E504" s="93">
        <f t="shared" si="28"/>
        <v>158662.72714285713</v>
      </c>
      <c r="F504" s="96">
        <f>Simulation48weeks!$E$29</f>
        <v>165.10526556776557</v>
      </c>
      <c r="G504" s="98">
        <f t="shared" si="29"/>
        <v>113128.94945054843</v>
      </c>
      <c r="H504" s="93">
        <f t="shared" si="30"/>
        <v>45533.777692308693</v>
      </c>
    </row>
    <row r="505" spans="3:8" x14ac:dyDescent="0.25">
      <c r="C505">
        <f t="shared" si="31"/>
        <v>504</v>
      </c>
      <c r="D505" s="91">
        <f>Simulation48weeks!$B$29</f>
        <v>315.43285714285713</v>
      </c>
      <c r="E505" s="93">
        <f t="shared" si="28"/>
        <v>158978.16</v>
      </c>
      <c r="F505" s="96">
        <f>Simulation48weeks!$E$29</f>
        <v>165.10526556776557</v>
      </c>
      <c r="G505" s="98">
        <f t="shared" si="29"/>
        <v>113294.0547161162</v>
      </c>
      <c r="H505" s="93">
        <f t="shared" si="30"/>
        <v>45684.105283883808</v>
      </c>
    </row>
    <row r="506" spans="3:8" x14ac:dyDescent="0.25">
      <c r="C506">
        <f t="shared" si="31"/>
        <v>505</v>
      </c>
      <c r="D506" s="91">
        <f>Simulation48weeks!$B$29</f>
        <v>315.43285714285713</v>
      </c>
      <c r="E506" s="93">
        <f t="shared" si="28"/>
        <v>159293.59285714285</v>
      </c>
      <c r="F506" s="96">
        <f>Simulation48weeks!$E$29</f>
        <v>165.10526556776557</v>
      </c>
      <c r="G506" s="98">
        <f t="shared" si="29"/>
        <v>113459.15998168396</v>
      </c>
      <c r="H506" s="93">
        <f t="shared" si="30"/>
        <v>45834.432875458893</v>
      </c>
    </row>
    <row r="507" spans="3:8" x14ac:dyDescent="0.25">
      <c r="C507">
        <f t="shared" si="31"/>
        <v>506</v>
      </c>
      <c r="D507" s="91">
        <f>Simulation48weeks!$B$29</f>
        <v>315.43285714285713</v>
      </c>
      <c r="E507" s="93">
        <f t="shared" si="28"/>
        <v>159609.0257142857</v>
      </c>
      <c r="F507" s="96">
        <f>Simulation48weeks!$E$29</f>
        <v>165.10526556776557</v>
      </c>
      <c r="G507" s="98">
        <f t="shared" si="29"/>
        <v>113624.26524725172</v>
      </c>
      <c r="H507" s="93">
        <f t="shared" si="30"/>
        <v>45984.760467033979</v>
      </c>
    </row>
    <row r="508" spans="3:8" x14ac:dyDescent="0.25">
      <c r="C508">
        <f t="shared" si="31"/>
        <v>507</v>
      </c>
      <c r="D508" s="91">
        <f>Simulation48weeks!$B$29</f>
        <v>315.43285714285713</v>
      </c>
      <c r="E508" s="93">
        <f t="shared" si="28"/>
        <v>159924.45857142858</v>
      </c>
      <c r="F508" s="96">
        <f>Simulation48weeks!$E$29</f>
        <v>165.10526556776557</v>
      </c>
      <c r="G508" s="98">
        <f t="shared" si="29"/>
        <v>113789.37051281949</v>
      </c>
      <c r="H508" s="93">
        <f t="shared" si="30"/>
        <v>46135.088058609093</v>
      </c>
    </row>
    <row r="509" spans="3:8" x14ac:dyDescent="0.25">
      <c r="C509">
        <f t="shared" si="31"/>
        <v>508</v>
      </c>
      <c r="D509" s="91">
        <f>Simulation48weeks!$B$29</f>
        <v>315.43285714285713</v>
      </c>
      <c r="E509" s="93">
        <f t="shared" si="28"/>
        <v>160239.89142857143</v>
      </c>
      <c r="F509" s="96">
        <f>Simulation48weeks!$E$29</f>
        <v>165.10526556776557</v>
      </c>
      <c r="G509" s="98">
        <f t="shared" si="29"/>
        <v>113954.47577838725</v>
      </c>
      <c r="H509" s="93">
        <f t="shared" si="30"/>
        <v>46285.415650184179</v>
      </c>
    </row>
    <row r="510" spans="3:8" x14ac:dyDescent="0.25">
      <c r="C510">
        <f t="shared" si="31"/>
        <v>509</v>
      </c>
      <c r="D510" s="91">
        <f>Simulation48weeks!$B$29</f>
        <v>315.43285714285713</v>
      </c>
      <c r="E510" s="93">
        <f t="shared" si="28"/>
        <v>160555.32428571428</v>
      </c>
      <c r="F510" s="96">
        <f>Simulation48weeks!$E$29</f>
        <v>165.10526556776557</v>
      </c>
      <c r="G510" s="98">
        <f t="shared" si="29"/>
        <v>114119.58104395501</v>
      </c>
      <c r="H510" s="93">
        <f t="shared" si="30"/>
        <v>46435.743241759264</v>
      </c>
    </row>
    <row r="511" spans="3:8" x14ac:dyDescent="0.25">
      <c r="C511">
        <f t="shared" si="31"/>
        <v>510</v>
      </c>
      <c r="D511" s="91">
        <f>Simulation48weeks!$B$29</f>
        <v>315.43285714285713</v>
      </c>
      <c r="E511" s="93">
        <f t="shared" si="28"/>
        <v>160870.75714285712</v>
      </c>
      <c r="F511" s="96">
        <f>Simulation48weeks!$E$29</f>
        <v>165.10526556776557</v>
      </c>
      <c r="G511" s="98">
        <f t="shared" si="29"/>
        <v>114284.68630952277</v>
      </c>
      <c r="H511" s="93">
        <f t="shared" si="30"/>
        <v>46586.07083333435</v>
      </c>
    </row>
    <row r="512" spans="3:8" x14ac:dyDescent="0.25">
      <c r="C512">
        <f t="shared" si="31"/>
        <v>511</v>
      </c>
      <c r="D512" s="91">
        <f>Simulation48weeks!$B$29</f>
        <v>315.43285714285713</v>
      </c>
      <c r="E512" s="93">
        <f t="shared" si="28"/>
        <v>161186.19</v>
      </c>
      <c r="F512" s="96">
        <f>Simulation48weeks!$E$29</f>
        <v>165.10526556776557</v>
      </c>
      <c r="G512" s="98">
        <f t="shared" si="29"/>
        <v>114449.79157509054</v>
      </c>
      <c r="H512" s="93">
        <f t="shared" si="30"/>
        <v>46736.398424909465</v>
      </c>
    </row>
    <row r="513" spans="3:8" x14ac:dyDescent="0.25">
      <c r="C513">
        <f t="shared" si="31"/>
        <v>512</v>
      </c>
      <c r="D513" s="91">
        <f>Simulation48weeks!$B$29</f>
        <v>315.43285714285713</v>
      </c>
      <c r="E513" s="93">
        <f t="shared" si="28"/>
        <v>161501.62285714285</v>
      </c>
      <c r="F513" s="96">
        <f>Simulation48weeks!$E$29</f>
        <v>165.10526556776557</v>
      </c>
      <c r="G513" s="98">
        <f t="shared" si="29"/>
        <v>114614.8968406583</v>
      </c>
      <c r="H513" s="93">
        <f t="shared" si="30"/>
        <v>46886.72601648455</v>
      </c>
    </row>
    <row r="514" spans="3:8" x14ac:dyDescent="0.25">
      <c r="C514">
        <f t="shared" si="31"/>
        <v>513</v>
      </c>
      <c r="D514" s="91">
        <f>Simulation48weeks!$B$29</f>
        <v>315.43285714285713</v>
      </c>
      <c r="E514" s="93">
        <f t="shared" ref="E514:E577" si="32">D514*C514</f>
        <v>161817.0557142857</v>
      </c>
      <c r="F514" s="96">
        <f>Simulation48weeks!$E$29</f>
        <v>165.10526556776557</v>
      </c>
      <c r="G514" s="98">
        <f t="shared" si="29"/>
        <v>114780.00210622606</v>
      </c>
      <c r="H514" s="93">
        <f t="shared" si="30"/>
        <v>47037.053608059636</v>
      </c>
    </row>
    <row r="515" spans="3:8" x14ac:dyDescent="0.25">
      <c r="C515">
        <f t="shared" si="31"/>
        <v>514</v>
      </c>
      <c r="D515" s="91">
        <f>Simulation48weeks!$B$29</f>
        <v>315.43285714285713</v>
      </c>
      <c r="E515" s="93">
        <f t="shared" si="32"/>
        <v>162132.48857142858</v>
      </c>
      <c r="F515" s="96">
        <f>Simulation48weeks!$E$29</f>
        <v>165.10526556776557</v>
      </c>
      <c r="G515" s="98">
        <f t="shared" ref="G515:G578" si="33">G514+F515</f>
        <v>114945.10737179383</v>
      </c>
      <c r="H515" s="93">
        <f t="shared" ref="H515:H578" si="34">E515-G515</f>
        <v>47187.38119963475</v>
      </c>
    </row>
    <row r="516" spans="3:8" x14ac:dyDescent="0.25">
      <c r="C516">
        <f t="shared" ref="C516:C579" si="35">C515+1</f>
        <v>515</v>
      </c>
      <c r="D516" s="91">
        <f>Simulation48weeks!$B$29</f>
        <v>315.43285714285713</v>
      </c>
      <c r="E516" s="93">
        <f t="shared" si="32"/>
        <v>162447.92142857143</v>
      </c>
      <c r="F516" s="96">
        <f>Simulation48weeks!$E$29</f>
        <v>165.10526556776557</v>
      </c>
      <c r="G516" s="98">
        <f t="shared" si="33"/>
        <v>115110.21263736159</v>
      </c>
      <c r="H516" s="93">
        <f t="shared" si="34"/>
        <v>47337.708791209836</v>
      </c>
    </row>
    <row r="517" spans="3:8" x14ac:dyDescent="0.25">
      <c r="C517">
        <f t="shared" si="35"/>
        <v>516</v>
      </c>
      <c r="D517" s="91">
        <f>Simulation48weeks!$B$29</f>
        <v>315.43285714285713</v>
      </c>
      <c r="E517" s="93">
        <f t="shared" si="32"/>
        <v>162763.35428571427</v>
      </c>
      <c r="F517" s="96">
        <f>Simulation48weeks!$E$29</f>
        <v>165.10526556776557</v>
      </c>
      <c r="G517" s="98">
        <f t="shared" si="33"/>
        <v>115275.31790292935</v>
      </c>
      <c r="H517" s="93">
        <f t="shared" si="34"/>
        <v>47488.036382784921</v>
      </c>
    </row>
    <row r="518" spans="3:8" x14ac:dyDescent="0.25">
      <c r="C518">
        <f t="shared" si="35"/>
        <v>517</v>
      </c>
      <c r="D518" s="91">
        <f>Simulation48weeks!$B$29</f>
        <v>315.43285714285713</v>
      </c>
      <c r="E518" s="93">
        <f t="shared" si="32"/>
        <v>163078.78714285712</v>
      </c>
      <c r="F518" s="96">
        <f>Simulation48weeks!$E$29</f>
        <v>165.10526556776557</v>
      </c>
      <c r="G518" s="98">
        <f t="shared" si="33"/>
        <v>115440.42316849712</v>
      </c>
      <c r="H518" s="93">
        <f t="shared" si="34"/>
        <v>47638.363974360007</v>
      </c>
    </row>
    <row r="519" spans="3:8" x14ac:dyDescent="0.25">
      <c r="C519">
        <f t="shared" si="35"/>
        <v>518</v>
      </c>
      <c r="D519" s="91">
        <f>Simulation48weeks!$B$29</f>
        <v>315.43285714285713</v>
      </c>
      <c r="E519" s="93">
        <f t="shared" si="32"/>
        <v>163394.22</v>
      </c>
      <c r="F519" s="96">
        <f>Simulation48weeks!$E$29</f>
        <v>165.10526556776557</v>
      </c>
      <c r="G519" s="98">
        <f t="shared" si="33"/>
        <v>115605.52843406488</v>
      </c>
      <c r="H519" s="93">
        <f t="shared" si="34"/>
        <v>47788.691565935122</v>
      </c>
    </row>
    <row r="520" spans="3:8" x14ac:dyDescent="0.25">
      <c r="C520">
        <f t="shared" si="35"/>
        <v>519</v>
      </c>
      <c r="D520" s="91">
        <f>Simulation48weeks!$B$29</f>
        <v>315.43285714285713</v>
      </c>
      <c r="E520" s="93">
        <f t="shared" si="32"/>
        <v>163709.65285714285</v>
      </c>
      <c r="F520" s="96">
        <f>Simulation48weeks!$E$29</f>
        <v>165.10526556776557</v>
      </c>
      <c r="G520" s="98">
        <f t="shared" si="33"/>
        <v>115770.63369963264</v>
      </c>
      <c r="H520" s="93">
        <f t="shared" si="34"/>
        <v>47939.019157510207</v>
      </c>
    </row>
    <row r="521" spans="3:8" x14ac:dyDescent="0.25">
      <c r="C521">
        <f t="shared" si="35"/>
        <v>520</v>
      </c>
      <c r="D521" s="91">
        <f>Simulation48weeks!$B$29</f>
        <v>315.43285714285713</v>
      </c>
      <c r="E521" s="93">
        <f t="shared" si="32"/>
        <v>164025.0857142857</v>
      </c>
      <c r="F521" s="96">
        <f>Simulation48weeks!$E$29</f>
        <v>165.10526556776557</v>
      </c>
      <c r="G521" s="98">
        <f t="shared" si="33"/>
        <v>115935.73896520041</v>
      </c>
      <c r="H521" s="93">
        <f t="shared" si="34"/>
        <v>48089.346749085293</v>
      </c>
    </row>
    <row r="522" spans="3:8" x14ac:dyDescent="0.25">
      <c r="C522">
        <f t="shared" si="35"/>
        <v>521</v>
      </c>
      <c r="D522" s="91">
        <f>Simulation48weeks!$B$29</f>
        <v>315.43285714285713</v>
      </c>
      <c r="E522" s="93">
        <f t="shared" si="32"/>
        <v>164340.51857142858</v>
      </c>
      <c r="F522" s="96">
        <f>Simulation48weeks!$E$29</f>
        <v>165.10526556776557</v>
      </c>
      <c r="G522" s="98">
        <f t="shared" si="33"/>
        <v>116100.84423076817</v>
      </c>
      <c r="H522" s="93">
        <f t="shared" si="34"/>
        <v>48239.674340660407</v>
      </c>
    </row>
    <row r="523" spans="3:8" x14ac:dyDescent="0.25">
      <c r="C523">
        <f t="shared" si="35"/>
        <v>522</v>
      </c>
      <c r="D523" s="91">
        <f>Simulation48weeks!$B$29</f>
        <v>315.43285714285713</v>
      </c>
      <c r="E523" s="93">
        <f t="shared" si="32"/>
        <v>164655.95142857142</v>
      </c>
      <c r="F523" s="96">
        <f>Simulation48weeks!$E$29</f>
        <v>165.10526556776557</v>
      </c>
      <c r="G523" s="98">
        <f t="shared" si="33"/>
        <v>116265.94949633593</v>
      </c>
      <c r="H523" s="93">
        <f t="shared" si="34"/>
        <v>48390.001932235493</v>
      </c>
    </row>
    <row r="524" spans="3:8" x14ac:dyDescent="0.25">
      <c r="C524">
        <f t="shared" si="35"/>
        <v>523</v>
      </c>
      <c r="D524" s="91">
        <f>Simulation48weeks!$B$29</f>
        <v>315.43285714285713</v>
      </c>
      <c r="E524" s="93">
        <f t="shared" si="32"/>
        <v>164971.38428571427</v>
      </c>
      <c r="F524" s="96">
        <f>Simulation48weeks!$E$29</f>
        <v>165.10526556776557</v>
      </c>
      <c r="G524" s="98">
        <f t="shared" si="33"/>
        <v>116431.0547619037</v>
      </c>
      <c r="H524" s="93">
        <f t="shared" si="34"/>
        <v>48540.329523810578</v>
      </c>
    </row>
    <row r="525" spans="3:8" x14ac:dyDescent="0.25">
      <c r="C525">
        <f t="shared" si="35"/>
        <v>524</v>
      </c>
      <c r="D525" s="91">
        <f>Simulation48weeks!$B$29</f>
        <v>315.43285714285713</v>
      </c>
      <c r="E525" s="93">
        <f t="shared" si="32"/>
        <v>165286.81714285712</v>
      </c>
      <c r="F525" s="96">
        <f>Simulation48weeks!$E$29</f>
        <v>165.10526556776557</v>
      </c>
      <c r="G525" s="98">
        <f t="shared" si="33"/>
        <v>116596.16002747146</v>
      </c>
      <c r="H525" s="93">
        <f t="shared" si="34"/>
        <v>48690.657115385664</v>
      </c>
    </row>
    <row r="526" spans="3:8" x14ac:dyDescent="0.25">
      <c r="C526">
        <f t="shared" si="35"/>
        <v>525</v>
      </c>
      <c r="D526" s="91">
        <f>Simulation48weeks!$B$29</f>
        <v>315.43285714285713</v>
      </c>
      <c r="E526" s="93">
        <f t="shared" si="32"/>
        <v>165602.25</v>
      </c>
      <c r="F526" s="96">
        <f>Simulation48weeks!$E$29</f>
        <v>165.10526556776557</v>
      </c>
      <c r="G526" s="98">
        <f t="shared" si="33"/>
        <v>116761.26529303922</v>
      </c>
      <c r="H526" s="93">
        <f t="shared" si="34"/>
        <v>48840.984706960779</v>
      </c>
    </row>
    <row r="527" spans="3:8" x14ac:dyDescent="0.25">
      <c r="C527">
        <f t="shared" si="35"/>
        <v>526</v>
      </c>
      <c r="D527" s="91">
        <f>Simulation48weeks!$B$29</f>
        <v>315.43285714285713</v>
      </c>
      <c r="E527" s="93">
        <f t="shared" si="32"/>
        <v>165917.68285714285</v>
      </c>
      <c r="F527" s="96">
        <f>Simulation48weeks!$E$29</f>
        <v>165.10526556776557</v>
      </c>
      <c r="G527" s="98">
        <f t="shared" si="33"/>
        <v>116926.37055860698</v>
      </c>
      <c r="H527" s="93">
        <f t="shared" si="34"/>
        <v>48991.312298535864</v>
      </c>
    </row>
    <row r="528" spans="3:8" x14ac:dyDescent="0.25">
      <c r="C528">
        <f t="shared" si="35"/>
        <v>527</v>
      </c>
      <c r="D528" s="91">
        <f>Simulation48weeks!$B$29</f>
        <v>315.43285714285713</v>
      </c>
      <c r="E528" s="93">
        <f t="shared" si="32"/>
        <v>166233.1157142857</v>
      </c>
      <c r="F528" s="96">
        <f>Simulation48weeks!$E$29</f>
        <v>165.10526556776557</v>
      </c>
      <c r="G528" s="98">
        <f t="shared" si="33"/>
        <v>117091.47582417475</v>
      </c>
      <c r="H528" s="93">
        <f t="shared" si="34"/>
        <v>49141.63989011095</v>
      </c>
    </row>
    <row r="529" spans="3:8" x14ac:dyDescent="0.25">
      <c r="C529">
        <f t="shared" si="35"/>
        <v>528</v>
      </c>
      <c r="D529" s="91">
        <f>Simulation48weeks!$B$29</f>
        <v>315.43285714285713</v>
      </c>
      <c r="E529" s="93">
        <f t="shared" si="32"/>
        <v>166548.54857142858</v>
      </c>
      <c r="F529" s="96">
        <f>Simulation48weeks!$E$29</f>
        <v>165.10526556776557</v>
      </c>
      <c r="G529" s="98">
        <f t="shared" si="33"/>
        <v>117256.58108974251</v>
      </c>
      <c r="H529" s="93">
        <f t="shared" si="34"/>
        <v>49291.967481686064</v>
      </c>
    </row>
    <row r="530" spans="3:8" x14ac:dyDescent="0.25">
      <c r="C530">
        <f t="shared" si="35"/>
        <v>529</v>
      </c>
      <c r="D530" s="91">
        <f>Simulation48weeks!$B$29</f>
        <v>315.43285714285713</v>
      </c>
      <c r="E530" s="93">
        <f t="shared" si="32"/>
        <v>166863.98142857142</v>
      </c>
      <c r="F530" s="96">
        <f>Simulation48weeks!$E$29</f>
        <v>165.10526556776557</v>
      </c>
      <c r="G530" s="98">
        <f t="shared" si="33"/>
        <v>117421.68635531027</v>
      </c>
      <c r="H530" s="93">
        <f t="shared" si="34"/>
        <v>49442.29507326115</v>
      </c>
    </row>
    <row r="531" spans="3:8" x14ac:dyDescent="0.25">
      <c r="C531">
        <f t="shared" si="35"/>
        <v>530</v>
      </c>
      <c r="D531" s="91">
        <f>Simulation48weeks!$B$29</f>
        <v>315.43285714285713</v>
      </c>
      <c r="E531" s="93">
        <f t="shared" si="32"/>
        <v>167179.41428571427</v>
      </c>
      <c r="F531" s="96">
        <f>Simulation48weeks!$E$29</f>
        <v>165.10526556776557</v>
      </c>
      <c r="G531" s="98">
        <f t="shared" si="33"/>
        <v>117586.79162087804</v>
      </c>
      <c r="H531" s="93">
        <f t="shared" si="34"/>
        <v>49592.622664836235</v>
      </c>
    </row>
    <row r="532" spans="3:8" x14ac:dyDescent="0.25">
      <c r="C532">
        <f t="shared" si="35"/>
        <v>531</v>
      </c>
      <c r="D532" s="91">
        <f>Simulation48weeks!$B$29</f>
        <v>315.43285714285713</v>
      </c>
      <c r="E532" s="93">
        <f t="shared" si="32"/>
        <v>167494.84714285715</v>
      </c>
      <c r="F532" s="96">
        <f>Simulation48weeks!$E$29</f>
        <v>165.10526556776557</v>
      </c>
      <c r="G532" s="98">
        <f t="shared" si="33"/>
        <v>117751.8968864458</v>
      </c>
      <c r="H532" s="93">
        <f t="shared" si="34"/>
        <v>49742.95025641135</v>
      </c>
    </row>
    <row r="533" spans="3:8" x14ac:dyDescent="0.25">
      <c r="C533">
        <f t="shared" si="35"/>
        <v>532</v>
      </c>
      <c r="D533" s="91">
        <f>Simulation48weeks!$B$29</f>
        <v>315.43285714285713</v>
      </c>
      <c r="E533" s="93">
        <f t="shared" si="32"/>
        <v>167810.28</v>
      </c>
      <c r="F533" s="96">
        <f>Simulation48weeks!$E$29</f>
        <v>165.10526556776557</v>
      </c>
      <c r="G533" s="98">
        <f t="shared" si="33"/>
        <v>117917.00215201356</v>
      </c>
      <c r="H533" s="93">
        <f t="shared" si="34"/>
        <v>49893.277847986436</v>
      </c>
    </row>
    <row r="534" spans="3:8" x14ac:dyDescent="0.25">
      <c r="C534">
        <f t="shared" si="35"/>
        <v>533</v>
      </c>
      <c r="D534" s="91">
        <f>Simulation48weeks!$B$29</f>
        <v>315.43285714285713</v>
      </c>
      <c r="E534" s="93">
        <f t="shared" si="32"/>
        <v>168125.71285714285</v>
      </c>
      <c r="F534" s="96">
        <f>Simulation48weeks!$E$29</f>
        <v>165.10526556776557</v>
      </c>
      <c r="G534" s="98">
        <f t="shared" si="33"/>
        <v>118082.10741758133</v>
      </c>
      <c r="H534" s="93">
        <f t="shared" si="34"/>
        <v>50043.605439561521</v>
      </c>
    </row>
    <row r="535" spans="3:8" x14ac:dyDescent="0.25">
      <c r="C535">
        <f t="shared" si="35"/>
        <v>534</v>
      </c>
      <c r="D535" s="91">
        <f>Simulation48weeks!$B$29</f>
        <v>315.43285714285713</v>
      </c>
      <c r="E535" s="93">
        <f t="shared" si="32"/>
        <v>168441.1457142857</v>
      </c>
      <c r="F535" s="96">
        <f>Simulation48weeks!$E$29</f>
        <v>165.10526556776557</v>
      </c>
      <c r="G535" s="98">
        <f t="shared" si="33"/>
        <v>118247.21268314909</v>
      </c>
      <c r="H535" s="93">
        <f t="shared" si="34"/>
        <v>50193.933031136607</v>
      </c>
    </row>
    <row r="536" spans="3:8" x14ac:dyDescent="0.25">
      <c r="C536">
        <f t="shared" si="35"/>
        <v>535</v>
      </c>
      <c r="D536" s="91">
        <f>Simulation48weeks!$B$29</f>
        <v>315.43285714285713</v>
      </c>
      <c r="E536" s="93">
        <f t="shared" si="32"/>
        <v>168756.57857142857</v>
      </c>
      <c r="F536" s="96">
        <f>Simulation48weeks!$E$29</f>
        <v>165.10526556776557</v>
      </c>
      <c r="G536" s="98">
        <f t="shared" si="33"/>
        <v>118412.31794871685</v>
      </c>
      <c r="H536" s="93">
        <f t="shared" si="34"/>
        <v>50344.260622711721</v>
      </c>
    </row>
    <row r="537" spans="3:8" x14ac:dyDescent="0.25">
      <c r="C537">
        <f t="shared" si="35"/>
        <v>536</v>
      </c>
      <c r="D537" s="91">
        <f>Simulation48weeks!$B$29</f>
        <v>315.43285714285713</v>
      </c>
      <c r="E537" s="93">
        <f t="shared" si="32"/>
        <v>169072.01142857142</v>
      </c>
      <c r="F537" s="96">
        <f>Simulation48weeks!$E$29</f>
        <v>165.10526556776557</v>
      </c>
      <c r="G537" s="98">
        <f t="shared" si="33"/>
        <v>118577.42321428462</v>
      </c>
      <c r="H537" s="93">
        <f t="shared" si="34"/>
        <v>50494.588214286807</v>
      </c>
    </row>
    <row r="538" spans="3:8" x14ac:dyDescent="0.25">
      <c r="C538">
        <f t="shared" si="35"/>
        <v>537</v>
      </c>
      <c r="D538" s="91">
        <f>Simulation48weeks!$B$29</f>
        <v>315.43285714285713</v>
      </c>
      <c r="E538" s="93">
        <f t="shared" si="32"/>
        <v>169387.44428571427</v>
      </c>
      <c r="F538" s="96">
        <f>Simulation48weeks!$E$29</f>
        <v>165.10526556776557</v>
      </c>
      <c r="G538" s="98">
        <f t="shared" si="33"/>
        <v>118742.52847985238</v>
      </c>
      <c r="H538" s="93">
        <f t="shared" si="34"/>
        <v>50644.915805861892</v>
      </c>
    </row>
    <row r="539" spans="3:8" x14ac:dyDescent="0.25">
      <c r="C539">
        <f t="shared" si="35"/>
        <v>538</v>
      </c>
      <c r="D539" s="91">
        <f>Simulation48weeks!$B$29</f>
        <v>315.43285714285713</v>
      </c>
      <c r="E539" s="93">
        <f t="shared" si="32"/>
        <v>169702.87714285715</v>
      </c>
      <c r="F539" s="96">
        <f>Simulation48weeks!$E$29</f>
        <v>165.10526556776557</v>
      </c>
      <c r="G539" s="98">
        <f t="shared" si="33"/>
        <v>118907.63374542014</v>
      </c>
      <c r="H539" s="93">
        <f t="shared" si="34"/>
        <v>50795.243397437007</v>
      </c>
    </row>
    <row r="540" spans="3:8" x14ac:dyDescent="0.25">
      <c r="C540">
        <f t="shared" si="35"/>
        <v>539</v>
      </c>
      <c r="D540" s="91">
        <f>Simulation48weeks!$B$29</f>
        <v>315.43285714285713</v>
      </c>
      <c r="E540" s="93">
        <f t="shared" si="32"/>
        <v>170018.31</v>
      </c>
      <c r="F540" s="96">
        <f>Simulation48weeks!$E$29</f>
        <v>165.10526556776557</v>
      </c>
      <c r="G540" s="98">
        <f t="shared" si="33"/>
        <v>119072.73901098791</v>
      </c>
      <c r="H540" s="93">
        <f t="shared" si="34"/>
        <v>50945.570989012092</v>
      </c>
    </row>
    <row r="541" spans="3:8" x14ac:dyDescent="0.25">
      <c r="C541">
        <f t="shared" si="35"/>
        <v>540</v>
      </c>
      <c r="D541" s="91">
        <f>Simulation48weeks!$B$29</f>
        <v>315.43285714285713</v>
      </c>
      <c r="E541" s="93">
        <f t="shared" si="32"/>
        <v>170333.74285714285</v>
      </c>
      <c r="F541" s="96">
        <f>Simulation48weeks!$E$29</f>
        <v>165.10526556776557</v>
      </c>
      <c r="G541" s="98">
        <f t="shared" si="33"/>
        <v>119237.84427655567</v>
      </c>
      <c r="H541" s="93">
        <f t="shared" si="34"/>
        <v>51095.898580587178</v>
      </c>
    </row>
    <row r="542" spans="3:8" x14ac:dyDescent="0.25">
      <c r="C542">
        <f t="shared" si="35"/>
        <v>541</v>
      </c>
      <c r="D542" s="91">
        <f>Simulation48weeks!$B$29</f>
        <v>315.43285714285713</v>
      </c>
      <c r="E542" s="93">
        <f t="shared" si="32"/>
        <v>170649.17571428569</v>
      </c>
      <c r="F542" s="96">
        <f>Simulation48weeks!$E$29</f>
        <v>165.10526556776557</v>
      </c>
      <c r="G542" s="98">
        <f t="shared" si="33"/>
        <v>119402.94954212343</v>
      </c>
      <c r="H542" s="93">
        <f t="shared" si="34"/>
        <v>51246.226172162264</v>
      </c>
    </row>
    <row r="543" spans="3:8" x14ac:dyDescent="0.25">
      <c r="C543">
        <f t="shared" si="35"/>
        <v>542</v>
      </c>
      <c r="D543" s="91">
        <f>Simulation48weeks!$B$29</f>
        <v>315.43285714285713</v>
      </c>
      <c r="E543" s="93">
        <f t="shared" si="32"/>
        <v>170964.60857142857</v>
      </c>
      <c r="F543" s="96">
        <f>Simulation48weeks!$E$29</f>
        <v>165.10526556776557</v>
      </c>
      <c r="G543" s="98">
        <f t="shared" si="33"/>
        <v>119568.05480769119</v>
      </c>
      <c r="H543" s="93">
        <f t="shared" si="34"/>
        <v>51396.553763737378</v>
      </c>
    </row>
    <row r="544" spans="3:8" x14ac:dyDescent="0.25">
      <c r="C544">
        <f t="shared" si="35"/>
        <v>543</v>
      </c>
      <c r="D544" s="91">
        <f>Simulation48weeks!$B$29</f>
        <v>315.43285714285713</v>
      </c>
      <c r="E544" s="93">
        <f t="shared" si="32"/>
        <v>171280.04142857142</v>
      </c>
      <c r="F544" s="96">
        <f>Simulation48weeks!$E$29</f>
        <v>165.10526556776557</v>
      </c>
      <c r="G544" s="98">
        <f t="shared" si="33"/>
        <v>119733.16007325896</v>
      </c>
      <c r="H544" s="93">
        <f t="shared" si="34"/>
        <v>51546.881355312464</v>
      </c>
    </row>
    <row r="545" spans="3:8" x14ac:dyDescent="0.25">
      <c r="C545">
        <f t="shared" si="35"/>
        <v>544</v>
      </c>
      <c r="D545" s="91">
        <f>Simulation48weeks!$B$29</f>
        <v>315.43285714285713</v>
      </c>
      <c r="E545" s="93">
        <f t="shared" si="32"/>
        <v>171595.47428571427</v>
      </c>
      <c r="F545" s="96">
        <f>Simulation48weeks!$E$29</f>
        <v>165.10526556776557</v>
      </c>
      <c r="G545" s="98">
        <f t="shared" si="33"/>
        <v>119898.26533882672</v>
      </c>
      <c r="H545" s="93">
        <f t="shared" si="34"/>
        <v>51697.208946887549</v>
      </c>
    </row>
    <row r="546" spans="3:8" x14ac:dyDescent="0.25">
      <c r="C546">
        <f t="shared" si="35"/>
        <v>545</v>
      </c>
      <c r="D546" s="91">
        <f>Simulation48weeks!$B$29</f>
        <v>315.43285714285713</v>
      </c>
      <c r="E546" s="93">
        <f t="shared" si="32"/>
        <v>171910.90714285715</v>
      </c>
      <c r="F546" s="96">
        <f>Simulation48weeks!$E$29</f>
        <v>165.10526556776557</v>
      </c>
      <c r="G546" s="98">
        <f t="shared" si="33"/>
        <v>120063.37060439448</v>
      </c>
      <c r="H546" s="93">
        <f t="shared" si="34"/>
        <v>51847.536538462664</v>
      </c>
    </row>
    <row r="547" spans="3:8" x14ac:dyDescent="0.25">
      <c r="C547">
        <f t="shared" si="35"/>
        <v>546</v>
      </c>
      <c r="D547" s="91">
        <f>Simulation48weeks!$B$29</f>
        <v>315.43285714285713</v>
      </c>
      <c r="E547" s="93">
        <f t="shared" si="32"/>
        <v>172226.34</v>
      </c>
      <c r="F547" s="96">
        <f>Simulation48weeks!$E$29</f>
        <v>165.10526556776557</v>
      </c>
      <c r="G547" s="98">
        <f t="shared" si="33"/>
        <v>120228.47586996225</v>
      </c>
      <c r="H547" s="93">
        <f t="shared" si="34"/>
        <v>51997.864130037749</v>
      </c>
    </row>
    <row r="548" spans="3:8" x14ac:dyDescent="0.25">
      <c r="C548">
        <f t="shared" si="35"/>
        <v>547</v>
      </c>
      <c r="D548" s="91">
        <f>Simulation48weeks!$B$29</f>
        <v>315.43285714285713</v>
      </c>
      <c r="E548" s="93">
        <f t="shared" si="32"/>
        <v>172541.77285714285</v>
      </c>
      <c r="F548" s="96">
        <f>Simulation48weeks!$E$29</f>
        <v>165.10526556776557</v>
      </c>
      <c r="G548" s="98">
        <f t="shared" si="33"/>
        <v>120393.58113553001</v>
      </c>
      <c r="H548" s="93">
        <f t="shared" si="34"/>
        <v>52148.191721612835</v>
      </c>
    </row>
    <row r="549" spans="3:8" x14ac:dyDescent="0.25">
      <c r="C549">
        <f t="shared" si="35"/>
        <v>548</v>
      </c>
      <c r="D549" s="91">
        <f>Simulation48weeks!$B$29</f>
        <v>315.43285714285713</v>
      </c>
      <c r="E549" s="93">
        <f t="shared" si="32"/>
        <v>172857.20571428569</v>
      </c>
      <c r="F549" s="96">
        <f>Simulation48weeks!$E$29</f>
        <v>165.10526556776557</v>
      </c>
      <c r="G549" s="98">
        <f t="shared" si="33"/>
        <v>120558.68640109777</v>
      </c>
      <c r="H549" s="93">
        <f t="shared" si="34"/>
        <v>52298.51931318792</v>
      </c>
    </row>
    <row r="550" spans="3:8" x14ac:dyDescent="0.25">
      <c r="C550">
        <f t="shared" si="35"/>
        <v>549</v>
      </c>
      <c r="D550" s="91">
        <f>Simulation48weeks!$B$29</f>
        <v>315.43285714285713</v>
      </c>
      <c r="E550" s="93">
        <f t="shared" si="32"/>
        <v>173172.63857142857</v>
      </c>
      <c r="F550" s="96">
        <f>Simulation48weeks!$E$29</f>
        <v>165.10526556776557</v>
      </c>
      <c r="G550" s="98">
        <f t="shared" si="33"/>
        <v>120723.79166666554</v>
      </c>
      <c r="H550" s="93">
        <f t="shared" si="34"/>
        <v>52448.846904763035</v>
      </c>
    </row>
    <row r="551" spans="3:8" x14ac:dyDescent="0.25">
      <c r="C551">
        <f t="shared" si="35"/>
        <v>550</v>
      </c>
      <c r="D551" s="91">
        <f>Simulation48weeks!$B$29</f>
        <v>315.43285714285713</v>
      </c>
      <c r="E551" s="93">
        <f t="shared" si="32"/>
        <v>173488.07142857142</v>
      </c>
      <c r="F551" s="96">
        <f>Simulation48weeks!$E$29</f>
        <v>165.10526556776557</v>
      </c>
      <c r="G551" s="98">
        <f t="shared" si="33"/>
        <v>120888.8969322333</v>
      </c>
      <c r="H551" s="93">
        <f t="shared" si="34"/>
        <v>52599.174496338121</v>
      </c>
    </row>
    <row r="552" spans="3:8" x14ac:dyDescent="0.25">
      <c r="C552">
        <f t="shared" si="35"/>
        <v>551</v>
      </c>
      <c r="D552" s="91">
        <f>Simulation48weeks!$B$29</f>
        <v>315.43285714285713</v>
      </c>
      <c r="E552" s="93">
        <f t="shared" si="32"/>
        <v>173803.50428571427</v>
      </c>
      <c r="F552" s="96">
        <f>Simulation48weeks!$E$29</f>
        <v>165.10526556776557</v>
      </c>
      <c r="G552" s="98">
        <f t="shared" si="33"/>
        <v>121054.00219780106</v>
      </c>
      <c r="H552" s="93">
        <f t="shared" si="34"/>
        <v>52749.502087913206</v>
      </c>
    </row>
    <row r="553" spans="3:8" x14ac:dyDescent="0.25">
      <c r="C553">
        <f t="shared" si="35"/>
        <v>552</v>
      </c>
      <c r="D553" s="91">
        <f>Simulation48weeks!$B$29</f>
        <v>315.43285714285713</v>
      </c>
      <c r="E553" s="93">
        <f t="shared" si="32"/>
        <v>174118.93714285715</v>
      </c>
      <c r="F553" s="96">
        <f>Simulation48weeks!$E$29</f>
        <v>165.10526556776557</v>
      </c>
      <c r="G553" s="98">
        <f t="shared" si="33"/>
        <v>121219.10746336883</v>
      </c>
      <c r="H553" s="93">
        <f t="shared" si="34"/>
        <v>52899.829679488321</v>
      </c>
    </row>
    <row r="554" spans="3:8" x14ac:dyDescent="0.25">
      <c r="C554">
        <f t="shared" si="35"/>
        <v>553</v>
      </c>
      <c r="D554" s="91">
        <f>Simulation48weeks!$B$29</f>
        <v>315.43285714285713</v>
      </c>
      <c r="E554" s="93">
        <f t="shared" si="32"/>
        <v>174434.37</v>
      </c>
      <c r="F554" s="96">
        <f>Simulation48weeks!$E$29</f>
        <v>165.10526556776557</v>
      </c>
      <c r="G554" s="98">
        <f t="shared" si="33"/>
        <v>121384.21272893659</v>
      </c>
      <c r="H554" s="93">
        <f t="shared" si="34"/>
        <v>53050.157271063406</v>
      </c>
    </row>
    <row r="555" spans="3:8" x14ac:dyDescent="0.25">
      <c r="C555">
        <f t="shared" si="35"/>
        <v>554</v>
      </c>
      <c r="D555" s="91">
        <f>Simulation48weeks!$B$29</f>
        <v>315.43285714285713</v>
      </c>
      <c r="E555" s="93">
        <f t="shared" si="32"/>
        <v>174749.80285714284</v>
      </c>
      <c r="F555" s="96">
        <f>Simulation48weeks!$E$29</f>
        <v>165.10526556776557</v>
      </c>
      <c r="G555" s="98">
        <f t="shared" si="33"/>
        <v>121549.31799450435</v>
      </c>
      <c r="H555" s="93">
        <f t="shared" si="34"/>
        <v>53200.484862638492</v>
      </c>
    </row>
    <row r="556" spans="3:8" x14ac:dyDescent="0.25">
      <c r="C556">
        <f t="shared" si="35"/>
        <v>555</v>
      </c>
      <c r="D556" s="91">
        <f>Simulation48weeks!$B$29</f>
        <v>315.43285714285713</v>
      </c>
      <c r="E556" s="93">
        <f t="shared" si="32"/>
        <v>175065.23571428572</v>
      </c>
      <c r="F556" s="96">
        <f>Simulation48weeks!$E$29</f>
        <v>165.10526556776557</v>
      </c>
      <c r="G556" s="98">
        <f t="shared" si="33"/>
        <v>121714.42326007212</v>
      </c>
      <c r="H556" s="93">
        <f t="shared" si="34"/>
        <v>53350.812454213607</v>
      </c>
    </row>
    <row r="557" spans="3:8" x14ac:dyDescent="0.25">
      <c r="C557">
        <f t="shared" si="35"/>
        <v>556</v>
      </c>
      <c r="D557" s="91">
        <f>Simulation48weeks!$B$29</f>
        <v>315.43285714285713</v>
      </c>
      <c r="E557" s="93">
        <f t="shared" si="32"/>
        <v>175380.66857142857</v>
      </c>
      <c r="F557" s="96">
        <f>Simulation48weeks!$E$29</f>
        <v>165.10526556776557</v>
      </c>
      <c r="G557" s="98">
        <f t="shared" si="33"/>
        <v>121879.52852563988</v>
      </c>
      <c r="H557" s="93">
        <f t="shared" si="34"/>
        <v>53501.140045788692</v>
      </c>
    </row>
    <row r="558" spans="3:8" x14ac:dyDescent="0.25">
      <c r="C558">
        <f t="shared" si="35"/>
        <v>557</v>
      </c>
      <c r="D558" s="91">
        <f>Simulation48weeks!$B$29</f>
        <v>315.43285714285713</v>
      </c>
      <c r="E558" s="93">
        <f t="shared" si="32"/>
        <v>175696.10142857142</v>
      </c>
      <c r="F558" s="96">
        <f>Simulation48weeks!$E$29</f>
        <v>165.10526556776557</v>
      </c>
      <c r="G558" s="98">
        <f t="shared" si="33"/>
        <v>122044.63379120764</v>
      </c>
      <c r="H558" s="93">
        <f t="shared" si="34"/>
        <v>53651.467637363778</v>
      </c>
    </row>
    <row r="559" spans="3:8" x14ac:dyDescent="0.25">
      <c r="C559">
        <f t="shared" si="35"/>
        <v>558</v>
      </c>
      <c r="D559" s="91">
        <f>Simulation48weeks!$B$29</f>
        <v>315.43285714285713</v>
      </c>
      <c r="E559" s="93">
        <f t="shared" si="32"/>
        <v>176011.53428571427</v>
      </c>
      <c r="F559" s="96">
        <f>Simulation48weeks!$E$29</f>
        <v>165.10526556776557</v>
      </c>
      <c r="G559" s="98">
        <f t="shared" si="33"/>
        <v>122209.7390567754</v>
      </c>
      <c r="H559" s="93">
        <f t="shared" si="34"/>
        <v>53801.795228938863</v>
      </c>
    </row>
    <row r="560" spans="3:8" x14ac:dyDescent="0.25">
      <c r="C560">
        <f t="shared" si="35"/>
        <v>559</v>
      </c>
      <c r="D560" s="91">
        <f>Simulation48weeks!$B$29</f>
        <v>315.43285714285713</v>
      </c>
      <c r="E560" s="93">
        <f t="shared" si="32"/>
        <v>176326.96714285715</v>
      </c>
      <c r="F560" s="96">
        <f>Simulation48weeks!$E$29</f>
        <v>165.10526556776557</v>
      </c>
      <c r="G560" s="98">
        <f t="shared" si="33"/>
        <v>122374.84432234317</v>
      </c>
      <c r="H560" s="93">
        <f t="shared" si="34"/>
        <v>53952.122820513978</v>
      </c>
    </row>
    <row r="561" spans="3:8" x14ac:dyDescent="0.25">
      <c r="C561">
        <f t="shared" si="35"/>
        <v>560</v>
      </c>
      <c r="D561" s="91">
        <f>Simulation48weeks!$B$29</f>
        <v>315.43285714285713</v>
      </c>
      <c r="E561" s="93">
        <f t="shared" si="32"/>
        <v>176642.4</v>
      </c>
      <c r="F561" s="96">
        <f>Simulation48weeks!$E$29</f>
        <v>165.10526556776557</v>
      </c>
      <c r="G561" s="98">
        <f t="shared" si="33"/>
        <v>122539.94958791093</v>
      </c>
      <c r="H561" s="93">
        <f t="shared" si="34"/>
        <v>54102.450412089063</v>
      </c>
    </row>
    <row r="562" spans="3:8" x14ac:dyDescent="0.25">
      <c r="C562">
        <f t="shared" si="35"/>
        <v>561</v>
      </c>
      <c r="D562" s="91">
        <f>Simulation48weeks!$B$29</f>
        <v>315.43285714285713</v>
      </c>
      <c r="E562" s="93">
        <f t="shared" si="32"/>
        <v>176957.83285714284</v>
      </c>
      <c r="F562" s="96">
        <f>Simulation48weeks!$E$29</f>
        <v>165.10526556776557</v>
      </c>
      <c r="G562" s="98">
        <f t="shared" si="33"/>
        <v>122705.05485347869</v>
      </c>
      <c r="H562" s="93">
        <f t="shared" si="34"/>
        <v>54252.778003664149</v>
      </c>
    </row>
    <row r="563" spans="3:8" x14ac:dyDescent="0.25">
      <c r="C563">
        <f t="shared" si="35"/>
        <v>562</v>
      </c>
      <c r="D563" s="91">
        <f>Simulation48weeks!$B$29</f>
        <v>315.43285714285713</v>
      </c>
      <c r="E563" s="93">
        <f t="shared" si="32"/>
        <v>177273.26571428572</v>
      </c>
      <c r="F563" s="96">
        <f>Simulation48weeks!$E$29</f>
        <v>165.10526556776557</v>
      </c>
      <c r="G563" s="98">
        <f t="shared" si="33"/>
        <v>122870.16011904646</v>
      </c>
      <c r="H563" s="93">
        <f t="shared" si="34"/>
        <v>54403.105595239263</v>
      </c>
    </row>
    <row r="564" spans="3:8" x14ac:dyDescent="0.25">
      <c r="C564">
        <f t="shared" si="35"/>
        <v>563</v>
      </c>
      <c r="D564" s="91">
        <f>Simulation48weeks!$B$29</f>
        <v>315.43285714285713</v>
      </c>
      <c r="E564" s="93">
        <f t="shared" si="32"/>
        <v>177588.69857142857</v>
      </c>
      <c r="F564" s="96">
        <f>Simulation48weeks!$E$29</f>
        <v>165.10526556776557</v>
      </c>
      <c r="G564" s="98">
        <f t="shared" si="33"/>
        <v>123035.26538461422</v>
      </c>
      <c r="H564" s="93">
        <f t="shared" si="34"/>
        <v>54553.433186814349</v>
      </c>
    </row>
    <row r="565" spans="3:8" x14ac:dyDescent="0.25">
      <c r="C565">
        <f t="shared" si="35"/>
        <v>564</v>
      </c>
      <c r="D565" s="91">
        <f>Simulation48weeks!$B$29</f>
        <v>315.43285714285713</v>
      </c>
      <c r="E565" s="93">
        <f t="shared" si="32"/>
        <v>177904.13142857142</v>
      </c>
      <c r="F565" s="96">
        <f>Simulation48weeks!$E$29</f>
        <v>165.10526556776557</v>
      </c>
      <c r="G565" s="98">
        <f t="shared" si="33"/>
        <v>123200.37065018198</v>
      </c>
      <c r="H565" s="93">
        <f t="shared" si="34"/>
        <v>54703.760778389435</v>
      </c>
    </row>
    <row r="566" spans="3:8" x14ac:dyDescent="0.25">
      <c r="C566">
        <f t="shared" si="35"/>
        <v>565</v>
      </c>
      <c r="D566" s="91">
        <f>Simulation48weeks!$B$29</f>
        <v>315.43285714285713</v>
      </c>
      <c r="E566" s="93">
        <f t="shared" si="32"/>
        <v>178219.56428571427</v>
      </c>
      <c r="F566" s="96">
        <f>Simulation48weeks!$E$29</f>
        <v>165.10526556776557</v>
      </c>
      <c r="G566" s="98">
        <f t="shared" si="33"/>
        <v>123365.47591574975</v>
      </c>
      <c r="H566" s="93">
        <f t="shared" si="34"/>
        <v>54854.08836996452</v>
      </c>
    </row>
    <row r="567" spans="3:8" x14ac:dyDescent="0.25">
      <c r="C567">
        <f t="shared" si="35"/>
        <v>566</v>
      </c>
      <c r="D567" s="91">
        <f>Simulation48weeks!$B$29</f>
        <v>315.43285714285713</v>
      </c>
      <c r="E567" s="93">
        <f t="shared" si="32"/>
        <v>178534.99714285714</v>
      </c>
      <c r="F567" s="96">
        <f>Simulation48weeks!$E$29</f>
        <v>165.10526556776557</v>
      </c>
      <c r="G567" s="98">
        <f t="shared" si="33"/>
        <v>123530.58118131751</v>
      </c>
      <c r="H567" s="93">
        <f t="shared" si="34"/>
        <v>55004.415961539635</v>
      </c>
    </row>
    <row r="568" spans="3:8" x14ac:dyDescent="0.25">
      <c r="C568">
        <f t="shared" si="35"/>
        <v>567</v>
      </c>
      <c r="D568" s="91">
        <f>Simulation48weeks!$B$29</f>
        <v>315.43285714285713</v>
      </c>
      <c r="E568" s="93">
        <f t="shared" si="32"/>
        <v>178850.43</v>
      </c>
      <c r="F568" s="96">
        <f>Simulation48weeks!$E$29</f>
        <v>165.10526556776557</v>
      </c>
      <c r="G568" s="98">
        <f t="shared" si="33"/>
        <v>123695.68644688527</v>
      </c>
      <c r="H568" s="93">
        <f t="shared" si="34"/>
        <v>55154.74355311472</v>
      </c>
    </row>
    <row r="569" spans="3:8" x14ac:dyDescent="0.25">
      <c r="C569">
        <f t="shared" si="35"/>
        <v>568</v>
      </c>
      <c r="D569" s="91">
        <f>Simulation48weeks!$B$29</f>
        <v>315.43285714285713</v>
      </c>
      <c r="E569" s="93">
        <f t="shared" si="32"/>
        <v>179165.86285714284</v>
      </c>
      <c r="F569" s="96">
        <f>Simulation48weeks!$E$29</f>
        <v>165.10526556776557</v>
      </c>
      <c r="G569" s="98">
        <f t="shared" si="33"/>
        <v>123860.79171245304</v>
      </c>
      <c r="H569" s="93">
        <f t="shared" si="34"/>
        <v>55305.071144689806</v>
      </c>
    </row>
    <row r="570" spans="3:8" x14ac:dyDescent="0.25">
      <c r="C570">
        <f t="shared" si="35"/>
        <v>569</v>
      </c>
      <c r="D570" s="91">
        <f>Simulation48weeks!$B$29</f>
        <v>315.43285714285713</v>
      </c>
      <c r="E570" s="93">
        <f t="shared" si="32"/>
        <v>179481.29571428572</v>
      </c>
      <c r="F570" s="96">
        <f>Simulation48weeks!$E$29</f>
        <v>165.10526556776557</v>
      </c>
      <c r="G570" s="98">
        <f t="shared" si="33"/>
        <v>124025.8969780208</v>
      </c>
      <c r="H570" s="93">
        <f t="shared" si="34"/>
        <v>55455.39873626492</v>
      </c>
    </row>
    <row r="571" spans="3:8" x14ac:dyDescent="0.25">
      <c r="C571">
        <f t="shared" si="35"/>
        <v>570</v>
      </c>
      <c r="D571" s="91">
        <f>Simulation48weeks!$B$29</f>
        <v>315.43285714285713</v>
      </c>
      <c r="E571" s="93">
        <f t="shared" si="32"/>
        <v>179796.72857142857</v>
      </c>
      <c r="F571" s="96">
        <f>Simulation48weeks!$E$29</f>
        <v>165.10526556776557</v>
      </c>
      <c r="G571" s="98">
        <f t="shared" si="33"/>
        <v>124191.00224358856</v>
      </c>
      <c r="H571" s="93">
        <f t="shared" si="34"/>
        <v>55605.726327840006</v>
      </c>
    </row>
    <row r="572" spans="3:8" x14ac:dyDescent="0.25">
      <c r="C572">
        <f t="shared" si="35"/>
        <v>571</v>
      </c>
      <c r="D572" s="91">
        <f>Simulation48weeks!$B$29</f>
        <v>315.43285714285713</v>
      </c>
      <c r="E572" s="93">
        <f t="shared" si="32"/>
        <v>180112.16142857142</v>
      </c>
      <c r="F572" s="96">
        <f>Simulation48weeks!$E$29</f>
        <v>165.10526556776557</v>
      </c>
      <c r="G572" s="98">
        <f t="shared" si="33"/>
        <v>124356.10750915633</v>
      </c>
      <c r="H572" s="93">
        <f t="shared" si="34"/>
        <v>55756.053919415092</v>
      </c>
    </row>
    <row r="573" spans="3:8" x14ac:dyDescent="0.25">
      <c r="C573">
        <f t="shared" si="35"/>
        <v>572</v>
      </c>
      <c r="D573" s="91">
        <f>Simulation48weeks!$B$29</f>
        <v>315.43285714285713</v>
      </c>
      <c r="E573" s="93">
        <f t="shared" si="32"/>
        <v>180427.59428571427</v>
      </c>
      <c r="F573" s="96">
        <f>Simulation48weeks!$E$29</f>
        <v>165.10526556776557</v>
      </c>
      <c r="G573" s="98">
        <f t="shared" si="33"/>
        <v>124521.21277472409</v>
      </c>
      <c r="H573" s="93">
        <f t="shared" si="34"/>
        <v>55906.381510990177</v>
      </c>
    </row>
    <row r="574" spans="3:8" x14ac:dyDescent="0.25">
      <c r="C574">
        <f t="shared" si="35"/>
        <v>573</v>
      </c>
      <c r="D574" s="91">
        <f>Simulation48weeks!$B$29</f>
        <v>315.43285714285713</v>
      </c>
      <c r="E574" s="93">
        <f t="shared" si="32"/>
        <v>180743.02714285714</v>
      </c>
      <c r="F574" s="96">
        <f>Simulation48weeks!$E$29</f>
        <v>165.10526556776557</v>
      </c>
      <c r="G574" s="98">
        <f t="shared" si="33"/>
        <v>124686.31804029185</v>
      </c>
      <c r="H574" s="93">
        <f t="shared" si="34"/>
        <v>56056.709102565292</v>
      </c>
    </row>
    <row r="575" spans="3:8" x14ac:dyDescent="0.25">
      <c r="C575">
        <f t="shared" si="35"/>
        <v>574</v>
      </c>
      <c r="D575" s="91">
        <f>Simulation48weeks!$B$29</f>
        <v>315.43285714285713</v>
      </c>
      <c r="E575" s="93">
        <f t="shared" si="32"/>
        <v>181058.46</v>
      </c>
      <c r="F575" s="96">
        <f>Simulation48weeks!$E$29</f>
        <v>165.10526556776557</v>
      </c>
      <c r="G575" s="98">
        <f t="shared" si="33"/>
        <v>124851.42330585961</v>
      </c>
      <c r="H575" s="93">
        <f t="shared" si="34"/>
        <v>56207.036694140377</v>
      </c>
    </row>
    <row r="576" spans="3:8" x14ac:dyDescent="0.25">
      <c r="C576">
        <f t="shared" si="35"/>
        <v>575</v>
      </c>
      <c r="D576" s="91">
        <f>Simulation48weeks!$B$29</f>
        <v>315.43285714285713</v>
      </c>
      <c r="E576" s="93">
        <f t="shared" si="32"/>
        <v>181373.89285714284</v>
      </c>
      <c r="F576" s="96">
        <f>Simulation48weeks!$E$29</f>
        <v>165.10526556776557</v>
      </c>
      <c r="G576" s="98">
        <f t="shared" si="33"/>
        <v>125016.52857142738</v>
      </c>
      <c r="H576" s="93">
        <f t="shared" si="34"/>
        <v>56357.364285715463</v>
      </c>
    </row>
    <row r="577" spans="3:8" x14ac:dyDescent="0.25">
      <c r="C577">
        <f t="shared" si="35"/>
        <v>576</v>
      </c>
      <c r="D577" s="91">
        <f>Simulation48weeks!$B$29</f>
        <v>315.43285714285713</v>
      </c>
      <c r="E577" s="93">
        <f t="shared" si="32"/>
        <v>181689.32571428572</v>
      </c>
      <c r="F577" s="96">
        <f>Simulation48weeks!$E$29</f>
        <v>165.10526556776557</v>
      </c>
      <c r="G577" s="98">
        <f t="shared" si="33"/>
        <v>125181.63383699514</v>
      </c>
      <c r="H577" s="93">
        <f t="shared" si="34"/>
        <v>56507.691877290577</v>
      </c>
    </row>
    <row r="578" spans="3:8" x14ac:dyDescent="0.25">
      <c r="C578">
        <f t="shared" si="35"/>
        <v>577</v>
      </c>
      <c r="D578" s="91">
        <f>Simulation48weeks!$B$29</f>
        <v>315.43285714285713</v>
      </c>
      <c r="E578" s="93">
        <f t="shared" ref="E578:E641" si="36">D578*C578</f>
        <v>182004.75857142857</v>
      </c>
      <c r="F578" s="96">
        <f>Simulation48weeks!$E$29</f>
        <v>165.10526556776557</v>
      </c>
      <c r="G578" s="98">
        <f t="shared" si="33"/>
        <v>125346.7391025629</v>
      </c>
      <c r="H578" s="93">
        <f t="shared" si="34"/>
        <v>56658.019468865663</v>
      </c>
    </row>
    <row r="579" spans="3:8" x14ac:dyDescent="0.25">
      <c r="C579">
        <f t="shared" si="35"/>
        <v>578</v>
      </c>
      <c r="D579" s="91">
        <f>Simulation48weeks!$B$29</f>
        <v>315.43285714285713</v>
      </c>
      <c r="E579" s="93">
        <f t="shared" si="36"/>
        <v>182320.19142857142</v>
      </c>
      <c r="F579" s="96">
        <f>Simulation48weeks!$E$29</f>
        <v>165.10526556776557</v>
      </c>
      <c r="G579" s="98">
        <f t="shared" ref="G579:G642" si="37">G578+F579</f>
        <v>125511.84436813067</v>
      </c>
      <c r="H579" s="93">
        <f t="shared" ref="H579:H642" si="38">E579-G579</f>
        <v>56808.347060440748</v>
      </c>
    </row>
    <row r="580" spans="3:8" x14ac:dyDescent="0.25">
      <c r="C580">
        <f t="shared" ref="C580:C643" si="39">C579+1</f>
        <v>579</v>
      </c>
      <c r="D580" s="91">
        <f>Simulation48weeks!$B$29</f>
        <v>315.43285714285713</v>
      </c>
      <c r="E580" s="93">
        <f t="shared" si="36"/>
        <v>182635.62428571426</v>
      </c>
      <c r="F580" s="96">
        <f>Simulation48weeks!$E$29</f>
        <v>165.10526556776557</v>
      </c>
      <c r="G580" s="98">
        <f t="shared" si="37"/>
        <v>125676.94963369843</v>
      </c>
      <c r="H580" s="93">
        <f t="shared" si="38"/>
        <v>56958.674652015834</v>
      </c>
    </row>
    <row r="581" spans="3:8" x14ac:dyDescent="0.25">
      <c r="C581">
        <f t="shared" si="39"/>
        <v>580</v>
      </c>
      <c r="D581" s="91">
        <f>Simulation48weeks!$B$29</f>
        <v>315.43285714285713</v>
      </c>
      <c r="E581" s="93">
        <f t="shared" si="36"/>
        <v>182951.05714285714</v>
      </c>
      <c r="F581" s="96">
        <f>Simulation48weeks!$E$29</f>
        <v>165.10526556776557</v>
      </c>
      <c r="G581" s="98">
        <f t="shared" si="37"/>
        <v>125842.05489926619</v>
      </c>
      <c r="H581" s="93">
        <f t="shared" si="38"/>
        <v>57109.002243590949</v>
      </c>
    </row>
    <row r="582" spans="3:8" x14ac:dyDescent="0.25">
      <c r="C582">
        <f t="shared" si="39"/>
        <v>581</v>
      </c>
      <c r="D582" s="91">
        <f>Simulation48weeks!$B$29</f>
        <v>315.43285714285713</v>
      </c>
      <c r="E582" s="93">
        <f t="shared" si="36"/>
        <v>183266.49</v>
      </c>
      <c r="F582" s="96">
        <f>Simulation48weeks!$E$29</f>
        <v>165.10526556776557</v>
      </c>
      <c r="G582" s="98">
        <f t="shared" si="37"/>
        <v>126007.16016483396</v>
      </c>
      <c r="H582" s="93">
        <f t="shared" si="38"/>
        <v>57259.329835166034</v>
      </c>
    </row>
    <row r="583" spans="3:8" x14ac:dyDescent="0.25">
      <c r="C583">
        <f t="shared" si="39"/>
        <v>582</v>
      </c>
      <c r="D583" s="91">
        <f>Simulation48weeks!$B$29</f>
        <v>315.43285714285713</v>
      </c>
      <c r="E583" s="93">
        <f t="shared" si="36"/>
        <v>183581.92285714284</v>
      </c>
      <c r="F583" s="96">
        <f>Simulation48weeks!$E$29</f>
        <v>165.10526556776557</v>
      </c>
      <c r="G583" s="98">
        <f t="shared" si="37"/>
        <v>126172.26543040172</v>
      </c>
      <c r="H583" s="93">
        <f t="shared" si="38"/>
        <v>57409.65742674112</v>
      </c>
    </row>
    <row r="584" spans="3:8" x14ac:dyDescent="0.25">
      <c r="C584">
        <f t="shared" si="39"/>
        <v>583</v>
      </c>
      <c r="D584" s="91">
        <f>Simulation48weeks!$B$29</f>
        <v>315.43285714285713</v>
      </c>
      <c r="E584" s="93">
        <f t="shared" si="36"/>
        <v>183897.35571428572</v>
      </c>
      <c r="F584" s="96">
        <f>Simulation48weeks!$E$29</f>
        <v>165.10526556776557</v>
      </c>
      <c r="G584" s="98">
        <f t="shared" si="37"/>
        <v>126337.37069596948</v>
      </c>
      <c r="H584" s="93">
        <f t="shared" si="38"/>
        <v>57559.985018316234</v>
      </c>
    </row>
    <row r="585" spans="3:8" x14ac:dyDescent="0.25">
      <c r="C585">
        <f t="shared" si="39"/>
        <v>584</v>
      </c>
      <c r="D585" s="91">
        <f>Simulation48weeks!$B$29</f>
        <v>315.43285714285713</v>
      </c>
      <c r="E585" s="93">
        <f t="shared" si="36"/>
        <v>184212.78857142857</v>
      </c>
      <c r="F585" s="96">
        <f>Simulation48weeks!$E$29</f>
        <v>165.10526556776557</v>
      </c>
      <c r="G585" s="98">
        <f t="shared" si="37"/>
        <v>126502.47596153725</v>
      </c>
      <c r="H585" s="93">
        <f t="shared" si="38"/>
        <v>57710.31260989132</v>
      </c>
    </row>
    <row r="586" spans="3:8" x14ac:dyDescent="0.25">
      <c r="C586">
        <f t="shared" si="39"/>
        <v>585</v>
      </c>
      <c r="D586" s="91">
        <f>Simulation48weeks!$B$29</f>
        <v>315.43285714285713</v>
      </c>
      <c r="E586" s="93">
        <f t="shared" si="36"/>
        <v>184528.22142857141</v>
      </c>
      <c r="F586" s="96">
        <f>Simulation48weeks!$E$29</f>
        <v>165.10526556776557</v>
      </c>
      <c r="G586" s="98">
        <f t="shared" si="37"/>
        <v>126667.58122710501</v>
      </c>
      <c r="H586" s="93">
        <f t="shared" si="38"/>
        <v>57860.640201466405</v>
      </c>
    </row>
    <row r="587" spans="3:8" x14ac:dyDescent="0.25">
      <c r="C587">
        <f t="shared" si="39"/>
        <v>586</v>
      </c>
      <c r="D587" s="91">
        <f>Simulation48weeks!$B$29</f>
        <v>315.43285714285713</v>
      </c>
      <c r="E587" s="93">
        <f t="shared" si="36"/>
        <v>184843.65428571429</v>
      </c>
      <c r="F587" s="96">
        <f>Simulation48weeks!$E$29</f>
        <v>165.10526556776557</v>
      </c>
      <c r="G587" s="98">
        <f t="shared" si="37"/>
        <v>126832.68649267277</v>
      </c>
      <c r="H587" s="93">
        <f t="shared" si="38"/>
        <v>58010.96779304152</v>
      </c>
    </row>
    <row r="588" spans="3:8" x14ac:dyDescent="0.25">
      <c r="C588">
        <f t="shared" si="39"/>
        <v>587</v>
      </c>
      <c r="D588" s="91">
        <f>Simulation48weeks!$B$29</f>
        <v>315.43285714285713</v>
      </c>
      <c r="E588" s="93">
        <f t="shared" si="36"/>
        <v>185159.08714285714</v>
      </c>
      <c r="F588" s="96">
        <f>Simulation48weeks!$E$29</f>
        <v>165.10526556776557</v>
      </c>
      <c r="G588" s="98">
        <f t="shared" si="37"/>
        <v>126997.79175824054</v>
      </c>
      <c r="H588" s="93">
        <f t="shared" si="38"/>
        <v>58161.295384616606</v>
      </c>
    </row>
    <row r="589" spans="3:8" x14ac:dyDescent="0.25">
      <c r="C589">
        <f t="shared" si="39"/>
        <v>588</v>
      </c>
      <c r="D589" s="91">
        <f>Simulation48weeks!$B$29</f>
        <v>315.43285714285713</v>
      </c>
      <c r="E589" s="93">
        <f t="shared" si="36"/>
        <v>185474.52</v>
      </c>
      <c r="F589" s="96">
        <f>Simulation48weeks!$E$29</f>
        <v>165.10526556776557</v>
      </c>
      <c r="G589" s="98">
        <f t="shared" si="37"/>
        <v>127162.8970238083</v>
      </c>
      <c r="H589" s="93">
        <f t="shared" si="38"/>
        <v>58311.622976191691</v>
      </c>
    </row>
    <row r="590" spans="3:8" x14ac:dyDescent="0.25">
      <c r="C590">
        <f t="shared" si="39"/>
        <v>589</v>
      </c>
      <c r="D590" s="91">
        <f>Simulation48weeks!$B$29</f>
        <v>315.43285714285713</v>
      </c>
      <c r="E590" s="93">
        <f t="shared" si="36"/>
        <v>185789.95285714284</v>
      </c>
      <c r="F590" s="96">
        <f>Simulation48weeks!$E$29</f>
        <v>165.10526556776557</v>
      </c>
      <c r="G590" s="98">
        <f t="shared" si="37"/>
        <v>127328.00228937606</v>
      </c>
      <c r="H590" s="93">
        <f t="shared" si="38"/>
        <v>58461.950567766777</v>
      </c>
    </row>
    <row r="591" spans="3:8" x14ac:dyDescent="0.25">
      <c r="C591">
        <f t="shared" si="39"/>
        <v>590</v>
      </c>
      <c r="D591" s="91">
        <f>Simulation48weeks!$B$29</f>
        <v>315.43285714285713</v>
      </c>
      <c r="E591" s="93">
        <f t="shared" si="36"/>
        <v>186105.38571428572</v>
      </c>
      <c r="F591" s="96">
        <f>Simulation48weeks!$E$29</f>
        <v>165.10526556776557</v>
      </c>
      <c r="G591" s="98">
        <f t="shared" si="37"/>
        <v>127493.10755494382</v>
      </c>
      <c r="H591" s="93">
        <f t="shared" si="38"/>
        <v>58612.278159341891</v>
      </c>
    </row>
    <row r="592" spans="3:8" x14ac:dyDescent="0.25">
      <c r="C592">
        <f t="shared" si="39"/>
        <v>591</v>
      </c>
      <c r="D592" s="91">
        <f>Simulation48weeks!$B$29</f>
        <v>315.43285714285713</v>
      </c>
      <c r="E592" s="93">
        <f t="shared" si="36"/>
        <v>186420.81857142856</v>
      </c>
      <c r="F592" s="96">
        <f>Simulation48weeks!$E$29</f>
        <v>165.10526556776557</v>
      </c>
      <c r="G592" s="98">
        <f t="shared" si="37"/>
        <v>127658.21282051159</v>
      </c>
      <c r="H592" s="93">
        <f t="shared" si="38"/>
        <v>58762.605750916977</v>
      </c>
    </row>
    <row r="593" spans="3:8" x14ac:dyDescent="0.25">
      <c r="C593">
        <f t="shared" si="39"/>
        <v>592</v>
      </c>
      <c r="D593" s="91">
        <f>Simulation48weeks!$B$29</f>
        <v>315.43285714285713</v>
      </c>
      <c r="E593" s="93">
        <f t="shared" si="36"/>
        <v>186736.25142857141</v>
      </c>
      <c r="F593" s="96">
        <f>Simulation48weeks!$E$29</f>
        <v>165.10526556776557</v>
      </c>
      <c r="G593" s="98">
        <f t="shared" si="37"/>
        <v>127823.31808607935</v>
      </c>
      <c r="H593" s="93">
        <f t="shared" si="38"/>
        <v>58912.933342492062</v>
      </c>
    </row>
    <row r="594" spans="3:8" x14ac:dyDescent="0.25">
      <c r="C594">
        <f t="shared" si="39"/>
        <v>593</v>
      </c>
      <c r="D594" s="91">
        <f>Simulation48weeks!$B$29</f>
        <v>315.43285714285713</v>
      </c>
      <c r="E594" s="93">
        <f t="shared" si="36"/>
        <v>187051.68428571429</v>
      </c>
      <c r="F594" s="96">
        <f>Simulation48weeks!$E$29</f>
        <v>165.10526556776557</v>
      </c>
      <c r="G594" s="98">
        <f t="shared" si="37"/>
        <v>127988.42335164711</v>
      </c>
      <c r="H594" s="93">
        <f t="shared" si="38"/>
        <v>59063.260934067177</v>
      </c>
    </row>
    <row r="595" spans="3:8" x14ac:dyDescent="0.25">
      <c r="C595">
        <f t="shared" si="39"/>
        <v>594</v>
      </c>
      <c r="D595" s="91">
        <f>Simulation48weeks!$B$29</f>
        <v>315.43285714285713</v>
      </c>
      <c r="E595" s="93">
        <f t="shared" si="36"/>
        <v>187367.11714285714</v>
      </c>
      <c r="F595" s="96">
        <f>Simulation48weeks!$E$29</f>
        <v>165.10526556776557</v>
      </c>
      <c r="G595" s="98">
        <f t="shared" si="37"/>
        <v>128153.52861721488</v>
      </c>
      <c r="H595" s="93">
        <f t="shared" si="38"/>
        <v>59213.588525642263</v>
      </c>
    </row>
    <row r="596" spans="3:8" x14ac:dyDescent="0.25">
      <c r="C596">
        <f t="shared" si="39"/>
        <v>595</v>
      </c>
      <c r="D596" s="91">
        <f>Simulation48weeks!$B$29</f>
        <v>315.43285714285713</v>
      </c>
      <c r="E596" s="93">
        <f t="shared" si="36"/>
        <v>187682.55</v>
      </c>
      <c r="F596" s="96">
        <f>Simulation48weeks!$E$29</f>
        <v>165.10526556776557</v>
      </c>
      <c r="G596" s="98">
        <f t="shared" si="37"/>
        <v>128318.63388278264</v>
      </c>
      <c r="H596" s="93">
        <f t="shared" si="38"/>
        <v>59363.916117217348</v>
      </c>
    </row>
    <row r="597" spans="3:8" x14ac:dyDescent="0.25">
      <c r="C597">
        <f t="shared" si="39"/>
        <v>596</v>
      </c>
      <c r="D597" s="91">
        <f>Simulation48weeks!$B$29</f>
        <v>315.43285714285713</v>
      </c>
      <c r="E597" s="93">
        <f t="shared" si="36"/>
        <v>187997.98285714284</v>
      </c>
      <c r="F597" s="96">
        <f>Simulation48weeks!$E$29</f>
        <v>165.10526556776557</v>
      </c>
      <c r="G597" s="98">
        <f t="shared" si="37"/>
        <v>128483.7391483504</v>
      </c>
      <c r="H597" s="93">
        <f t="shared" si="38"/>
        <v>59514.243708792434</v>
      </c>
    </row>
    <row r="598" spans="3:8" x14ac:dyDescent="0.25">
      <c r="C598">
        <f t="shared" si="39"/>
        <v>597</v>
      </c>
      <c r="D598" s="91">
        <f>Simulation48weeks!$B$29</f>
        <v>315.43285714285713</v>
      </c>
      <c r="E598" s="93">
        <f t="shared" si="36"/>
        <v>188313.41571428571</v>
      </c>
      <c r="F598" s="96">
        <f>Simulation48weeks!$E$29</f>
        <v>165.10526556776557</v>
      </c>
      <c r="G598" s="98">
        <f t="shared" si="37"/>
        <v>128648.84441391817</v>
      </c>
      <c r="H598" s="93">
        <f t="shared" si="38"/>
        <v>59664.571300367548</v>
      </c>
    </row>
    <row r="599" spans="3:8" x14ac:dyDescent="0.25">
      <c r="C599">
        <f t="shared" si="39"/>
        <v>598</v>
      </c>
      <c r="D599" s="91">
        <f>Simulation48weeks!$B$29</f>
        <v>315.43285714285713</v>
      </c>
      <c r="E599" s="93">
        <f t="shared" si="36"/>
        <v>188628.84857142856</v>
      </c>
      <c r="F599" s="96">
        <f>Simulation48weeks!$E$29</f>
        <v>165.10526556776557</v>
      </c>
      <c r="G599" s="98">
        <f t="shared" si="37"/>
        <v>128813.94967948593</v>
      </c>
      <c r="H599" s="93">
        <f t="shared" si="38"/>
        <v>59814.898891942634</v>
      </c>
    </row>
    <row r="600" spans="3:8" x14ac:dyDescent="0.25">
      <c r="C600">
        <f t="shared" si="39"/>
        <v>599</v>
      </c>
      <c r="D600" s="91">
        <f>Simulation48weeks!$B$29</f>
        <v>315.43285714285713</v>
      </c>
      <c r="E600" s="93">
        <f t="shared" si="36"/>
        <v>188944.28142857141</v>
      </c>
      <c r="F600" s="96">
        <f>Simulation48weeks!$E$29</f>
        <v>165.10526556776557</v>
      </c>
      <c r="G600" s="98">
        <f t="shared" si="37"/>
        <v>128979.05494505369</v>
      </c>
      <c r="H600" s="93">
        <f t="shared" si="38"/>
        <v>59965.226483517719</v>
      </c>
    </row>
    <row r="601" spans="3:8" x14ac:dyDescent="0.25">
      <c r="C601">
        <f t="shared" si="39"/>
        <v>600</v>
      </c>
      <c r="D601" s="91">
        <f>Simulation48weeks!$B$29</f>
        <v>315.43285714285713</v>
      </c>
      <c r="E601" s="93">
        <f t="shared" si="36"/>
        <v>189259.71428571429</v>
      </c>
      <c r="F601" s="96">
        <f>Simulation48weeks!$E$29</f>
        <v>165.10526556776557</v>
      </c>
      <c r="G601" s="98">
        <f t="shared" si="37"/>
        <v>129144.16021062146</v>
      </c>
      <c r="H601" s="93">
        <f t="shared" si="38"/>
        <v>60115.554075092834</v>
      </c>
    </row>
    <row r="602" spans="3:8" x14ac:dyDescent="0.25">
      <c r="C602">
        <f t="shared" si="39"/>
        <v>601</v>
      </c>
      <c r="D602" s="91">
        <f>Simulation48weeks!$B$29</f>
        <v>315.43285714285713</v>
      </c>
      <c r="E602" s="93">
        <f t="shared" si="36"/>
        <v>189575.14714285714</v>
      </c>
      <c r="F602" s="96">
        <f>Simulation48weeks!$E$29</f>
        <v>165.10526556776557</v>
      </c>
      <c r="G602" s="98">
        <f t="shared" si="37"/>
        <v>129309.26547618922</v>
      </c>
      <c r="H602" s="93">
        <f t="shared" si="38"/>
        <v>60265.881666667919</v>
      </c>
    </row>
    <row r="603" spans="3:8" x14ac:dyDescent="0.25">
      <c r="C603">
        <f t="shared" si="39"/>
        <v>602</v>
      </c>
      <c r="D603" s="91">
        <f>Simulation48weeks!$B$29</f>
        <v>315.43285714285713</v>
      </c>
      <c r="E603" s="93">
        <f t="shared" si="36"/>
        <v>189890.58</v>
      </c>
      <c r="F603" s="96">
        <f>Simulation48weeks!$E$29</f>
        <v>165.10526556776557</v>
      </c>
      <c r="G603" s="98">
        <f t="shared" si="37"/>
        <v>129474.37074175698</v>
      </c>
      <c r="H603" s="93">
        <f t="shared" si="38"/>
        <v>60416.209258243005</v>
      </c>
    </row>
    <row r="604" spans="3:8" x14ac:dyDescent="0.25">
      <c r="C604">
        <f t="shared" si="39"/>
        <v>603</v>
      </c>
      <c r="D604" s="91">
        <f>Simulation48weeks!$B$29</f>
        <v>315.43285714285713</v>
      </c>
      <c r="E604" s="93">
        <f t="shared" si="36"/>
        <v>190206.01285714284</v>
      </c>
      <c r="F604" s="96">
        <f>Simulation48weeks!$E$29</f>
        <v>165.10526556776557</v>
      </c>
      <c r="G604" s="98">
        <f t="shared" si="37"/>
        <v>129639.47600732475</v>
      </c>
      <c r="H604" s="93">
        <f t="shared" si="38"/>
        <v>60566.536849818091</v>
      </c>
    </row>
    <row r="605" spans="3:8" x14ac:dyDescent="0.25">
      <c r="C605">
        <f t="shared" si="39"/>
        <v>604</v>
      </c>
      <c r="D605" s="91">
        <f>Simulation48weeks!$B$29</f>
        <v>315.43285714285713</v>
      </c>
      <c r="E605" s="93">
        <f t="shared" si="36"/>
        <v>190521.44571428571</v>
      </c>
      <c r="F605" s="96">
        <f>Simulation48weeks!$E$29</f>
        <v>165.10526556776557</v>
      </c>
      <c r="G605" s="98">
        <f t="shared" si="37"/>
        <v>129804.58127289251</v>
      </c>
      <c r="H605" s="93">
        <f t="shared" si="38"/>
        <v>60716.864441393205</v>
      </c>
    </row>
    <row r="606" spans="3:8" x14ac:dyDescent="0.25">
      <c r="C606">
        <f t="shared" si="39"/>
        <v>605</v>
      </c>
      <c r="D606" s="91">
        <f>Simulation48weeks!$B$29</f>
        <v>315.43285714285713</v>
      </c>
      <c r="E606" s="93">
        <f t="shared" si="36"/>
        <v>190836.87857142856</v>
      </c>
      <c r="F606" s="96">
        <f>Simulation48weeks!$E$29</f>
        <v>165.10526556776557</v>
      </c>
      <c r="G606" s="98">
        <f t="shared" si="37"/>
        <v>129969.68653846027</v>
      </c>
      <c r="H606" s="93">
        <f t="shared" si="38"/>
        <v>60867.192032968291</v>
      </c>
    </row>
    <row r="607" spans="3:8" x14ac:dyDescent="0.25">
      <c r="C607">
        <f t="shared" si="39"/>
        <v>606</v>
      </c>
      <c r="D607" s="91">
        <f>Simulation48weeks!$B$29</f>
        <v>315.43285714285713</v>
      </c>
      <c r="E607" s="93">
        <f t="shared" si="36"/>
        <v>191152.31142857141</v>
      </c>
      <c r="F607" s="96">
        <f>Simulation48weeks!$E$29</f>
        <v>165.10526556776557</v>
      </c>
      <c r="G607" s="98">
        <f t="shared" si="37"/>
        <v>130134.79180402803</v>
      </c>
      <c r="H607" s="93">
        <f t="shared" si="38"/>
        <v>61017.519624543376</v>
      </c>
    </row>
    <row r="608" spans="3:8" x14ac:dyDescent="0.25">
      <c r="C608">
        <f t="shared" si="39"/>
        <v>607</v>
      </c>
      <c r="D608" s="91">
        <f>Simulation48weeks!$B$29</f>
        <v>315.43285714285713</v>
      </c>
      <c r="E608" s="93">
        <f t="shared" si="36"/>
        <v>191467.74428571429</v>
      </c>
      <c r="F608" s="96">
        <f>Simulation48weeks!$E$29</f>
        <v>165.10526556776557</v>
      </c>
      <c r="G608" s="98">
        <f t="shared" si="37"/>
        <v>130299.8970695958</v>
      </c>
      <c r="H608" s="93">
        <f t="shared" si="38"/>
        <v>61167.847216118491</v>
      </c>
    </row>
    <row r="609" spans="3:8" x14ac:dyDescent="0.25">
      <c r="C609">
        <f t="shared" si="39"/>
        <v>608</v>
      </c>
      <c r="D609" s="91">
        <f>Simulation48weeks!$B$29</f>
        <v>315.43285714285713</v>
      </c>
      <c r="E609" s="93">
        <f t="shared" si="36"/>
        <v>191783.17714285714</v>
      </c>
      <c r="F609" s="96">
        <f>Simulation48weeks!$E$29</f>
        <v>165.10526556776557</v>
      </c>
      <c r="G609" s="98">
        <f t="shared" si="37"/>
        <v>130465.00233516356</v>
      </c>
      <c r="H609" s="93">
        <f t="shared" si="38"/>
        <v>61318.174807693576</v>
      </c>
    </row>
    <row r="610" spans="3:8" x14ac:dyDescent="0.25">
      <c r="C610">
        <f t="shared" si="39"/>
        <v>609</v>
      </c>
      <c r="D610" s="91">
        <f>Simulation48weeks!$B$29</f>
        <v>315.43285714285713</v>
      </c>
      <c r="E610" s="93">
        <f t="shared" si="36"/>
        <v>192098.61</v>
      </c>
      <c r="F610" s="96">
        <f>Simulation48weeks!$E$29</f>
        <v>165.10526556776557</v>
      </c>
      <c r="G610" s="98">
        <f t="shared" si="37"/>
        <v>130630.10760073132</v>
      </c>
      <c r="H610" s="93">
        <f t="shared" si="38"/>
        <v>61468.502399268662</v>
      </c>
    </row>
    <row r="611" spans="3:8" x14ac:dyDescent="0.25">
      <c r="C611">
        <f t="shared" si="39"/>
        <v>610</v>
      </c>
      <c r="D611" s="91">
        <f>Simulation48weeks!$B$29</f>
        <v>315.43285714285713</v>
      </c>
      <c r="E611" s="93">
        <f t="shared" si="36"/>
        <v>192414.04285714286</v>
      </c>
      <c r="F611" s="96">
        <f>Simulation48weeks!$E$29</f>
        <v>165.10526556776557</v>
      </c>
      <c r="G611" s="98">
        <f t="shared" si="37"/>
        <v>130795.21286629909</v>
      </c>
      <c r="H611" s="93">
        <f t="shared" si="38"/>
        <v>61618.829990843777</v>
      </c>
    </row>
    <row r="612" spans="3:8" x14ac:dyDescent="0.25">
      <c r="C612">
        <f t="shared" si="39"/>
        <v>611</v>
      </c>
      <c r="D612" s="91">
        <f>Simulation48weeks!$B$29</f>
        <v>315.43285714285713</v>
      </c>
      <c r="E612" s="93">
        <f t="shared" si="36"/>
        <v>192729.47571428571</v>
      </c>
      <c r="F612" s="96">
        <f>Simulation48weeks!$E$29</f>
        <v>165.10526556776557</v>
      </c>
      <c r="G612" s="98">
        <f t="shared" si="37"/>
        <v>130960.31813186685</v>
      </c>
      <c r="H612" s="93">
        <f t="shared" si="38"/>
        <v>61769.157582418862</v>
      </c>
    </row>
    <row r="613" spans="3:8" x14ac:dyDescent="0.25">
      <c r="C613">
        <f t="shared" si="39"/>
        <v>612</v>
      </c>
      <c r="D613" s="91">
        <f>Simulation48weeks!$B$29</f>
        <v>315.43285714285713</v>
      </c>
      <c r="E613" s="93">
        <f t="shared" si="36"/>
        <v>193044.90857142856</v>
      </c>
      <c r="F613" s="96">
        <f>Simulation48weeks!$E$29</f>
        <v>165.10526556776557</v>
      </c>
      <c r="G613" s="98">
        <f t="shared" si="37"/>
        <v>131125.42339743461</v>
      </c>
      <c r="H613" s="93">
        <f t="shared" si="38"/>
        <v>61919.485173993948</v>
      </c>
    </row>
    <row r="614" spans="3:8" x14ac:dyDescent="0.25">
      <c r="C614">
        <f t="shared" si="39"/>
        <v>613</v>
      </c>
      <c r="D614" s="91">
        <f>Simulation48weeks!$B$29</f>
        <v>315.43285714285713</v>
      </c>
      <c r="E614" s="93">
        <f t="shared" si="36"/>
        <v>193360.34142857141</v>
      </c>
      <c r="F614" s="96">
        <f>Simulation48weeks!$E$29</f>
        <v>165.10526556776557</v>
      </c>
      <c r="G614" s="98">
        <f t="shared" si="37"/>
        <v>131290.52866300239</v>
      </c>
      <c r="H614" s="93">
        <f t="shared" si="38"/>
        <v>62069.812765569019</v>
      </c>
    </row>
    <row r="615" spans="3:8" x14ac:dyDescent="0.25">
      <c r="C615">
        <f t="shared" si="39"/>
        <v>614</v>
      </c>
      <c r="D615" s="91">
        <f>Simulation48weeks!$B$29</f>
        <v>315.43285714285713</v>
      </c>
      <c r="E615" s="93">
        <f t="shared" si="36"/>
        <v>193675.77428571429</v>
      </c>
      <c r="F615" s="96">
        <f>Simulation48weeks!$E$29</f>
        <v>165.10526556776557</v>
      </c>
      <c r="G615" s="98">
        <f t="shared" si="37"/>
        <v>131455.63392857017</v>
      </c>
      <c r="H615" s="93">
        <f t="shared" si="38"/>
        <v>62220.140357144119</v>
      </c>
    </row>
    <row r="616" spans="3:8" x14ac:dyDescent="0.25">
      <c r="C616">
        <f t="shared" si="39"/>
        <v>615</v>
      </c>
      <c r="D616" s="91">
        <f>Simulation48weeks!$B$29</f>
        <v>315.43285714285713</v>
      </c>
      <c r="E616" s="93">
        <f t="shared" si="36"/>
        <v>193991.20714285714</v>
      </c>
      <c r="F616" s="96">
        <f>Simulation48weeks!$E$29</f>
        <v>165.10526556776557</v>
      </c>
      <c r="G616" s="98">
        <f t="shared" si="37"/>
        <v>131620.73919413795</v>
      </c>
      <c r="H616" s="93">
        <f t="shared" si="38"/>
        <v>62370.46794871919</v>
      </c>
    </row>
    <row r="617" spans="3:8" x14ac:dyDescent="0.25">
      <c r="C617">
        <f t="shared" si="39"/>
        <v>616</v>
      </c>
      <c r="D617" s="91">
        <f>Simulation48weeks!$B$29</f>
        <v>315.43285714285713</v>
      </c>
      <c r="E617" s="93">
        <f t="shared" si="36"/>
        <v>194306.63999999998</v>
      </c>
      <c r="F617" s="96">
        <f>Simulation48weeks!$E$29</f>
        <v>165.10526556776557</v>
      </c>
      <c r="G617" s="98">
        <f t="shared" si="37"/>
        <v>131785.84445970572</v>
      </c>
      <c r="H617" s="93">
        <f t="shared" si="38"/>
        <v>62520.795540294261</v>
      </c>
    </row>
    <row r="618" spans="3:8" x14ac:dyDescent="0.25">
      <c r="C618">
        <f t="shared" si="39"/>
        <v>617</v>
      </c>
      <c r="D618" s="91">
        <f>Simulation48weeks!$B$29</f>
        <v>315.43285714285713</v>
      </c>
      <c r="E618" s="93">
        <f t="shared" si="36"/>
        <v>194622.07285714286</v>
      </c>
      <c r="F618" s="96">
        <f>Simulation48weeks!$E$29</f>
        <v>165.10526556776557</v>
      </c>
      <c r="G618" s="98">
        <f t="shared" si="37"/>
        <v>131950.9497252735</v>
      </c>
      <c r="H618" s="93">
        <f t="shared" si="38"/>
        <v>62671.123131869361</v>
      </c>
    </row>
    <row r="619" spans="3:8" x14ac:dyDescent="0.25">
      <c r="C619">
        <f t="shared" si="39"/>
        <v>618</v>
      </c>
      <c r="D619" s="91">
        <f>Simulation48weeks!$B$29</f>
        <v>315.43285714285713</v>
      </c>
      <c r="E619" s="93">
        <f t="shared" si="36"/>
        <v>194937.50571428571</v>
      </c>
      <c r="F619" s="96">
        <f>Simulation48weeks!$E$29</f>
        <v>165.10526556776557</v>
      </c>
      <c r="G619" s="98">
        <f t="shared" si="37"/>
        <v>132116.05499084128</v>
      </c>
      <c r="H619" s="93">
        <f t="shared" si="38"/>
        <v>62821.450723444432</v>
      </c>
    </row>
    <row r="620" spans="3:8" x14ac:dyDescent="0.25">
      <c r="C620">
        <f t="shared" si="39"/>
        <v>619</v>
      </c>
      <c r="D620" s="91">
        <f>Simulation48weeks!$B$29</f>
        <v>315.43285714285713</v>
      </c>
      <c r="E620" s="93">
        <f t="shared" si="36"/>
        <v>195252.93857142856</v>
      </c>
      <c r="F620" s="96">
        <f>Simulation48weeks!$E$29</f>
        <v>165.10526556776557</v>
      </c>
      <c r="G620" s="98">
        <f t="shared" si="37"/>
        <v>132281.16025640906</v>
      </c>
      <c r="H620" s="93">
        <f t="shared" si="38"/>
        <v>62971.778315019503</v>
      </c>
    </row>
    <row r="621" spans="3:8" x14ac:dyDescent="0.25">
      <c r="C621">
        <f t="shared" si="39"/>
        <v>620</v>
      </c>
      <c r="D621" s="91">
        <f>Simulation48weeks!$B$29</f>
        <v>315.43285714285713</v>
      </c>
      <c r="E621" s="93">
        <f t="shared" si="36"/>
        <v>195568.37142857141</v>
      </c>
      <c r="F621" s="96">
        <f>Simulation48weeks!$E$29</f>
        <v>165.10526556776557</v>
      </c>
      <c r="G621" s="98">
        <f t="shared" si="37"/>
        <v>132446.26552197683</v>
      </c>
      <c r="H621" s="93">
        <f t="shared" si="38"/>
        <v>63122.105906594574</v>
      </c>
    </row>
    <row r="622" spans="3:8" x14ac:dyDescent="0.25">
      <c r="C622">
        <f t="shared" si="39"/>
        <v>621</v>
      </c>
      <c r="D622" s="91">
        <f>Simulation48weeks!$B$29</f>
        <v>315.43285714285713</v>
      </c>
      <c r="E622" s="93">
        <f t="shared" si="36"/>
        <v>195883.80428571429</v>
      </c>
      <c r="F622" s="96">
        <f>Simulation48weeks!$E$29</f>
        <v>165.10526556776557</v>
      </c>
      <c r="G622" s="98">
        <f t="shared" si="37"/>
        <v>132611.37078754461</v>
      </c>
      <c r="H622" s="93">
        <f t="shared" si="38"/>
        <v>63272.433498169674</v>
      </c>
    </row>
    <row r="623" spans="3:8" x14ac:dyDescent="0.25">
      <c r="C623">
        <f t="shared" si="39"/>
        <v>622</v>
      </c>
      <c r="D623" s="91">
        <f>Simulation48weeks!$B$29</f>
        <v>315.43285714285713</v>
      </c>
      <c r="E623" s="93">
        <f t="shared" si="36"/>
        <v>196199.23714285714</v>
      </c>
      <c r="F623" s="96">
        <f>Simulation48weeks!$E$29</f>
        <v>165.10526556776557</v>
      </c>
      <c r="G623" s="98">
        <f t="shared" si="37"/>
        <v>132776.47605311239</v>
      </c>
      <c r="H623" s="93">
        <f t="shared" si="38"/>
        <v>63422.761089744745</v>
      </c>
    </row>
    <row r="624" spans="3:8" x14ac:dyDescent="0.25">
      <c r="C624">
        <f t="shared" si="39"/>
        <v>623</v>
      </c>
      <c r="D624" s="91">
        <f>Simulation48weeks!$B$29</f>
        <v>315.43285714285713</v>
      </c>
      <c r="E624" s="93">
        <f t="shared" si="36"/>
        <v>196514.66999999998</v>
      </c>
      <c r="F624" s="96">
        <f>Simulation48weeks!$E$29</f>
        <v>165.10526556776557</v>
      </c>
      <c r="G624" s="98">
        <f t="shared" si="37"/>
        <v>132941.58131868017</v>
      </c>
      <c r="H624" s="93">
        <f t="shared" si="38"/>
        <v>63573.088681319816</v>
      </c>
    </row>
    <row r="625" spans="3:8" x14ac:dyDescent="0.25">
      <c r="C625">
        <f t="shared" si="39"/>
        <v>624</v>
      </c>
      <c r="D625" s="91">
        <f>Simulation48weeks!$B$29</f>
        <v>315.43285714285713</v>
      </c>
      <c r="E625" s="93">
        <f t="shared" si="36"/>
        <v>196830.10285714286</v>
      </c>
      <c r="F625" s="96">
        <f>Simulation48weeks!$E$29</f>
        <v>165.10526556776557</v>
      </c>
      <c r="G625" s="98">
        <f t="shared" si="37"/>
        <v>133106.68658424795</v>
      </c>
      <c r="H625" s="93">
        <f t="shared" si="38"/>
        <v>63723.416272894916</v>
      </c>
    </row>
    <row r="626" spans="3:8" x14ac:dyDescent="0.25">
      <c r="C626">
        <f t="shared" si="39"/>
        <v>625</v>
      </c>
      <c r="D626" s="91">
        <f>Simulation48weeks!$B$29</f>
        <v>315.43285714285713</v>
      </c>
      <c r="E626" s="93">
        <f t="shared" si="36"/>
        <v>197145.53571428571</v>
      </c>
      <c r="F626" s="96">
        <f>Simulation48weeks!$E$29</f>
        <v>165.10526556776557</v>
      </c>
      <c r="G626" s="98">
        <f t="shared" si="37"/>
        <v>133271.79184981572</v>
      </c>
      <c r="H626" s="93">
        <f t="shared" si="38"/>
        <v>63873.743864469987</v>
      </c>
    </row>
    <row r="627" spans="3:8" x14ac:dyDescent="0.25">
      <c r="C627">
        <f t="shared" si="39"/>
        <v>626</v>
      </c>
      <c r="D627" s="91">
        <f>Simulation48weeks!$B$29</f>
        <v>315.43285714285713</v>
      </c>
      <c r="E627" s="93">
        <f t="shared" si="36"/>
        <v>197460.96857142856</v>
      </c>
      <c r="F627" s="96">
        <f>Simulation48weeks!$E$29</f>
        <v>165.10526556776557</v>
      </c>
      <c r="G627" s="98">
        <f t="shared" si="37"/>
        <v>133436.8971153835</v>
      </c>
      <c r="H627" s="93">
        <f t="shared" si="38"/>
        <v>64024.071456045058</v>
      </c>
    </row>
    <row r="628" spans="3:8" x14ac:dyDescent="0.25">
      <c r="C628">
        <f t="shared" si="39"/>
        <v>627</v>
      </c>
      <c r="D628" s="91">
        <f>Simulation48weeks!$B$29</f>
        <v>315.43285714285713</v>
      </c>
      <c r="E628" s="93">
        <f t="shared" si="36"/>
        <v>197776.40142857141</v>
      </c>
      <c r="F628" s="96">
        <f>Simulation48weeks!$E$29</f>
        <v>165.10526556776557</v>
      </c>
      <c r="G628" s="98">
        <f t="shared" si="37"/>
        <v>133602.00238095128</v>
      </c>
      <c r="H628" s="93">
        <f t="shared" si="38"/>
        <v>64174.399047620129</v>
      </c>
    </row>
    <row r="629" spans="3:8" x14ac:dyDescent="0.25">
      <c r="C629">
        <f t="shared" si="39"/>
        <v>628</v>
      </c>
      <c r="D629" s="91">
        <f>Simulation48weeks!$B$29</f>
        <v>315.43285714285713</v>
      </c>
      <c r="E629" s="93">
        <f t="shared" si="36"/>
        <v>198091.83428571429</v>
      </c>
      <c r="F629" s="96">
        <f>Simulation48weeks!$E$29</f>
        <v>165.10526556776557</v>
      </c>
      <c r="G629" s="98">
        <f t="shared" si="37"/>
        <v>133767.10764651906</v>
      </c>
      <c r="H629" s="93">
        <f t="shared" si="38"/>
        <v>64324.726639195229</v>
      </c>
    </row>
    <row r="630" spans="3:8" x14ac:dyDescent="0.25">
      <c r="C630">
        <f t="shared" si="39"/>
        <v>629</v>
      </c>
      <c r="D630" s="91">
        <f>Simulation48weeks!$B$29</f>
        <v>315.43285714285713</v>
      </c>
      <c r="E630" s="93">
        <f t="shared" si="36"/>
        <v>198407.26714285713</v>
      </c>
      <c r="F630" s="96">
        <f>Simulation48weeks!$E$29</f>
        <v>165.10526556776557</v>
      </c>
      <c r="G630" s="98">
        <f t="shared" si="37"/>
        <v>133932.21291208683</v>
      </c>
      <c r="H630" s="93">
        <f t="shared" si="38"/>
        <v>64475.0542307703</v>
      </c>
    </row>
    <row r="631" spans="3:8" x14ac:dyDescent="0.25">
      <c r="C631">
        <f t="shared" si="39"/>
        <v>630</v>
      </c>
      <c r="D631" s="91">
        <f>Simulation48weeks!$B$29</f>
        <v>315.43285714285713</v>
      </c>
      <c r="E631" s="93">
        <f t="shared" si="36"/>
        <v>198722.69999999998</v>
      </c>
      <c r="F631" s="96">
        <f>Simulation48weeks!$E$29</f>
        <v>165.10526556776557</v>
      </c>
      <c r="G631" s="98">
        <f t="shared" si="37"/>
        <v>134097.31817765461</v>
      </c>
      <c r="H631" s="93">
        <f t="shared" si="38"/>
        <v>64625.381822345371</v>
      </c>
    </row>
    <row r="632" spans="3:8" x14ac:dyDescent="0.25">
      <c r="C632">
        <f t="shared" si="39"/>
        <v>631</v>
      </c>
      <c r="D632" s="91">
        <f>Simulation48weeks!$B$29</f>
        <v>315.43285714285713</v>
      </c>
      <c r="E632" s="93">
        <f t="shared" si="36"/>
        <v>199038.13285714286</v>
      </c>
      <c r="F632" s="96">
        <f>Simulation48weeks!$E$29</f>
        <v>165.10526556776557</v>
      </c>
      <c r="G632" s="98">
        <f t="shared" si="37"/>
        <v>134262.42344322239</v>
      </c>
      <c r="H632" s="93">
        <f t="shared" si="38"/>
        <v>64775.709413920471</v>
      </c>
    </row>
    <row r="633" spans="3:8" x14ac:dyDescent="0.25">
      <c r="C633">
        <f t="shared" si="39"/>
        <v>632</v>
      </c>
      <c r="D633" s="91">
        <f>Simulation48weeks!$B$29</f>
        <v>315.43285714285713</v>
      </c>
      <c r="E633" s="93">
        <f t="shared" si="36"/>
        <v>199353.56571428571</v>
      </c>
      <c r="F633" s="96">
        <f>Simulation48weeks!$E$29</f>
        <v>165.10526556776557</v>
      </c>
      <c r="G633" s="98">
        <f t="shared" si="37"/>
        <v>134427.52870879017</v>
      </c>
      <c r="H633" s="93">
        <f t="shared" si="38"/>
        <v>64926.037005495542</v>
      </c>
    </row>
    <row r="634" spans="3:8" x14ac:dyDescent="0.25">
      <c r="C634">
        <f t="shared" si="39"/>
        <v>633</v>
      </c>
      <c r="D634" s="91">
        <f>Simulation48weeks!$B$29</f>
        <v>315.43285714285713</v>
      </c>
      <c r="E634" s="93">
        <f t="shared" si="36"/>
        <v>199668.99857142856</v>
      </c>
      <c r="F634" s="96">
        <f>Simulation48weeks!$E$29</f>
        <v>165.10526556776557</v>
      </c>
      <c r="G634" s="98">
        <f t="shared" si="37"/>
        <v>134592.63397435794</v>
      </c>
      <c r="H634" s="93">
        <f t="shared" si="38"/>
        <v>65076.364597070613</v>
      </c>
    </row>
    <row r="635" spans="3:8" x14ac:dyDescent="0.25">
      <c r="C635">
        <f t="shared" si="39"/>
        <v>634</v>
      </c>
      <c r="D635" s="91">
        <f>Simulation48weeks!$B$29</f>
        <v>315.43285714285713</v>
      </c>
      <c r="E635" s="93">
        <f t="shared" si="36"/>
        <v>199984.43142857144</v>
      </c>
      <c r="F635" s="96">
        <f>Simulation48weeks!$E$29</f>
        <v>165.10526556776557</v>
      </c>
      <c r="G635" s="98">
        <f t="shared" si="37"/>
        <v>134757.73923992572</v>
      </c>
      <c r="H635" s="93">
        <f t="shared" si="38"/>
        <v>65226.692188645713</v>
      </c>
    </row>
    <row r="636" spans="3:8" x14ac:dyDescent="0.25">
      <c r="C636">
        <f t="shared" si="39"/>
        <v>635</v>
      </c>
      <c r="D636" s="91">
        <f>Simulation48weeks!$B$29</f>
        <v>315.43285714285713</v>
      </c>
      <c r="E636" s="93">
        <f t="shared" si="36"/>
        <v>200299.86428571428</v>
      </c>
      <c r="F636" s="96">
        <f>Simulation48weeks!$E$29</f>
        <v>165.10526556776557</v>
      </c>
      <c r="G636" s="98">
        <f t="shared" si="37"/>
        <v>134922.8445054935</v>
      </c>
      <c r="H636" s="93">
        <f t="shared" si="38"/>
        <v>65377.019780220784</v>
      </c>
    </row>
    <row r="637" spans="3:8" x14ac:dyDescent="0.25">
      <c r="C637">
        <f t="shared" si="39"/>
        <v>636</v>
      </c>
      <c r="D637" s="91">
        <f>Simulation48weeks!$B$29</f>
        <v>315.43285714285713</v>
      </c>
      <c r="E637" s="93">
        <f t="shared" si="36"/>
        <v>200615.29714285713</v>
      </c>
      <c r="F637" s="96">
        <f>Simulation48weeks!$E$29</f>
        <v>165.10526556776557</v>
      </c>
      <c r="G637" s="98">
        <f t="shared" si="37"/>
        <v>135087.94977106128</v>
      </c>
      <c r="H637" s="93">
        <f t="shared" si="38"/>
        <v>65527.347371795855</v>
      </c>
    </row>
    <row r="638" spans="3:8" x14ac:dyDescent="0.25">
      <c r="C638">
        <f t="shared" si="39"/>
        <v>637</v>
      </c>
      <c r="D638" s="91">
        <f>Simulation48weeks!$B$29</f>
        <v>315.43285714285713</v>
      </c>
      <c r="E638" s="93">
        <f t="shared" si="36"/>
        <v>200930.72999999998</v>
      </c>
      <c r="F638" s="96">
        <f>Simulation48weeks!$E$29</f>
        <v>165.10526556776557</v>
      </c>
      <c r="G638" s="98">
        <f t="shared" si="37"/>
        <v>135253.05503662906</v>
      </c>
      <c r="H638" s="93">
        <f t="shared" si="38"/>
        <v>65677.674963370926</v>
      </c>
    </row>
    <row r="639" spans="3:8" x14ac:dyDescent="0.25">
      <c r="C639">
        <f t="shared" si="39"/>
        <v>638</v>
      </c>
      <c r="D639" s="91">
        <f>Simulation48weeks!$B$29</f>
        <v>315.43285714285713</v>
      </c>
      <c r="E639" s="93">
        <f t="shared" si="36"/>
        <v>201246.16285714286</v>
      </c>
      <c r="F639" s="96">
        <f>Simulation48weeks!$E$29</f>
        <v>165.10526556776557</v>
      </c>
      <c r="G639" s="98">
        <f t="shared" si="37"/>
        <v>135418.16030219683</v>
      </c>
      <c r="H639" s="93">
        <f t="shared" si="38"/>
        <v>65828.002554946026</v>
      </c>
    </row>
    <row r="640" spans="3:8" x14ac:dyDescent="0.25">
      <c r="C640">
        <f t="shared" si="39"/>
        <v>639</v>
      </c>
      <c r="D640" s="91">
        <f>Simulation48weeks!$B$29</f>
        <v>315.43285714285713</v>
      </c>
      <c r="E640" s="93">
        <f t="shared" si="36"/>
        <v>201561.59571428571</v>
      </c>
      <c r="F640" s="96">
        <f>Simulation48weeks!$E$29</f>
        <v>165.10526556776557</v>
      </c>
      <c r="G640" s="98">
        <f t="shared" si="37"/>
        <v>135583.26556776461</v>
      </c>
      <c r="H640" s="93">
        <f t="shared" si="38"/>
        <v>65978.330146521097</v>
      </c>
    </row>
    <row r="641" spans="3:8" x14ac:dyDescent="0.25">
      <c r="C641">
        <f t="shared" si="39"/>
        <v>640</v>
      </c>
      <c r="D641" s="91">
        <f>Simulation48weeks!$B$29</f>
        <v>315.43285714285713</v>
      </c>
      <c r="E641" s="93">
        <f t="shared" si="36"/>
        <v>201877.02857142856</v>
      </c>
      <c r="F641" s="96">
        <f>Simulation48weeks!$E$29</f>
        <v>165.10526556776557</v>
      </c>
      <c r="G641" s="98">
        <f t="shared" si="37"/>
        <v>135748.37083333239</v>
      </c>
      <c r="H641" s="93">
        <f t="shared" si="38"/>
        <v>66128.657738096168</v>
      </c>
    </row>
    <row r="642" spans="3:8" x14ac:dyDescent="0.25">
      <c r="C642">
        <f t="shared" si="39"/>
        <v>641</v>
      </c>
      <c r="D642" s="91">
        <f>Simulation48weeks!$B$29</f>
        <v>315.43285714285713</v>
      </c>
      <c r="E642" s="93">
        <f t="shared" ref="E642:E705" si="40">D642*C642</f>
        <v>202192.46142857143</v>
      </c>
      <c r="F642" s="96">
        <f>Simulation48weeks!$E$29</f>
        <v>165.10526556776557</v>
      </c>
      <c r="G642" s="98">
        <f t="shared" si="37"/>
        <v>135913.47609890017</v>
      </c>
      <c r="H642" s="93">
        <f t="shared" si="38"/>
        <v>66278.985329671268</v>
      </c>
    </row>
    <row r="643" spans="3:8" x14ac:dyDescent="0.25">
      <c r="C643">
        <f t="shared" si="39"/>
        <v>642</v>
      </c>
      <c r="D643" s="91">
        <f>Simulation48weeks!$B$29</f>
        <v>315.43285714285713</v>
      </c>
      <c r="E643" s="93">
        <f t="shared" si="40"/>
        <v>202507.89428571428</v>
      </c>
      <c r="F643" s="96">
        <f>Simulation48weeks!$E$29</f>
        <v>165.10526556776557</v>
      </c>
      <c r="G643" s="98">
        <f t="shared" ref="G643:G706" si="41">G642+F643</f>
        <v>136078.58136446794</v>
      </c>
      <c r="H643" s="93">
        <f t="shared" ref="H643:H706" si="42">E643-G643</f>
        <v>66429.312921246339</v>
      </c>
    </row>
    <row r="644" spans="3:8" x14ac:dyDescent="0.25">
      <c r="C644">
        <f t="shared" ref="C644:C707" si="43">C643+1</f>
        <v>643</v>
      </c>
      <c r="D644" s="91">
        <f>Simulation48weeks!$B$29</f>
        <v>315.43285714285713</v>
      </c>
      <c r="E644" s="93">
        <f t="shared" si="40"/>
        <v>202823.32714285713</v>
      </c>
      <c r="F644" s="96">
        <f>Simulation48weeks!$E$29</f>
        <v>165.10526556776557</v>
      </c>
      <c r="G644" s="98">
        <f t="shared" si="41"/>
        <v>136243.68663003572</v>
      </c>
      <c r="H644" s="93">
        <f t="shared" si="42"/>
        <v>66579.64051282141</v>
      </c>
    </row>
    <row r="645" spans="3:8" x14ac:dyDescent="0.25">
      <c r="C645">
        <f t="shared" si="43"/>
        <v>644</v>
      </c>
      <c r="D645" s="91">
        <f>Simulation48weeks!$B$29</f>
        <v>315.43285714285713</v>
      </c>
      <c r="E645" s="93">
        <f t="shared" si="40"/>
        <v>203138.75999999998</v>
      </c>
      <c r="F645" s="96">
        <f>Simulation48weeks!$E$29</f>
        <v>165.10526556776557</v>
      </c>
      <c r="G645" s="98">
        <f t="shared" si="41"/>
        <v>136408.7918956035</v>
      </c>
      <c r="H645" s="93">
        <f t="shared" si="42"/>
        <v>66729.968104396481</v>
      </c>
    </row>
    <row r="646" spans="3:8" x14ac:dyDescent="0.25">
      <c r="C646">
        <f t="shared" si="43"/>
        <v>645</v>
      </c>
      <c r="D646" s="91">
        <f>Simulation48weeks!$B$29</f>
        <v>315.43285714285713</v>
      </c>
      <c r="E646" s="93">
        <f t="shared" si="40"/>
        <v>203454.19285714286</v>
      </c>
      <c r="F646" s="96">
        <f>Simulation48weeks!$E$29</f>
        <v>165.10526556776557</v>
      </c>
      <c r="G646" s="98">
        <f t="shared" si="41"/>
        <v>136573.89716117128</v>
      </c>
      <c r="H646" s="93">
        <f t="shared" si="42"/>
        <v>66880.295695971581</v>
      </c>
    </row>
    <row r="647" spans="3:8" x14ac:dyDescent="0.25">
      <c r="C647">
        <f t="shared" si="43"/>
        <v>646</v>
      </c>
      <c r="D647" s="91">
        <f>Simulation48weeks!$B$29</f>
        <v>315.43285714285713</v>
      </c>
      <c r="E647" s="93">
        <f t="shared" si="40"/>
        <v>203769.62571428571</v>
      </c>
      <c r="F647" s="96">
        <f>Simulation48weeks!$E$29</f>
        <v>165.10526556776557</v>
      </c>
      <c r="G647" s="98">
        <f t="shared" si="41"/>
        <v>136739.00242673905</v>
      </c>
      <c r="H647" s="93">
        <f t="shared" si="42"/>
        <v>67030.623287546652</v>
      </c>
    </row>
    <row r="648" spans="3:8" x14ac:dyDescent="0.25">
      <c r="C648">
        <f t="shared" si="43"/>
        <v>647</v>
      </c>
      <c r="D648" s="91">
        <f>Simulation48weeks!$B$29</f>
        <v>315.43285714285713</v>
      </c>
      <c r="E648" s="93">
        <f t="shared" si="40"/>
        <v>204085.05857142856</v>
      </c>
      <c r="F648" s="96">
        <f>Simulation48weeks!$E$29</f>
        <v>165.10526556776557</v>
      </c>
      <c r="G648" s="98">
        <f t="shared" si="41"/>
        <v>136904.10769230683</v>
      </c>
      <c r="H648" s="93">
        <f t="shared" si="42"/>
        <v>67180.950879121723</v>
      </c>
    </row>
    <row r="649" spans="3:8" x14ac:dyDescent="0.25">
      <c r="C649">
        <f t="shared" si="43"/>
        <v>648</v>
      </c>
      <c r="D649" s="91">
        <f>Simulation48weeks!$B$29</f>
        <v>315.43285714285713</v>
      </c>
      <c r="E649" s="93">
        <f t="shared" si="40"/>
        <v>204400.49142857143</v>
      </c>
      <c r="F649" s="96">
        <f>Simulation48weeks!$E$29</f>
        <v>165.10526556776557</v>
      </c>
      <c r="G649" s="98">
        <f t="shared" si="41"/>
        <v>137069.21295787461</v>
      </c>
      <c r="H649" s="93">
        <f t="shared" si="42"/>
        <v>67331.278470696823</v>
      </c>
    </row>
    <row r="650" spans="3:8" x14ac:dyDescent="0.25">
      <c r="C650">
        <f t="shared" si="43"/>
        <v>649</v>
      </c>
      <c r="D650" s="91">
        <f>Simulation48weeks!$B$29</f>
        <v>315.43285714285713</v>
      </c>
      <c r="E650" s="93">
        <f t="shared" si="40"/>
        <v>204715.92428571428</v>
      </c>
      <c r="F650" s="96">
        <f>Simulation48weeks!$E$29</f>
        <v>165.10526556776557</v>
      </c>
      <c r="G650" s="98">
        <f t="shared" si="41"/>
        <v>137234.31822344239</v>
      </c>
      <c r="H650" s="93">
        <f t="shared" si="42"/>
        <v>67481.606062271894</v>
      </c>
    </row>
    <row r="651" spans="3:8" x14ac:dyDescent="0.25">
      <c r="C651">
        <f t="shared" si="43"/>
        <v>650</v>
      </c>
      <c r="D651" s="91">
        <f>Simulation48weeks!$B$29</f>
        <v>315.43285714285713</v>
      </c>
      <c r="E651" s="93">
        <f t="shared" si="40"/>
        <v>205031.35714285713</v>
      </c>
      <c r="F651" s="96">
        <f>Simulation48weeks!$E$29</f>
        <v>165.10526556776557</v>
      </c>
      <c r="G651" s="98">
        <f t="shared" si="41"/>
        <v>137399.42348901017</v>
      </c>
      <c r="H651" s="93">
        <f t="shared" si="42"/>
        <v>67631.933653846965</v>
      </c>
    </row>
    <row r="652" spans="3:8" x14ac:dyDescent="0.25">
      <c r="C652">
        <f t="shared" si="43"/>
        <v>651</v>
      </c>
      <c r="D652" s="91">
        <f>Simulation48weeks!$B$29</f>
        <v>315.43285714285713</v>
      </c>
      <c r="E652" s="93">
        <f t="shared" si="40"/>
        <v>205346.78999999998</v>
      </c>
      <c r="F652" s="96">
        <f>Simulation48weeks!$E$29</f>
        <v>165.10526556776557</v>
      </c>
      <c r="G652" s="98">
        <f t="shared" si="41"/>
        <v>137564.52875457794</v>
      </c>
      <c r="H652" s="93">
        <f t="shared" si="42"/>
        <v>67782.261245422036</v>
      </c>
    </row>
    <row r="653" spans="3:8" x14ac:dyDescent="0.25">
      <c r="C653">
        <f t="shared" si="43"/>
        <v>652</v>
      </c>
      <c r="D653" s="91">
        <f>Simulation48weeks!$B$29</f>
        <v>315.43285714285713</v>
      </c>
      <c r="E653" s="93">
        <f t="shared" si="40"/>
        <v>205662.22285714286</v>
      </c>
      <c r="F653" s="96">
        <f>Simulation48weeks!$E$29</f>
        <v>165.10526556776557</v>
      </c>
      <c r="G653" s="98">
        <f t="shared" si="41"/>
        <v>137729.63402014572</v>
      </c>
      <c r="H653" s="93">
        <f t="shared" si="42"/>
        <v>67932.588836997136</v>
      </c>
    </row>
    <row r="654" spans="3:8" x14ac:dyDescent="0.25">
      <c r="C654">
        <f t="shared" si="43"/>
        <v>653</v>
      </c>
      <c r="D654" s="91">
        <f>Simulation48weeks!$B$29</f>
        <v>315.43285714285713</v>
      </c>
      <c r="E654" s="93">
        <f t="shared" si="40"/>
        <v>205977.65571428571</v>
      </c>
      <c r="F654" s="96">
        <f>Simulation48weeks!$E$29</f>
        <v>165.10526556776557</v>
      </c>
      <c r="G654" s="98">
        <f t="shared" si="41"/>
        <v>137894.7392857135</v>
      </c>
      <c r="H654" s="93">
        <f t="shared" si="42"/>
        <v>68082.916428572207</v>
      </c>
    </row>
    <row r="655" spans="3:8" x14ac:dyDescent="0.25">
      <c r="C655">
        <f t="shared" si="43"/>
        <v>654</v>
      </c>
      <c r="D655" s="91">
        <f>Simulation48weeks!$B$29</f>
        <v>315.43285714285713</v>
      </c>
      <c r="E655" s="93">
        <f t="shared" si="40"/>
        <v>206293.08857142855</v>
      </c>
      <c r="F655" s="96">
        <f>Simulation48weeks!$E$29</f>
        <v>165.10526556776557</v>
      </c>
      <c r="G655" s="98">
        <f t="shared" si="41"/>
        <v>138059.84455128128</v>
      </c>
      <c r="H655" s="93">
        <f t="shared" si="42"/>
        <v>68233.244020147278</v>
      </c>
    </row>
    <row r="656" spans="3:8" x14ac:dyDescent="0.25">
      <c r="C656">
        <f t="shared" si="43"/>
        <v>655</v>
      </c>
      <c r="D656" s="91">
        <f>Simulation48weeks!$B$29</f>
        <v>315.43285714285713</v>
      </c>
      <c r="E656" s="93">
        <f t="shared" si="40"/>
        <v>206608.52142857143</v>
      </c>
      <c r="F656" s="96">
        <f>Simulation48weeks!$E$29</f>
        <v>165.10526556776557</v>
      </c>
      <c r="G656" s="98">
        <f t="shared" si="41"/>
        <v>138224.94981684905</v>
      </c>
      <c r="H656" s="93">
        <f t="shared" si="42"/>
        <v>68383.571611722378</v>
      </c>
    </row>
    <row r="657" spans="3:8" x14ac:dyDescent="0.25">
      <c r="C657">
        <f t="shared" si="43"/>
        <v>656</v>
      </c>
      <c r="D657" s="91">
        <f>Simulation48weeks!$B$29</f>
        <v>315.43285714285713</v>
      </c>
      <c r="E657" s="93">
        <f t="shared" si="40"/>
        <v>206923.95428571428</v>
      </c>
      <c r="F657" s="96">
        <f>Simulation48weeks!$E$29</f>
        <v>165.10526556776557</v>
      </c>
      <c r="G657" s="98">
        <f t="shared" si="41"/>
        <v>138390.05508241683</v>
      </c>
      <c r="H657" s="93">
        <f t="shared" si="42"/>
        <v>68533.899203297449</v>
      </c>
    </row>
    <row r="658" spans="3:8" x14ac:dyDescent="0.25">
      <c r="C658">
        <f t="shared" si="43"/>
        <v>657</v>
      </c>
      <c r="D658" s="91">
        <f>Simulation48weeks!$B$29</f>
        <v>315.43285714285713</v>
      </c>
      <c r="E658" s="93">
        <f t="shared" si="40"/>
        <v>207239.38714285713</v>
      </c>
      <c r="F658" s="96">
        <f>Simulation48weeks!$E$29</f>
        <v>165.10526556776557</v>
      </c>
      <c r="G658" s="98">
        <f t="shared" si="41"/>
        <v>138555.16034798461</v>
      </c>
      <c r="H658" s="93">
        <f t="shared" si="42"/>
        <v>68684.22679487252</v>
      </c>
    </row>
    <row r="659" spans="3:8" x14ac:dyDescent="0.25">
      <c r="C659">
        <f t="shared" si="43"/>
        <v>658</v>
      </c>
      <c r="D659" s="91">
        <f>Simulation48weeks!$B$29</f>
        <v>315.43285714285713</v>
      </c>
      <c r="E659" s="93">
        <f t="shared" si="40"/>
        <v>207554.81999999998</v>
      </c>
      <c r="F659" s="96">
        <f>Simulation48weeks!$E$29</f>
        <v>165.10526556776557</v>
      </c>
      <c r="G659" s="98">
        <f t="shared" si="41"/>
        <v>138720.26561355239</v>
      </c>
      <c r="H659" s="93">
        <f t="shared" si="42"/>
        <v>68834.554386447591</v>
      </c>
    </row>
    <row r="660" spans="3:8" x14ac:dyDescent="0.25">
      <c r="C660">
        <f t="shared" si="43"/>
        <v>659</v>
      </c>
      <c r="D660" s="91">
        <f>Simulation48weeks!$B$29</f>
        <v>315.43285714285713</v>
      </c>
      <c r="E660" s="93">
        <f t="shared" si="40"/>
        <v>207870.25285714286</v>
      </c>
      <c r="F660" s="96">
        <f>Simulation48weeks!$E$29</f>
        <v>165.10526556776557</v>
      </c>
      <c r="G660" s="98">
        <f t="shared" si="41"/>
        <v>138885.37087912016</v>
      </c>
      <c r="H660" s="93">
        <f t="shared" si="42"/>
        <v>68984.881978022691</v>
      </c>
    </row>
    <row r="661" spans="3:8" x14ac:dyDescent="0.25">
      <c r="C661">
        <f t="shared" si="43"/>
        <v>660</v>
      </c>
      <c r="D661" s="91">
        <f>Simulation48weeks!$B$29</f>
        <v>315.43285714285713</v>
      </c>
      <c r="E661" s="93">
        <f t="shared" si="40"/>
        <v>208185.6857142857</v>
      </c>
      <c r="F661" s="96">
        <f>Simulation48weeks!$E$29</f>
        <v>165.10526556776557</v>
      </c>
      <c r="G661" s="98">
        <f t="shared" si="41"/>
        <v>139050.47614468794</v>
      </c>
      <c r="H661" s="93">
        <f t="shared" si="42"/>
        <v>69135.209569597762</v>
      </c>
    </row>
    <row r="662" spans="3:8" x14ac:dyDescent="0.25">
      <c r="C662">
        <f t="shared" si="43"/>
        <v>661</v>
      </c>
      <c r="D662" s="91">
        <f>Simulation48weeks!$B$29</f>
        <v>315.43285714285713</v>
      </c>
      <c r="E662" s="93">
        <f t="shared" si="40"/>
        <v>208501.11857142855</v>
      </c>
      <c r="F662" s="96">
        <f>Simulation48weeks!$E$29</f>
        <v>165.10526556776557</v>
      </c>
      <c r="G662" s="98">
        <f t="shared" si="41"/>
        <v>139215.58141025572</v>
      </c>
      <c r="H662" s="93">
        <f t="shared" si="42"/>
        <v>69285.537161172833</v>
      </c>
    </row>
    <row r="663" spans="3:8" x14ac:dyDescent="0.25">
      <c r="C663">
        <f t="shared" si="43"/>
        <v>662</v>
      </c>
      <c r="D663" s="91">
        <f>Simulation48weeks!$B$29</f>
        <v>315.43285714285713</v>
      </c>
      <c r="E663" s="93">
        <f t="shared" si="40"/>
        <v>208816.55142857143</v>
      </c>
      <c r="F663" s="96">
        <f>Simulation48weeks!$E$29</f>
        <v>165.10526556776557</v>
      </c>
      <c r="G663" s="98">
        <f t="shared" si="41"/>
        <v>139380.6866758235</v>
      </c>
      <c r="H663" s="93">
        <f t="shared" si="42"/>
        <v>69435.864752747933</v>
      </c>
    </row>
    <row r="664" spans="3:8" x14ac:dyDescent="0.25">
      <c r="C664">
        <f t="shared" si="43"/>
        <v>663</v>
      </c>
      <c r="D664" s="91">
        <f>Simulation48weeks!$B$29</f>
        <v>315.43285714285713</v>
      </c>
      <c r="E664" s="93">
        <f t="shared" si="40"/>
        <v>209131.98428571428</v>
      </c>
      <c r="F664" s="96">
        <f>Simulation48weeks!$E$29</f>
        <v>165.10526556776557</v>
      </c>
      <c r="G664" s="98">
        <f t="shared" si="41"/>
        <v>139545.79194139128</v>
      </c>
      <c r="H664" s="93">
        <f t="shared" si="42"/>
        <v>69586.192344323004</v>
      </c>
    </row>
    <row r="665" spans="3:8" x14ac:dyDescent="0.25">
      <c r="C665">
        <f t="shared" si="43"/>
        <v>664</v>
      </c>
      <c r="D665" s="91">
        <f>Simulation48weeks!$B$29</f>
        <v>315.43285714285713</v>
      </c>
      <c r="E665" s="93">
        <f t="shared" si="40"/>
        <v>209447.41714285713</v>
      </c>
      <c r="F665" s="96">
        <f>Simulation48weeks!$E$29</f>
        <v>165.10526556776557</v>
      </c>
      <c r="G665" s="98">
        <f t="shared" si="41"/>
        <v>139710.89720695905</v>
      </c>
      <c r="H665" s="93">
        <f t="shared" si="42"/>
        <v>69736.519935898075</v>
      </c>
    </row>
    <row r="666" spans="3:8" x14ac:dyDescent="0.25">
      <c r="C666">
        <f t="shared" si="43"/>
        <v>665</v>
      </c>
      <c r="D666" s="91">
        <f>Simulation48weeks!$B$29</f>
        <v>315.43285714285713</v>
      </c>
      <c r="E666" s="93">
        <f t="shared" si="40"/>
        <v>209762.85</v>
      </c>
      <c r="F666" s="96">
        <f>Simulation48weeks!$E$29</f>
        <v>165.10526556776557</v>
      </c>
      <c r="G666" s="98">
        <f t="shared" si="41"/>
        <v>139876.00247252683</v>
      </c>
      <c r="H666" s="93">
        <f t="shared" si="42"/>
        <v>69886.847527473175</v>
      </c>
    </row>
    <row r="667" spans="3:8" x14ac:dyDescent="0.25">
      <c r="C667">
        <f t="shared" si="43"/>
        <v>666</v>
      </c>
      <c r="D667" s="91">
        <f>Simulation48weeks!$B$29</f>
        <v>315.43285714285713</v>
      </c>
      <c r="E667" s="93">
        <f t="shared" si="40"/>
        <v>210078.28285714285</v>
      </c>
      <c r="F667" s="96">
        <f>Simulation48weeks!$E$29</f>
        <v>165.10526556776557</v>
      </c>
      <c r="G667" s="98">
        <f t="shared" si="41"/>
        <v>140041.10773809461</v>
      </c>
      <c r="H667" s="93">
        <f t="shared" si="42"/>
        <v>70037.175119048246</v>
      </c>
    </row>
    <row r="668" spans="3:8" x14ac:dyDescent="0.25">
      <c r="C668">
        <f t="shared" si="43"/>
        <v>667</v>
      </c>
      <c r="D668" s="91">
        <f>Simulation48weeks!$B$29</f>
        <v>315.43285714285713</v>
      </c>
      <c r="E668" s="93">
        <f t="shared" si="40"/>
        <v>210393.7157142857</v>
      </c>
      <c r="F668" s="96">
        <f>Simulation48weeks!$E$29</f>
        <v>165.10526556776557</v>
      </c>
      <c r="G668" s="98">
        <f t="shared" si="41"/>
        <v>140206.21300366239</v>
      </c>
      <c r="H668" s="93">
        <f t="shared" si="42"/>
        <v>70187.502710623317</v>
      </c>
    </row>
    <row r="669" spans="3:8" x14ac:dyDescent="0.25">
      <c r="C669">
        <f t="shared" si="43"/>
        <v>668</v>
      </c>
      <c r="D669" s="91">
        <f>Simulation48weeks!$B$29</f>
        <v>315.43285714285713</v>
      </c>
      <c r="E669" s="93">
        <f t="shared" si="40"/>
        <v>210709.14857142855</v>
      </c>
      <c r="F669" s="96">
        <f>Simulation48weeks!$E$29</f>
        <v>165.10526556776557</v>
      </c>
      <c r="G669" s="98">
        <f t="shared" si="41"/>
        <v>140371.31826923016</v>
      </c>
      <c r="H669" s="93">
        <f t="shared" si="42"/>
        <v>70337.830302198388</v>
      </c>
    </row>
    <row r="670" spans="3:8" x14ac:dyDescent="0.25">
      <c r="C670">
        <f t="shared" si="43"/>
        <v>669</v>
      </c>
      <c r="D670" s="91">
        <f>Simulation48weeks!$B$29</f>
        <v>315.43285714285713</v>
      </c>
      <c r="E670" s="93">
        <f t="shared" si="40"/>
        <v>211024.58142857143</v>
      </c>
      <c r="F670" s="96">
        <f>Simulation48weeks!$E$29</f>
        <v>165.10526556776557</v>
      </c>
      <c r="G670" s="98">
        <f t="shared" si="41"/>
        <v>140536.42353479794</v>
      </c>
      <c r="H670" s="93">
        <f t="shared" si="42"/>
        <v>70488.157893773488</v>
      </c>
    </row>
    <row r="671" spans="3:8" x14ac:dyDescent="0.25">
      <c r="C671">
        <f t="shared" si="43"/>
        <v>670</v>
      </c>
      <c r="D671" s="91">
        <f>Simulation48weeks!$B$29</f>
        <v>315.43285714285713</v>
      </c>
      <c r="E671" s="93">
        <f t="shared" si="40"/>
        <v>211340.01428571428</v>
      </c>
      <c r="F671" s="96">
        <f>Simulation48weeks!$E$29</f>
        <v>165.10526556776557</v>
      </c>
      <c r="G671" s="98">
        <f t="shared" si="41"/>
        <v>140701.52880036572</v>
      </c>
      <c r="H671" s="93">
        <f t="shared" si="42"/>
        <v>70638.485485348559</v>
      </c>
    </row>
    <row r="672" spans="3:8" x14ac:dyDescent="0.25">
      <c r="C672">
        <f t="shared" si="43"/>
        <v>671</v>
      </c>
      <c r="D672" s="91">
        <f>Simulation48weeks!$B$29</f>
        <v>315.43285714285713</v>
      </c>
      <c r="E672" s="93">
        <f t="shared" si="40"/>
        <v>211655.44714285713</v>
      </c>
      <c r="F672" s="96">
        <f>Simulation48weeks!$E$29</f>
        <v>165.10526556776557</v>
      </c>
      <c r="G672" s="98">
        <f t="shared" si="41"/>
        <v>140866.6340659335</v>
      </c>
      <c r="H672" s="93">
        <f t="shared" si="42"/>
        <v>70788.81307692363</v>
      </c>
    </row>
    <row r="673" spans="3:8" x14ac:dyDescent="0.25">
      <c r="C673">
        <f t="shared" si="43"/>
        <v>672</v>
      </c>
      <c r="D673" s="91">
        <f>Simulation48weeks!$B$29</f>
        <v>315.43285714285713</v>
      </c>
      <c r="E673" s="93">
        <f t="shared" si="40"/>
        <v>211970.88</v>
      </c>
      <c r="F673" s="96">
        <f>Simulation48weeks!$E$29</f>
        <v>165.10526556776557</v>
      </c>
      <c r="G673" s="98">
        <f t="shared" si="41"/>
        <v>141031.73933150127</v>
      </c>
      <c r="H673" s="93">
        <f t="shared" si="42"/>
        <v>70939.140668498731</v>
      </c>
    </row>
    <row r="674" spans="3:8" x14ac:dyDescent="0.25">
      <c r="C674">
        <f t="shared" si="43"/>
        <v>673</v>
      </c>
      <c r="D674" s="91">
        <f>Simulation48weeks!$B$29</f>
        <v>315.43285714285713</v>
      </c>
      <c r="E674" s="93">
        <f t="shared" si="40"/>
        <v>212286.31285714285</v>
      </c>
      <c r="F674" s="96">
        <f>Simulation48weeks!$E$29</f>
        <v>165.10526556776557</v>
      </c>
      <c r="G674" s="98">
        <f t="shared" si="41"/>
        <v>141196.84459706905</v>
      </c>
      <c r="H674" s="93">
        <f t="shared" si="42"/>
        <v>71089.468260073802</v>
      </c>
    </row>
    <row r="675" spans="3:8" x14ac:dyDescent="0.25">
      <c r="C675">
        <f t="shared" si="43"/>
        <v>674</v>
      </c>
      <c r="D675" s="91">
        <f>Simulation48weeks!$B$29</f>
        <v>315.43285714285713</v>
      </c>
      <c r="E675" s="93">
        <f t="shared" si="40"/>
        <v>212601.7457142857</v>
      </c>
      <c r="F675" s="96">
        <f>Simulation48weeks!$E$29</f>
        <v>165.10526556776557</v>
      </c>
      <c r="G675" s="98">
        <f t="shared" si="41"/>
        <v>141361.94986263683</v>
      </c>
      <c r="H675" s="93">
        <f t="shared" si="42"/>
        <v>71239.795851648872</v>
      </c>
    </row>
    <row r="676" spans="3:8" x14ac:dyDescent="0.25">
      <c r="C676">
        <f t="shared" si="43"/>
        <v>675</v>
      </c>
      <c r="D676" s="91">
        <f>Simulation48weeks!$B$29</f>
        <v>315.43285714285713</v>
      </c>
      <c r="E676" s="93">
        <f t="shared" si="40"/>
        <v>212917.17857142855</v>
      </c>
      <c r="F676" s="96">
        <f>Simulation48weeks!$E$29</f>
        <v>165.10526556776557</v>
      </c>
      <c r="G676" s="98">
        <f t="shared" si="41"/>
        <v>141527.05512820461</v>
      </c>
      <c r="H676" s="93">
        <f t="shared" si="42"/>
        <v>71390.123443223943</v>
      </c>
    </row>
    <row r="677" spans="3:8" x14ac:dyDescent="0.25">
      <c r="C677">
        <f t="shared" si="43"/>
        <v>676</v>
      </c>
      <c r="D677" s="91">
        <f>Simulation48weeks!$B$29</f>
        <v>315.43285714285713</v>
      </c>
      <c r="E677" s="93">
        <f t="shared" si="40"/>
        <v>213232.61142857143</v>
      </c>
      <c r="F677" s="96">
        <f>Simulation48weeks!$E$29</f>
        <v>165.10526556776557</v>
      </c>
      <c r="G677" s="98">
        <f t="shared" si="41"/>
        <v>141692.16039377238</v>
      </c>
      <c r="H677" s="93">
        <f t="shared" si="42"/>
        <v>71540.451034799044</v>
      </c>
    </row>
    <row r="678" spans="3:8" x14ac:dyDescent="0.25">
      <c r="C678">
        <f t="shared" si="43"/>
        <v>677</v>
      </c>
      <c r="D678" s="91">
        <f>Simulation48weeks!$B$29</f>
        <v>315.43285714285713</v>
      </c>
      <c r="E678" s="93">
        <f t="shared" si="40"/>
        <v>213548.04428571428</v>
      </c>
      <c r="F678" s="96">
        <f>Simulation48weeks!$E$29</f>
        <v>165.10526556776557</v>
      </c>
      <c r="G678" s="98">
        <f t="shared" si="41"/>
        <v>141857.26565934016</v>
      </c>
      <c r="H678" s="93">
        <f t="shared" si="42"/>
        <v>71690.778626374115</v>
      </c>
    </row>
    <row r="679" spans="3:8" x14ac:dyDescent="0.25">
      <c r="C679">
        <f t="shared" si="43"/>
        <v>678</v>
      </c>
      <c r="D679" s="91">
        <f>Simulation48weeks!$B$29</f>
        <v>315.43285714285713</v>
      </c>
      <c r="E679" s="93">
        <f t="shared" si="40"/>
        <v>213863.47714285713</v>
      </c>
      <c r="F679" s="96">
        <f>Simulation48weeks!$E$29</f>
        <v>165.10526556776557</v>
      </c>
      <c r="G679" s="98">
        <f t="shared" si="41"/>
        <v>142022.37092490794</v>
      </c>
      <c r="H679" s="93">
        <f t="shared" si="42"/>
        <v>71841.106217949186</v>
      </c>
    </row>
    <row r="680" spans="3:8" x14ac:dyDescent="0.25">
      <c r="C680">
        <f t="shared" si="43"/>
        <v>679</v>
      </c>
      <c r="D680" s="91">
        <f>Simulation48weeks!$B$29</f>
        <v>315.43285714285713</v>
      </c>
      <c r="E680" s="93">
        <f t="shared" si="40"/>
        <v>214178.91</v>
      </c>
      <c r="F680" s="96">
        <f>Simulation48weeks!$E$29</f>
        <v>165.10526556776557</v>
      </c>
      <c r="G680" s="98">
        <f t="shared" si="41"/>
        <v>142187.47619047572</v>
      </c>
      <c r="H680" s="93">
        <f t="shared" si="42"/>
        <v>71991.433809524286</v>
      </c>
    </row>
    <row r="681" spans="3:8" x14ac:dyDescent="0.25">
      <c r="C681">
        <f t="shared" si="43"/>
        <v>680</v>
      </c>
      <c r="D681" s="91">
        <f>Simulation48weeks!$B$29</f>
        <v>315.43285714285713</v>
      </c>
      <c r="E681" s="93">
        <f t="shared" si="40"/>
        <v>214494.34285714285</v>
      </c>
      <c r="F681" s="96">
        <f>Simulation48weeks!$E$29</f>
        <v>165.10526556776557</v>
      </c>
      <c r="G681" s="98">
        <f t="shared" si="41"/>
        <v>142352.5814560435</v>
      </c>
      <c r="H681" s="93">
        <f t="shared" si="42"/>
        <v>72141.761401099357</v>
      </c>
    </row>
    <row r="682" spans="3:8" x14ac:dyDescent="0.25">
      <c r="C682">
        <f t="shared" si="43"/>
        <v>681</v>
      </c>
      <c r="D682" s="91">
        <f>Simulation48weeks!$B$29</f>
        <v>315.43285714285713</v>
      </c>
      <c r="E682" s="93">
        <f t="shared" si="40"/>
        <v>214809.7757142857</v>
      </c>
      <c r="F682" s="96">
        <f>Simulation48weeks!$E$29</f>
        <v>165.10526556776557</v>
      </c>
      <c r="G682" s="98">
        <f t="shared" si="41"/>
        <v>142517.68672161127</v>
      </c>
      <c r="H682" s="93">
        <f t="shared" si="42"/>
        <v>72292.088992674428</v>
      </c>
    </row>
    <row r="683" spans="3:8" x14ac:dyDescent="0.25">
      <c r="C683">
        <f t="shared" si="43"/>
        <v>682</v>
      </c>
      <c r="D683" s="91">
        <f>Simulation48weeks!$B$29</f>
        <v>315.43285714285713</v>
      </c>
      <c r="E683" s="93">
        <f t="shared" si="40"/>
        <v>215125.20857142855</v>
      </c>
      <c r="F683" s="96">
        <f>Simulation48weeks!$E$29</f>
        <v>165.10526556776557</v>
      </c>
      <c r="G683" s="98">
        <f t="shared" si="41"/>
        <v>142682.79198717905</v>
      </c>
      <c r="H683" s="93">
        <f t="shared" si="42"/>
        <v>72442.416584249499</v>
      </c>
    </row>
    <row r="684" spans="3:8" x14ac:dyDescent="0.25">
      <c r="C684">
        <f t="shared" si="43"/>
        <v>683</v>
      </c>
      <c r="D684" s="91">
        <f>Simulation48weeks!$B$29</f>
        <v>315.43285714285713</v>
      </c>
      <c r="E684" s="93">
        <f t="shared" si="40"/>
        <v>215440.64142857143</v>
      </c>
      <c r="F684" s="96">
        <f>Simulation48weeks!$E$29</f>
        <v>165.10526556776557</v>
      </c>
      <c r="G684" s="98">
        <f t="shared" si="41"/>
        <v>142847.89725274683</v>
      </c>
      <c r="H684" s="93">
        <f t="shared" si="42"/>
        <v>72592.744175824599</v>
      </c>
    </row>
    <row r="685" spans="3:8" x14ac:dyDescent="0.25">
      <c r="C685">
        <f t="shared" si="43"/>
        <v>684</v>
      </c>
      <c r="D685" s="91">
        <f>Simulation48weeks!$B$29</f>
        <v>315.43285714285713</v>
      </c>
      <c r="E685" s="93">
        <f t="shared" si="40"/>
        <v>215756.07428571428</v>
      </c>
      <c r="F685" s="96">
        <f>Simulation48weeks!$E$29</f>
        <v>165.10526556776557</v>
      </c>
      <c r="G685" s="98">
        <f t="shared" si="41"/>
        <v>143013.00251831461</v>
      </c>
      <c r="H685" s="93">
        <f t="shared" si="42"/>
        <v>72743.07176739967</v>
      </c>
    </row>
    <row r="686" spans="3:8" x14ac:dyDescent="0.25">
      <c r="C686">
        <f t="shared" si="43"/>
        <v>685</v>
      </c>
      <c r="D686" s="91">
        <f>Simulation48weeks!$B$29</f>
        <v>315.43285714285713</v>
      </c>
      <c r="E686" s="93">
        <f t="shared" si="40"/>
        <v>216071.50714285712</v>
      </c>
      <c r="F686" s="96">
        <f>Simulation48weeks!$E$29</f>
        <v>165.10526556776557</v>
      </c>
      <c r="G686" s="98">
        <f t="shared" si="41"/>
        <v>143178.10778388238</v>
      </c>
      <c r="H686" s="93">
        <f t="shared" si="42"/>
        <v>72893.399358974741</v>
      </c>
    </row>
    <row r="687" spans="3:8" x14ac:dyDescent="0.25">
      <c r="C687">
        <f t="shared" si="43"/>
        <v>686</v>
      </c>
      <c r="D687" s="91">
        <f>Simulation48weeks!$B$29</f>
        <v>315.43285714285713</v>
      </c>
      <c r="E687" s="93">
        <f t="shared" si="40"/>
        <v>216386.94</v>
      </c>
      <c r="F687" s="96">
        <f>Simulation48weeks!$E$29</f>
        <v>165.10526556776557</v>
      </c>
      <c r="G687" s="98">
        <f t="shared" si="41"/>
        <v>143343.21304945016</v>
      </c>
      <c r="H687" s="93">
        <f t="shared" si="42"/>
        <v>73043.726950549841</v>
      </c>
    </row>
    <row r="688" spans="3:8" x14ac:dyDescent="0.25">
      <c r="C688">
        <f t="shared" si="43"/>
        <v>687</v>
      </c>
      <c r="D688" s="91">
        <f>Simulation48weeks!$B$29</f>
        <v>315.43285714285713</v>
      </c>
      <c r="E688" s="93">
        <f t="shared" si="40"/>
        <v>216702.37285714285</v>
      </c>
      <c r="F688" s="96">
        <f>Simulation48weeks!$E$29</f>
        <v>165.10526556776557</v>
      </c>
      <c r="G688" s="98">
        <f t="shared" si="41"/>
        <v>143508.31831501794</v>
      </c>
      <c r="H688" s="93">
        <f t="shared" si="42"/>
        <v>73194.054542124912</v>
      </c>
    </row>
    <row r="689" spans="3:8" x14ac:dyDescent="0.25">
      <c r="C689">
        <f t="shared" si="43"/>
        <v>688</v>
      </c>
      <c r="D689" s="91">
        <f>Simulation48weeks!$B$29</f>
        <v>315.43285714285713</v>
      </c>
      <c r="E689" s="93">
        <f t="shared" si="40"/>
        <v>217017.8057142857</v>
      </c>
      <c r="F689" s="96">
        <f>Simulation48weeks!$E$29</f>
        <v>165.10526556776557</v>
      </c>
      <c r="G689" s="98">
        <f t="shared" si="41"/>
        <v>143673.42358058572</v>
      </c>
      <c r="H689" s="93">
        <f t="shared" si="42"/>
        <v>73344.382133699983</v>
      </c>
    </row>
    <row r="690" spans="3:8" x14ac:dyDescent="0.25">
      <c r="C690">
        <f t="shared" si="43"/>
        <v>689</v>
      </c>
      <c r="D690" s="91">
        <f>Simulation48weeks!$B$29</f>
        <v>315.43285714285713</v>
      </c>
      <c r="E690" s="93">
        <f t="shared" si="40"/>
        <v>217333.23857142858</v>
      </c>
      <c r="F690" s="96">
        <f>Simulation48weeks!$E$29</f>
        <v>165.10526556776557</v>
      </c>
      <c r="G690" s="98">
        <f t="shared" si="41"/>
        <v>143838.52884615349</v>
      </c>
      <c r="H690" s="93">
        <f t="shared" si="42"/>
        <v>73494.709725275083</v>
      </c>
    </row>
    <row r="691" spans="3:8" x14ac:dyDescent="0.25">
      <c r="C691">
        <f t="shared" si="43"/>
        <v>690</v>
      </c>
      <c r="D691" s="91">
        <f>Simulation48weeks!$B$29</f>
        <v>315.43285714285713</v>
      </c>
      <c r="E691" s="93">
        <f t="shared" si="40"/>
        <v>217648.67142857143</v>
      </c>
      <c r="F691" s="96">
        <f>Simulation48weeks!$E$29</f>
        <v>165.10526556776557</v>
      </c>
      <c r="G691" s="98">
        <f t="shared" si="41"/>
        <v>144003.63411172127</v>
      </c>
      <c r="H691" s="93">
        <f t="shared" si="42"/>
        <v>73645.037316850154</v>
      </c>
    </row>
    <row r="692" spans="3:8" x14ac:dyDescent="0.25">
      <c r="C692">
        <f t="shared" si="43"/>
        <v>691</v>
      </c>
      <c r="D692" s="91">
        <f>Simulation48weeks!$B$29</f>
        <v>315.43285714285713</v>
      </c>
      <c r="E692" s="93">
        <f t="shared" si="40"/>
        <v>217964.10428571427</v>
      </c>
      <c r="F692" s="96">
        <f>Simulation48weeks!$E$29</f>
        <v>165.10526556776557</v>
      </c>
      <c r="G692" s="98">
        <f t="shared" si="41"/>
        <v>144168.73937728905</v>
      </c>
      <c r="H692" s="93">
        <f t="shared" si="42"/>
        <v>73795.364908425225</v>
      </c>
    </row>
    <row r="693" spans="3:8" x14ac:dyDescent="0.25">
      <c r="C693">
        <f t="shared" si="43"/>
        <v>692</v>
      </c>
      <c r="D693" s="91">
        <f>Simulation48weeks!$B$29</f>
        <v>315.43285714285713</v>
      </c>
      <c r="E693" s="93">
        <f t="shared" si="40"/>
        <v>218279.53714285712</v>
      </c>
      <c r="F693" s="96">
        <f>Simulation48weeks!$E$29</f>
        <v>165.10526556776557</v>
      </c>
      <c r="G693" s="98">
        <f t="shared" si="41"/>
        <v>144333.84464285683</v>
      </c>
      <c r="H693" s="93">
        <f t="shared" si="42"/>
        <v>73945.692500000296</v>
      </c>
    </row>
    <row r="694" spans="3:8" x14ac:dyDescent="0.25">
      <c r="C694">
        <f t="shared" si="43"/>
        <v>693</v>
      </c>
      <c r="D694" s="91">
        <f>Simulation48weeks!$B$29</f>
        <v>315.43285714285713</v>
      </c>
      <c r="E694" s="93">
        <f t="shared" si="40"/>
        <v>218594.97</v>
      </c>
      <c r="F694" s="96">
        <f>Simulation48weeks!$E$29</f>
        <v>165.10526556776557</v>
      </c>
      <c r="G694" s="98">
        <f t="shared" si="41"/>
        <v>144498.94990842461</v>
      </c>
      <c r="H694" s="93">
        <f t="shared" si="42"/>
        <v>74096.020091575396</v>
      </c>
    </row>
    <row r="695" spans="3:8" x14ac:dyDescent="0.25">
      <c r="C695">
        <f t="shared" si="43"/>
        <v>694</v>
      </c>
      <c r="D695" s="91">
        <f>Simulation48weeks!$B$29</f>
        <v>315.43285714285713</v>
      </c>
      <c r="E695" s="93">
        <f t="shared" si="40"/>
        <v>218910.40285714285</v>
      </c>
      <c r="F695" s="96">
        <f>Simulation48weeks!$E$29</f>
        <v>165.10526556776557</v>
      </c>
      <c r="G695" s="98">
        <f t="shared" si="41"/>
        <v>144664.05517399238</v>
      </c>
      <c r="H695" s="93">
        <f t="shared" si="42"/>
        <v>74246.347683150467</v>
      </c>
    </row>
    <row r="696" spans="3:8" x14ac:dyDescent="0.25">
      <c r="C696">
        <f t="shared" si="43"/>
        <v>695</v>
      </c>
      <c r="D696" s="91">
        <f>Simulation48weeks!$B$29</f>
        <v>315.43285714285713</v>
      </c>
      <c r="E696" s="93">
        <f t="shared" si="40"/>
        <v>219225.8357142857</v>
      </c>
      <c r="F696" s="96">
        <f>Simulation48weeks!$E$29</f>
        <v>165.10526556776557</v>
      </c>
      <c r="G696" s="98">
        <f t="shared" si="41"/>
        <v>144829.16043956016</v>
      </c>
      <c r="H696" s="93">
        <f t="shared" si="42"/>
        <v>74396.675274725538</v>
      </c>
    </row>
    <row r="697" spans="3:8" x14ac:dyDescent="0.25">
      <c r="C697">
        <f t="shared" si="43"/>
        <v>696</v>
      </c>
      <c r="D697" s="91">
        <f>Simulation48weeks!$B$29</f>
        <v>315.43285714285713</v>
      </c>
      <c r="E697" s="93">
        <f t="shared" si="40"/>
        <v>219541.26857142858</v>
      </c>
      <c r="F697" s="96">
        <f>Simulation48weeks!$E$29</f>
        <v>165.10526556776557</v>
      </c>
      <c r="G697" s="98">
        <f t="shared" si="41"/>
        <v>144994.26570512794</v>
      </c>
      <c r="H697" s="93">
        <f t="shared" si="42"/>
        <v>74547.002866300638</v>
      </c>
    </row>
    <row r="698" spans="3:8" x14ac:dyDescent="0.25">
      <c r="C698">
        <f t="shared" si="43"/>
        <v>697</v>
      </c>
      <c r="D698" s="91">
        <f>Simulation48weeks!$B$29</f>
        <v>315.43285714285713</v>
      </c>
      <c r="E698" s="93">
        <f t="shared" si="40"/>
        <v>219856.70142857142</v>
      </c>
      <c r="F698" s="96">
        <f>Simulation48weeks!$E$29</f>
        <v>165.10526556776557</v>
      </c>
      <c r="G698" s="98">
        <f t="shared" si="41"/>
        <v>145159.37097069572</v>
      </c>
      <c r="H698" s="93">
        <f t="shared" si="42"/>
        <v>74697.330457875709</v>
      </c>
    </row>
    <row r="699" spans="3:8" x14ac:dyDescent="0.25">
      <c r="C699">
        <f t="shared" si="43"/>
        <v>698</v>
      </c>
      <c r="D699" s="91">
        <f>Simulation48weeks!$B$29</f>
        <v>315.43285714285713</v>
      </c>
      <c r="E699" s="93">
        <f t="shared" si="40"/>
        <v>220172.13428571427</v>
      </c>
      <c r="F699" s="96">
        <f>Simulation48weeks!$E$29</f>
        <v>165.10526556776557</v>
      </c>
      <c r="G699" s="98">
        <f t="shared" si="41"/>
        <v>145324.47623626349</v>
      </c>
      <c r="H699" s="93">
        <f t="shared" si="42"/>
        <v>74847.65804945078</v>
      </c>
    </row>
    <row r="700" spans="3:8" x14ac:dyDescent="0.25">
      <c r="C700">
        <f t="shared" si="43"/>
        <v>699</v>
      </c>
      <c r="D700" s="91">
        <f>Simulation48weeks!$B$29</f>
        <v>315.43285714285713</v>
      </c>
      <c r="E700" s="93">
        <f t="shared" si="40"/>
        <v>220487.56714285712</v>
      </c>
      <c r="F700" s="96">
        <f>Simulation48weeks!$E$29</f>
        <v>165.10526556776557</v>
      </c>
      <c r="G700" s="98">
        <f t="shared" si="41"/>
        <v>145489.58150183127</v>
      </c>
      <c r="H700" s="93">
        <f t="shared" si="42"/>
        <v>74997.985641025851</v>
      </c>
    </row>
    <row r="701" spans="3:8" x14ac:dyDescent="0.25">
      <c r="C701">
        <f t="shared" si="43"/>
        <v>700</v>
      </c>
      <c r="D701" s="91">
        <f>Simulation48weeks!$B$29</f>
        <v>315.43285714285713</v>
      </c>
      <c r="E701" s="93">
        <f t="shared" si="40"/>
        <v>220803</v>
      </c>
      <c r="F701" s="96">
        <f>Simulation48weeks!$E$29</f>
        <v>165.10526556776557</v>
      </c>
      <c r="G701" s="98">
        <f t="shared" si="41"/>
        <v>145654.68676739905</v>
      </c>
      <c r="H701" s="93">
        <f t="shared" si="42"/>
        <v>75148.313232600951</v>
      </c>
    </row>
    <row r="702" spans="3:8" x14ac:dyDescent="0.25">
      <c r="C702">
        <f t="shared" si="43"/>
        <v>701</v>
      </c>
      <c r="D702" s="91">
        <f>Simulation48weeks!$B$29</f>
        <v>315.43285714285713</v>
      </c>
      <c r="E702" s="93">
        <f t="shared" si="40"/>
        <v>221118.43285714285</v>
      </c>
      <c r="F702" s="96">
        <f>Simulation48weeks!$E$29</f>
        <v>165.10526556776557</v>
      </c>
      <c r="G702" s="98">
        <f t="shared" si="41"/>
        <v>145819.79203296683</v>
      </c>
      <c r="H702" s="93">
        <f t="shared" si="42"/>
        <v>75298.640824176022</v>
      </c>
    </row>
    <row r="703" spans="3:8" x14ac:dyDescent="0.25">
      <c r="C703">
        <f t="shared" si="43"/>
        <v>702</v>
      </c>
      <c r="D703" s="91">
        <f>Simulation48weeks!$B$29</f>
        <v>315.43285714285713</v>
      </c>
      <c r="E703" s="93">
        <f t="shared" si="40"/>
        <v>221433.8657142857</v>
      </c>
      <c r="F703" s="96">
        <f>Simulation48weeks!$E$29</f>
        <v>165.10526556776557</v>
      </c>
      <c r="G703" s="98">
        <f t="shared" si="41"/>
        <v>145984.8972985346</v>
      </c>
      <c r="H703" s="93">
        <f t="shared" si="42"/>
        <v>75448.968415751093</v>
      </c>
    </row>
    <row r="704" spans="3:8" x14ac:dyDescent="0.25">
      <c r="C704">
        <f t="shared" si="43"/>
        <v>703</v>
      </c>
      <c r="D704" s="91">
        <f>Simulation48weeks!$B$29</f>
        <v>315.43285714285713</v>
      </c>
      <c r="E704" s="93">
        <f t="shared" si="40"/>
        <v>221749.29857142858</v>
      </c>
      <c r="F704" s="96">
        <f>Simulation48weeks!$E$29</f>
        <v>165.10526556776557</v>
      </c>
      <c r="G704" s="98">
        <f t="shared" si="41"/>
        <v>146150.00256410238</v>
      </c>
      <c r="H704" s="93">
        <f t="shared" si="42"/>
        <v>75599.296007326193</v>
      </c>
    </row>
    <row r="705" spans="3:8" x14ac:dyDescent="0.25">
      <c r="C705">
        <f t="shared" si="43"/>
        <v>704</v>
      </c>
      <c r="D705" s="91">
        <f>Simulation48weeks!$B$29</f>
        <v>315.43285714285713</v>
      </c>
      <c r="E705" s="93">
        <f t="shared" si="40"/>
        <v>222064.73142857142</v>
      </c>
      <c r="F705" s="96">
        <f>Simulation48weeks!$E$29</f>
        <v>165.10526556776557</v>
      </c>
      <c r="G705" s="98">
        <f t="shared" si="41"/>
        <v>146315.10782967016</v>
      </c>
      <c r="H705" s="93">
        <f t="shared" si="42"/>
        <v>75749.623598901264</v>
      </c>
    </row>
    <row r="706" spans="3:8" x14ac:dyDescent="0.25">
      <c r="C706">
        <f t="shared" si="43"/>
        <v>705</v>
      </c>
      <c r="D706" s="91">
        <f>Simulation48weeks!$B$29</f>
        <v>315.43285714285713</v>
      </c>
      <c r="E706" s="93">
        <f t="shared" ref="E706:E731" si="44">D706*C706</f>
        <v>222380.16428571427</v>
      </c>
      <c r="F706" s="96">
        <f>Simulation48weeks!$E$29</f>
        <v>165.10526556776557</v>
      </c>
      <c r="G706" s="98">
        <f t="shared" si="41"/>
        <v>146480.21309523794</v>
      </c>
      <c r="H706" s="93">
        <f t="shared" si="42"/>
        <v>75899.951190476335</v>
      </c>
    </row>
    <row r="707" spans="3:8" x14ac:dyDescent="0.25">
      <c r="C707">
        <f t="shared" si="43"/>
        <v>706</v>
      </c>
      <c r="D707" s="91">
        <f>Simulation48weeks!$B$29</f>
        <v>315.43285714285713</v>
      </c>
      <c r="E707" s="93">
        <f t="shared" si="44"/>
        <v>222695.59714285712</v>
      </c>
      <c r="F707" s="96">
        <f>Simulation48weeks!$E$29</f>
        <v>165.10526556776557</v>
      </c>
      <c r="G707" s="98">
        <f t="shared" ref="G707:G731" si="45">G706+F707</f>
        <v>146645.31836080572</v>
      </c>
      <c r="H707" s="93">
        <f t="shared" ref="H707:H731" si="46">E707-G707</f>
        <v>76050.278782051406</v>
      </c>
    </row>
    <row r="708" spans="3:8" x14ac:dyDescent="0.25">
      <c r="C708">
        <f t="shared" ref="C708:C730" si="47">C707+1</f>
        <v>707</v>
      </c>
      <c r="D708" s="91">
        <f>Simulation48weeks!$B$29</f>
        <v>315.43285714285713</v>
      </c>
      <c r="E708" s="93">
        <f t="shared" si="44"/>
        <v>223011.03</v>
      </c>
      <c r="F708" s="96">
        <f>Simulation48weeks!$E$29</f>
        <v>165.10526556776557</v>
      </c>
      <c r="G708" s="98">
        <f t="shared" si="45"/>
        <v>146810.42362637349</v>
      </c>
      <c r="H708" s="93">
        <f t="shared" si="46"/>
        <v>76200.606373626506</v>
      </c>
    </row>
    <row r="709" spans="3:8" x14ac:dyDescent="0.25">
      <c r="C709">
        <f t="shared" si="47"/>
        <v>708</v>
      </c>
      <c r="D709" s="91">
        <f>Simulation48weeks!$B$29</f>
        <v>315.43285714285713</v>
      </c>
      <c r="E709" s="93">
        <f t="shared" si="44"/>
        <v>223326.46285714285</v>
      </c>
      <c r="F709" s="96">
        <f>Simulation48weeks!$E$29</f>
        <v>165.10526556776557</v>
      </c>
      <c r="G709" s="98">
        <f t="shared" si="45"/>
        <v>146975.52889194127</v>
      </c>
      <c r="H709" s="93">
        <f t="shared" si="46"/>
        <v>76350.933965201577</v>
      </c>
    </row>
    <row r="710" spans="3:8" x14ac:dyDescent="0.25">
      <c r="C710">
        <f t="shared" si="47"/>
        <v>709</v>
      </c>
      <c r="D710" s="91">
        <f>Simulation48weeks!$B$29</f>
        <v>315.43285714285713</v>
      </c>
      <c r="E710" s="93">
        <f t="shared" si="44"/>
        <v>223641.8957142857</v>
      </c>
      <c r="F710" s="96">
        <f>Simulation48weeks!$E$29</f>
        <v>165.10526556776557</v>
      </c>
      <c r="G710" s="98">
        <f t="shared" si="45"/>
        <v>147140.63415750905</v>
      </c>
      <c r="H710" s="93">
        <f t="shared" si="46"/>
        <v>76501.261556776648</v>
      </c>
    </row>
    <row r="711" spans="3:8" x14ac:dyDescent="0.25">
      <c r="C711">
        <f t="shared" si="47"/>
        <v>710</v>
      </c>
      <c r="D711" s="91">
        <f>Simulation48weeks!$B$29</f>
        <v>315.43285714285713</v>
      </c>
      <c r="E711" s="93">
        <f t="shared" si="44"/>
        <v>223957.32857142857</v>
      </c>
      <c r="F711" s="96">
        <f>Simulation48weeks!$E$29</f>
        <v>165.10526556776557</v>
      </c>
      <c r="G711" s="98">
        <f t="shared" si="45"/>
        <v>147305.73942307683</v>
      </c>
      <c r="H711" s="93">
        <f t="shared" si="46"/>
        <v>76651.589148351748</v>
      </c>
    </row>
    <row r="712" spans="3:8" x14ac:dyDescent="0.25">
      <c r="C712">
        <f t="shared" si="47"/>
        <v>711</v>
      </c>
      <c r="D712" s="91">
        <f>Simulation48weeks!$B$29</f>
        <v>315.43285714285713</v>
      </c>
      <c r="E712" s="93">
        <f t="shared" si="44"/>
        <v>224272.76142857142</v>
      </c>
      <c r="F712" s="96">
        <f>Simulation48weeks!$E$29</f>
        <v>165.10526556776557</v>
      </c>
      <c r="G712" s="98">
        <f t="shared" si="45"/>
        <v>147470.8446886446</v>
      </c>
      <c r="H712" s="93">
        <f t="shared" si="46"/>
        <v>76801.916739926819</v>
      </c>
    </row>
    <row r="713" spans="3:8" x14ac:dyDescent="0.25">
      <c r="C713">
        <f t="shared" si="47"/>
        <v>712</v>
      </c>
      <c r="D713" s="91">
        <f>Simulation48weeks!$B$29</f>
        <v>315.43285714285713</v>
      </c>
      <c r="E713" s="93">
        <f t="shared" si="44"/>
        <v>224588.19428571427</v>
      </c>
      <c r="F713" s="96">
        <f>Simulation48weeks!$E$29</f>
        <v>165.10526556776557</v>
      </c>
      <c r="G713" s="98">
        <f t="shared" si="45"/>
        <v>147635.94995421238</v>
      </c>
      <c r="H713" s="93">
        <f t="shared" si="46"/>
        <v>76952.24433150189</v>
      </c>
    </row>
    <row r="714" spans="3:8" x14ac:dyDescent="0.25">
      <c r="C714">
        <f t="shared" si="47"/>
        <v>713</v>
      </c>
      <c r="D714" s="91">
        <f>Simulation48weeks!$B$29</f>
        <v>315.43285714285713</v>
      </c>
      <c r="E714" s="93">
        <f t="shared" si="44"/>
        <v>224903.62714285712</v>
      </c>
      <c r="F714" s="96">
        <f>Simulation48weeks!$E$29</f>
        <v>165.10526556776557</v>
      </c>
      <c r="G714" s="98">
        <f t="shared" si="45"/>
        <v>147801.05521978016</v>
      </c>
      <c r="H714" s="93">
        <f t="shared" si="46"/>
        <v>77102.571923076961</v>
      </c>
    </row>
    <row r="715" spans="3:8" x14ac:dyDescent="0.25">
      <c r="C715">
        <f t="shared" si="47"/>
        <v>714</v>
      </c>
      <c r="D715" s="91">
        <f>Simulation48weeks!$B$29</f>
        <v>315.43285714285713</v>
      </c>
      <c r="E715" s="93">
        <f t="shared" si="44"/>
        <v>225219.06</v>
      </c>
      <c r="F715" s="96">
        <f>Simulation48weeks!$E$29</f>
        <v>165.10526556776557</v>
      </c>
      <c r="G715" s="98">
        <f t="shared" si="45"/>
        <v>147966.16048534794</v>
      </c>
      <c r="H715" s="93">
        <f t="shared" si="46"/>
        <v>77252.899514652061</v>
      </c>
    </row>
    <row r="716" spans="3:8" x14ac:dyDescent="0.25">
      <c r="C716">
        <f t="shared" si="47"/>
        <v>715</v>
      </c>
      <c r="D716" s="91">
        <f>Simulation48weeks!$B$29</f>
        <v>315.43285714285713</v>
      </c>
      <c r="E716" s="93">
        <f t="shared" si="44"/>
        <v>225534.49285714285</v>
      </c>
      <c r="F716" s="96">
        <f>Simulation48weeks!$E$29</f>
        <v>165.10526556776557</v>
      </c>
      <c r="G716" s="98">
        <f t="shared" si="45"/>
        <v>148131.26575091571</v>
      </c>
      <c r="H716" s="93">
        <f t="shared" si="46"/>
        <v>77403.227106227132</v>
      </c>
    </row>
    <row r="717" spans="3:8" x14ac:dyDescent="0.25">
      <c r="C717">
        <f t="shared" si="47"/>
        <v>716</v>
      </c>
      <c r="D717" s="91">
        <f>Simulation48weeks!$B$29</f>
        <v>315.43285714285713</v>
      </c>
      <c r="E717" s="93">
        <f t="shared" si="44"/>
        <v>225849.92571428569</v>
      </c>
      <c r="F717" s="96">
        <f>Simulation48weeks!$E$29</f>
        <v>165.10526556776557</v>
      </c>
      <c r="G717" s="98">
        <f t="shared" si="45"/>
        <v>148296.37101648349</v>
      </c>
      <c r="H717" s="93">
        <f t="shared" si="46"/>
        <v>77553.554697802203</v>
      </c>
    </row>
    <row r="718" spans="3:8" x14ac:dyDescent="0.25">
      <c r="C718">
        <f t="shared" si="47"/>
        <v>717</v>
      </c>
      <c r="D718" s="91">
        <f>Simulation48weeks!$B$29</f>
        <v>315.43285714285713</v>
      </c>
      <c r="E718" s="93">
        <f t="shared" si="44"/>
        <v>226165.35857142857</v>
      </c>
      <c r="F718" s="96">
        <f>Simulation48weeks!$E$29</f>
        <v>165.10526556776557</v>
      </c>
      <c r="G718" s="98">
        <f t="shared" si="45"/>
        <v>148461.47628205127</v>
      </c>
      <c r="H718" s="93">
        <f t="shared" si="46"/>
        <v>77703.882289377303</v>
      </c>
    </row>
    <row r="719" spans="3:8" x14ac:dyDescent="0.25">
      <c r="C719">
        <f t="shared" si="47"/>
        <v>718</v>
      </c>
      <c r="D719" s="91">
        <f>Simulation48weeks!$B$29</f>
        <v>315.43285714285713</v>
      </c>
      <c r="E719" s="93">
        <f t="shared" si="44"/>
        <v>226480.79142857142</v>
      </c>
      <c r="F719" s="96">
        <f>Simulation48weeks!$E$29</f>
        <v>165.10526556776557</v>
      </c>
      <c r="G719" s="98">
        <f t="shared" si="45"/>
        <v>148626.58154761905</v>
      </c>
      <c r="H719" s="93">
        <f t="shared" si="46"/>
        <v>77854.209880952374</v>
      </c>
    </row>
    <row r="720" spans="3:8" x14ac:dyDescent="0.25">
      <c r="C720">
        <f t="shared" si="47"/>
        <v>719</v>
      </c>
      <c r="D720" s="91">
        <f>Simulation48weeks!$B$29</f>
        <v>315.43285714285713</v>
      </c>
      <c r="E720" s="93">
        <f t="shared" si="44"/>
        <v>226796.22428571427</v>
      </c>
      <c r="F720" s="96">
        <f>Simulation48weeks!$E$29</f>
        <v>165.10526556776557</v>
      </c>
      <c r="G720" s="98">
        <f t="shared" si="45"/>
        <v>148791.68681318683</v>
      </c>
      <c r="H720" s="93">
        <f t="shared" si="46"/>
        <v>78004.537472527445</v>
      </c>
    </row>
    <row r="721" spans="3:8" x14ac:dyDescent="0.25">
      <c r="C721">
        <f t="shared" si="47"/>
        <v>720</v>
      </c>
      <c r="D721" s="91">
        <f>Simulation48weeks!$B$29</f>
        <v>315.43285714285713</v>
      </c>
      <c r="E721" s="93">
        <f t="shared" si="44"/>
        <v>227111.65714285715</v>
      </c>
      <c r="F721" s="96">
        <f>Simulation48weeks!$E$29</f>
        <v>165.10526556776557</v>
      </c>
      <c r="G721" s="98">
        <f t="shared" si="45"/>
        <v>148956.7920787546</v>
      </c>
      <c r="H721" s="93">
        <f t="shared" si="46"/>
        <v>78154.865064102545</v>
      </c>
    </row>
    <row r="722" spans="3:8" x14ac:dyDescent="0.25">
      <c r="C722">
        <f t="shared" si="47"/>
        <v>721</v>
      </c>
      <c r="D722" s="91">
        <f>Simulation48weeks!$B$29</f>
        <v>315.43285714285713</v>
      </c>
      <c r="E722" s="93">
        <f t="shared" si="44"/>
        <v>227427.09</v>
      </c>
      <c r="F722" s="96">
        <f>Simulation48weeks!$E$29</f>
        <v>165.10526556776557</v>
      </c>
      <c r="G722" s="98">
        <f t="shared" si="45"/>
        <v>149121.89734432238</v>
      </c>
      <c r="H722" s="93">
        <f t="shared" si="46"/>
        <v>78305.192655677616</v>
      </c>
    </row>
    <row r="723" spans="3:8" x14ac:dyDescent="0.25">
      <c r="C723">
        <f t="shared" si="47"/>
        <v>722</v>
      </c>
      <c r="D723" s="91">
        <f>Simulation48weeks!$B$29</f>
        <v>315.43285714285713</v>
      </c>
      <c r="E723" s="93">
        <f t="shared" si="44"/>
        <v>227742.52285714285</v>
      </c>
      <c r="F723" s="96">
        <f>Simulation48weeks!$E$29</f>
        <v>165.10526556776557</v>
      </c>
      <c r="G723" s="98">
        <f t="shared" si="45"/>
        <v>149287.00260989016</v>
      </c>
      <c r="H723" s="93">
        <f t="shared" si="46"/>
        <v>78455.520247252687</v>
      </c>
    </row>
    <row r="724" spans="3:8" x14ac:dyDescent="0.25">
      <c r="C724">
        <f t="shared" si="47"/>
        <v>723</v>
      </c>
      <c r="D724" s="91">
        <f>Simulation48weeks!$B$29</f>
        <v>315.43285714285713</v>
      </c>
      <c r="E724" s="93">
        <f t="shared" si="44"/>
        <v>228057.95571428569</v>
      </c>
      <c r="F724" s="96">
        <f>Simulation48weeks!$E$29</f>
        <v>165.10526556776557</v>
      </c>
      <c r="G724" s="98">
        <f t="shared" si="45"/>
        <v>149452.10787545794</v>
      </c>
      <c r="H724" s="93">
        <f t="shared" si="46"/>
        <v>78605.847838827758</v>
      </c>
    </row>
    <row r="725" spans="3:8" x14ac:dyDescent="0.25">
      <c r="C725">
        <f t="shared" si="47"/>
        <v>724</v>
      </c>
      <c r="D725" s="91">
        <f>Simulation48weeks!$B$29</f>
        <v>315.43285714285713</v>
      </c>
      <c r="E725" s="93">
        <f t="shared" si="44"/>
        <v>228373.38857142857</v>
      </c>
      <c r="F725" s="96">
        <f>Simulation48weeks!$E$29</f>
        <v>165.10526556776557</v>
      </c>
      <c r="G725" s="98">
        <f t="shared" si="45"/>
        <v>149617.21314102571</v>
      </c>
      <c r="H725" s="93">
        <f t="shared" si="46"/>
        <v>78756.175430402858</v>
      </c>
    </row>
    <row r="726" spans="3:8" x14ac:dyDescent="0.25">
      <c r="C726">
        <f t="shared" si="47"/>
        <v>725</v>
      </c>
      <c r="D726" s="91">
        <f>Simulation48weeks!$B$29</f>
        <v>315.43285714285713</v>
      </c>
      <c r="E726" s="93">
        <f t="shared" si="44"/>
        <v>228688.82142857142</v>
      </c>
      <c r="F726" s="96">
        <f>Simulation48weeks!$E$29</f>
        <v>165.10526556776557</v>
      </c>
      <c r="G726" s="98">
        <f t="shared" si="45"/>
        <v>149782.31840659349</v>
      </c>
      <c r="H726" s="93">
        <f t="shared" si="46"/>
        <v>78906.503021977929</v>
      </c>
    </row>
    <row r="727" spans="3:8" x14ac:dyDescent="0.25">
      <c r="C727">
        <f t="shared" si="47"/>
        <v>726</v>
      </c>
      <c r="D727" s="91">
        <f>Simulation48weeks!$B$29</f>
        <v>315.43285714285713</v>
      </c>
      <c r="E727" s="93">
        <f t="shared" si="44"/>
        <v>229004.25428571427</v>
      </c>
      <c r="F727" s="96">
        <f>Simulation48weeks!$E$29</f>
        <v>165.10526556776557</v>
      </c>
      <c r="G727" s="98">
        <f t="shared" si="45"/>
        <v>149947.42367216127</v>
      </c>
      <c r="H727" s="93">
        <f t="shared" si="46"/>
        <v>79056.830613553</v>
      </c>
    </row>
    <row r="728" spans="3:8" x14ac:dyDescent="0.25">
      <c r="C728">
        <f t="shared" si="47"/>
        <v>727</v>
      </c>
      <c r="D728" s="91">
        <f>Simulation48weeks!$B$29</f>
        <v>315.43285714285713</v>
      </c>
      <c r="E728" s="93">
        <f t="shared" si="44"/>
        <v>229319.68714285715</v>
      </c>
      <c r="F728" s="96">
        <f>Simulation48weeks!$E$29</f>
        <v>165.10526556776557</v>
      </c>
      <c r="G728" s="98">
        <f t="shared" si="45"/>
        <v>150112.52893772905</v>
      </c>
      <c r="H728" s="93">
        <f t="shared" si="46"/>
        <v>79207.1582051281</v>
      </c>
    </row>
    <row r="729" spans="3:8" x14ac:dyDescent="0.25">
      <c r="C729">
        <f t="shared" si="47"/>
        <v>728</v>
      </c>
      <c r="D729" s="91">
        <f>Simulation48weeks!$B$29</f>
        <v>315.43285714285713</v>
      </c>
      <c r="E729" s="93">
        <f t="shared" si="44"/>
        <v>229635.12</v>
      </c>
      <c r="F729" s="96">
        <f>Simulation48weeks!$E$29</f>
        <v>165.10526556776557</v>
      </c>
      <c r="G729" s="98">
        <f t="shared" si="45"/>
        <v>150277.63420329682</v>
      </c>
      <c r="H729" s="93">
        <f t="shared" si="46"/>
        <v>79357.485796703171</v>
      </c>
    </row>
    <row r="730" spans="3:8" x14ac:dyDescent="0.25">
      <c r="C730">
        <f t="shared" si="47"/>
        <v>729</v>
      </c>
      <c r="D730" s="91">
        <f>Simulation48weeks!$B$29</f>
        <v>315.43285714285713</v>
      </c>
      <c r="E730" s="93">
        <f t="shared" si="44"/>
        <v>229950.55285714284</v>
      </c>
      <c r="F730" s="96">
        <f>Simulation48weeks!$E$29</f>
        <v>165.10526556776557</v>
      </c>
      <c r="G730" s="98">
        <f t="shared" si="45"/>
        <v>150442.7394688646</v>
      </c>
      <c r="H730" s="93">
        <f t="shared" si="46"/>
        <v>79507.813388278242</v>
      </c>
    </row>
    <row r="731" spans="3:8" x14ac:dyDescent="0.25">
      <c r="C731">
        <f>C730+1</f>
        <v>730</v>
      </c>
      <c r="D731" s="91">
        <f>Simulation48weeks!$B$29</f>
        <v>315.43285714285713</v>
      </c>
      <c r="E731" s="93">
        <f t="shared" si="44"/>
        <v>230265.98571428569</v>
      </c>
      <c r="F731" s="96">
        <f>Simulation48weeks!$E$29</f>
        <v>165.10526556776557</v>
      </c>
      <c r="G731" s="98">
        <f t="shared" si="45"/>
        <v>150607.84473443238</v>
      </c>
      <c r="H731" s="93">
        <f t="shared" si="46"/>
        <v>79658.14097985331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Main Data</vt:lpstr>
      <vt:lpstr>Simulation48weeks</vt:lpstr>
      <vt:lpstr>simulation_AS_min</vt:lpstr>
      <vt:lpstr>simulation_AS_max</vt:lpstr>
      <vt:lpstr>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8-12T09:34:10Z</dcterms:modified>
</cp:coreProperties>
</file>